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K:\MP_REP\REP\AG-NN-SL\Manuel\Manuel-Reprotrack.ms\Manuscript\Submission folder\The final\Supplementary tables\"/>
    </mc:Choice>
  </mc:AlternateContent>
  <xr:revisionPtr revIDLastSave="0" documentId="13_ncr:1_{DD658BE7-CC75-4DF6-B203-6DEFAA015E0F}" xr6:coauthVersionLast="47" xr6:coauthVersionMax="47" xr10:uidLastSave="{00000000-0000-0000-0000-000000000000}"/>
  <bookViews>
    <workbookView xWindow="3735" yWindow="1170" windowWidth="21600" windowHeight="12735" xr2:uid="{00000000-000D-0000-FFFF-FFFF00000000}"/>
  </bookViews>
  <sheets>
    <sheet name="Index" sheetId="13" r:id="rId1"/>
    <sheet name="A" sheetId="3" r:id="rId2"/>
    <sheet name="B" sheetId="2" r:id="rId3"/>
    <sheet name="C" sheetId="4" r:id="rId4"/>
    <sheet name="D" sheetId="10" r:id="rId5"/>
    <sheet name="E" sheetId="12" r:id="rId6"/>
    <sheet name="F" sheetId="14" r:id="rId7"/>
    <sheet name="G" sheetId="5" r:id="rId8"/>
  </sheets>
  <definedNames>
    <definedName name="_xlnm._FilterDatabase" localSheetId="2" hidden="1">B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61" i="5" l="1"/>
  <c r="C161" i="5"/>
  <c r="B161" i="5"/>
  <c r="F122" i="5" l="1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97" i="5"/>
  <c r="F96" i="5"/>
  <c r="F95" i="5"/>
  <c r="F93" i="5"/>
  <c r="F92" i="5"/>
  <c r="F91" i="5"/>
  <c r="F83" i="5"/>
  <c r="F82" i="5"/>
  <c r="F81" i="5"/>
  <c r="F80" i="5"/>
  <c r="F79" i="5"/>
  <c r="F78" i="5"/>
  <c r="F77" i="5"/>
  <c r="F123" i="5"/>
  <c r="F85" i="5"/>
  <c r="F86" i="5"/>
  <c r="F87" i="5"/>
  <c r="F88" i="5"/>
  <c r="F89" i="5"/>
  <c r="F90" i="5"/>
  <c r="F84" i="5"/>
  <c r="F129" i="5"/>
  <c r="F128" i="5"/>
  <c r="F127" i="5"/>
  <c r="F125" i="5"/>
  <c r="F124" i="5"/>
  <c r="F76" i="5"/>
  <c r="F75" i="5"/>
  <c r="F74" i="5"/>
  <c r="F73" i="5"/>
  <c r="F72" i="5"/>
  <c r="F71" i="5"/>
  <c r="E150" i="5" l="1"/>
  <c r="D150" i="5"/>
  <c r="C150" i="5"/>
  <c r="B150" i="5"/>
  <c r="H148" i="5"/>
  <c r="G148" i="5"/>
  <c r="F148" i="5"/>
  <c r="H147" i="5"/>
  <c r="G147" i="5"/>
  <c r="F147" i="5"/>
  <c r="H146" i="5"/>
  <c r="G146" i="5"/>
  <c r="F146" i="5"/>
  <c r="H145" i="5"/>
  <c r="G145" i="5"/>
  <c r="F145" i="5"/>
  <c r="H141" i="5"/>
  <c r="G141" i="5"/>
  <c r="F141" i="5"/>
  <c r="E141" i="5"/>
  <c r="D141" i="5"/>
  <c r="C141" i="5"/>
  <c r="N139" i="5"/>
  <c r="M139" i="5"/>
  <c r="L139" i="5"/>
  <c r="K139" i="5"/>
  <c r="J139" i="5"/>
  <c r="I139" i="5"/>
  <c r="B138" i="5"/>
  <c r="L138" i="5" s="1"/>
  <c r="B137" i="5"/>
  <c r="I137" i="5" s="1"/>
  <c r="N136" i="5"/>
  <c r="M136" i="5"/>
  <c r="L136" i="5"/>
  <c r="K136" i="5"/>
  <c r="J136" i="5"/>
  <c r="I136" i="5"/>
  <c r="B135" i="5"/>
  <c r="L135" i="5" s="1"/>
  <c r="M135" i="5" l="1"/>
  <c r="N135" i="5"/>
  <c r="G150" i="5"/>
  <c r="H150" i="5"/>
  <c r="K137" i="5"/>
  <c r="K135" i="5"/>
  <c r="M137" i="5"/>
  <c r="F150" i="5"/>
  <c r="J137" i="5"/>
  <c r="I135" i="5"/>
  <c r="J135" i="5"/>
  <c r="L137" i="5"/>
  <c r="N137" i="5"/>
  <c r="B141" i="5"/>
  <c r="L141" i="5" s="1"/>
  <c r="M138" i="5"/>
  <c r="N138" i="5"/>
  <c r="I138" i="5"/>
  <c r="J138" i="5"/>
  <c r="K138" i="5"/>
  <c r="M141" i="5" l="1"/>
  <c r="I141" i="5"/>
  <c r="K141" i="5"/>
  <c r="J141" i="5"/>
  <c r="N141" i="5"/>
  <c r="E39" i="5" l="1"/>
  <c r="E40" i="5"/>
  <c r="E41" i="5"/>
  <c r="E42" i="5"/>
  <c r="E43" i="5"/>
  <c r="E44" i="5"/>
  <c r="E38" i="5"/>
  <c r="E28" i="5"/>
  <c r="E29" i="5"/>
  <c r="E30" i="5"/>
  <c r="E31" i="5"/>
  <c r="E32" i="5"/>
  <c r="E33" i="5"/>
  <c r="E27" i="5"/>
  <c r="E6" i="5"/>
  <c r="E7" i="5"/>
  <c r="E8" i="5"/>
  <c r="E9" i="5"/>
  <c r="E10" i="5"/>
  <c r="E11" i="5"/>
  <c r="E5" i="5"/>
  <c r="E17" i="5" l="1"/>
  <c r="E18" i="5"/>
  <c r="E19" i="5"/>
  <c r="E20" i="5"/>
  <c r="E21" i="5"/>
  <c r="E22" i="5"/>
  <c r="E16" i="5"/>
  <c r="E61" i="5"/>
  <c r="E62" i="5"/>
  <c r="E63" i="5"/>
  <c r="E64" i="5"/>
  <c r="E65" i="5"/>
  <c r="E66" i="5"/>
  <c r="E60" i="5"/>
  <c r="E50" i="5"/>
  <c r="E51" i="5"/>
  <c r="E52" i="5"/>
  <c r="E53" i="5"/>
  <c r="E54" i="5"/>
  <c r="E55" i="5"/>
  <c r="E49" i="5"/>
</calcChain>
</file>

<file path=xl/sharedStrings.xml><?xml version="1.0" encoding="utf-8"?>
<sst xmlns="http://schemas.openxmlformats.org/spreadsheetml/2006/main" count="6201" uniqueCount="3005">
  <si>
    <t>NM2</t>
  </si>
  <si>
    <t>NM3</t>
  </si>
  <si>
    <t>Gonocytes</t>
  </si>
  <si>
    <t>MKI67+ Germ cells</t>
  </si>
  <si>
    <t>PIWIL4+ SPG</t>
  </si>
  <si>
    <t>p_val</t>
  </si>
  <si>
    <t>avg_log2FC</t>
  </si>
  <si>
    <t>pct.1</t>
  </si>
  <si>
    <t>pct.2</t>
  </si>
  <si>
    <t>p_val_adj</t>
  </si>
  <si>
    <t>cluster</t>
  </si>
  <si>
    <t>gene</t>
  </si>
  <si>
    <t>CITED2</t>
  </si>
  <si>
    <t>LOC118146826</t>
  </si>
  <si>
    <t>LOC100393583</t>
  </si>
  <si>
    <t>TEX15</t>
  </si>
  <si>
    <t>OXR1</t>
  </si>
  <si>
    <t>LOC103791740</t>
  </si>
  <si>
    <t>MCTP2</t>
  </si>
  <si>
    <t>DUSP2</t>
  </si>
  <si>
    <t>MEF2C</t>
  </si>
  <si>
    <t>HEY1</t>
  </si>
  <si>
    <t>FAT3</t>
  </si>
  <si>
    <t>GRIN3A</t>
  </si>
  <si>
    <t>ATRNL1</t>
  </si>
  <si>
    <t>EEF1A2</t>
  </si>
  <si>
    <t>LOC103790164</t>
  </si>
  <si>
    <t>DNAH8</t>
  </si>
  <si>
    <t>FAM155A</t>
  </si>
  <si>
    <t>NKX6-2</t>
  </si>
  <si>
    <t>KCNJ6</t>
  </si>
  <si>
    <t>LOC100410628</t>
  </si>
  <si>
    <t>MAP3K5</t>
  </si>
  <si>
    <t>LOC100414863</t>
  </si>
  <si>
    <t>SATB1</t>
  </si>
  <si>
    <t>LOC108591152</t>
  </si>
  <si>
    <t>SCX</t>
  </si>
  <si>
    <t>SDC2</t>
  </si>
  <si>
    <t>HOXB6</t>
  </si>
  <si>
    <t>SIX1</t>
  </si>
  <si>
    <t>RNF217</t>
  </si>
  <si>
    <t>BMPR1B</t>
  </si>
  <si>
    <t>GRIK3</t>
  </si>
  <si>
    <t>CADPS2</t>
  </si>
  <si>
    <t>WFDC2</t>
  </si>
  <si>
    <t>LOC118145837</t>
  </si>
  <si>
    <t>LOC118145705</t>
  </si>
  <si>
    <t>DYSF</t>
  </si>
  <si>
    <t>SGK1</t>
  </si>
  <si>
    <t>TCF7</t>
  </si>
  <si>
    <t>LOC103787347</t>
  </si>
  <si>
    <t>HOXA7</t>
  </si>
  <si>
    <t>KCNQ2</t>
  </si>
  <si>
    <t>NPDC1</t>
  </si>
  <si>
    <t>LOC100415579</t>
  </si>
  <si>
    <t>LOC100386451</t>
  </si>
  <si>
    <t>CST3</t>
  </si>
  <si>
    <t>ROPN1L</t>
  </si>
  <si>
    <t>LOC103792955</t>
  </si>
  <si>
    <t>PENK</t>
  </si>
  <si>
    <t>CDKN2A</t>
  </si>
  <si>
    <t>PIWIL4</t>
  </si>
  <si>
    <t>SAC3D1</t>
  </si>
  <si>
    <t>C22H19orf84</t>
  </si>
  <si>
    <t>KLHL35</t>
  </si>
  <si>
    <t>ZFPM1</t>
  </si>
  <si>
    <t>FAM210A</t>
  </si>
  <si>
    <t>LRP1B</t>
  </si>
  <si>
    <t>GCNA</t>
  </si>
  <si>
    <t>TGIF2LX</t>
  </si>
  <si>
    <t>FAM222A</t>
  </si>
  <si>
    <t>FTHL17</t>
  </si>
  <si>
    <t>NFIB</t>
  </si>
  <si>
    <t>PPP1R14B</t>
  </si>
  <si>
    <t>CSTB</t>
  </si>
  <si>
    <t>DGKB</t>
  </si>
  <si>
    <t>TTN</t>
  </si>
  <si>
    <t>B4GALT3</t>
  </si>
  <si>
    <t>CERS4</t>
  </si>
  <si>
    <t>LNPK</t>
  </si>
  <si>
    <t>LOC100400527</t>
  </si>
  <si>
    <t>ASCL2</t>
  </si>
  <si>
    <t>CSRP2</t>
  </si>
  <si>
    <t>BAIAP2</t>
  </si>
  <si>
    <t>TWIST1</t>
  </si>
  <si>
    <t>CRYM</t>
  </si>
  <si>
    <t>GATA2</t>
  </si>
  <si>
    <t>EN1</t>
  </si>
  <si>
    <t>TMEM98</t>
  </si>
  <si>
    <t>LOC118144213</t>
  </si>
  <si>
    <t>CNTNAP2</t>
  </si>
  <si>
    <t>PARD3</t>
  </si>
  <si>
    <t>EGR4</t>
  </si>
  <si>
    <t>MFHAS1</t>
  </si>
  <si>
    <t>PTPRD</t>
  </si>
  <si>
    <t>CTNND2</t>
  </si>
  <si>
    <t>PPP1R36</t>
  </si>
  <si>
    <t>SLC35F1</t>
  </si>
  <si>
    <t>SCG3</t>
  </si>
  <si>
    <t>PRR7</t>
  </si>
  <si>
    <t>USP2</t>
  </si>
  <si>
    <t>CEBPB</t>
  </si>
  <si>
    <t>NRXN1</t>
  </si>
  <si>
    <t>HS3ST4</t>
  </si>
  <si>
    <t>CFAP45</t>
  </si>
  <si>
    <t>NR2F1</t>
  </si>
  <si>
    <t>POMC</t>
  </si>
  <si>
    <t>SORCS1</t>
  </si>
  <si>
    <t>LOC100414591</t>
  </si>
  <si>
    <t>OSR2</t>
  </si>
  <si>
    <t>CALY</t>
  </si>
  <si>
    <t>HEY2</t>
  </si>
  <si>
    <t>ULK4</t>
  </si>
  <si>
    <t>METRNL</t>
  </si>
  <si>
    <t>SLC7A5</t>
  </si>
  <si>
    <t>SLC24A3</t>
  </si>
  <si>
    <t>MYO16</t>
  </si>
  <si>
    <t>CMTM8</t>
  </si>
  <si>
    <t>CRELD2</t>
  </si>
  <si>
    <t>MOCS2</t>
  </si>
  <si>
    <t>NOVA1</t>
  </si>
  <si>
    <t>POU3F1</t>
  </si>
  <si>
    <t>LRRC7</t>
  </si>
  <si>
    <t>KCNIP4</t>
  </si>
  <si>
    <t>OGFOD3</t>
  </si>
  <si>
    <t>KDM1B</t>
  </si>
  <si>
    <t>EMX1</t>
  </si>
  <si>
    <t>TSPAN11</t>
  </si>
  <si>
    <t>DYNLRB2</t>
  </si>
  <si>
    <t>LOC118146829</t>
  </si>
  <si>
    <t>LOC103793595</t>
  </si>
  <si>
    <t>LOC108591313</t>
  </si>
  <si>
    <t>FAM102A</t>
  </si>
  <si>
    <t>GLYCTK</t>
  </si>
  <si>
    <t>ADCY1</t>
  </si>
  <si>
    <t>LIN7B</t>
  </si>
  <si>
    <t>KCNQ4</t>
  </si>
  <si>
    <t>LDLRAP1</t>
  </si>
  <si>
    <t>PLPPR5</t>
  </si>
  <si>
    <t>DCAF4L2</t>
  </si>
  <si>
    <t>ALKAL2</t>
  </si>
  <si>
    <t>EYS</t>
  </si>
  <si>
    <t>CALHM6</t>
  </si>
  <si>
    <t>SLIT2</t>
  </si>
  <si>
    <t>LOC100414104</t>
  </si>
  <si>
    <t>LOC118150562</t>
  </si>
  <si>
    <t>LOC100413067</t>
  </si>
  <si>
    <t>SPESP1</t>
  </si>
  <si>
    <t>KRT27</t>
  </si>
  <si>
    <t>EYA2</t>
  </si>
  <si>
    <t>RIMS1</t>
  </si>
  <si>
    <t>TEKT5</t>
  </si>
  <si>
    <t>LOC103793805</t>
  </si>
  <si>
    <t>GRM7</t>
  </si>
  <si>
    <t>NKX2-5</t>
  </si>
  <si>
    <t>LRFN5</t>
  </si>
  <si>
    <t>CLEC2L</t>
  </si>
  <si>
    <t>LOXL1</t>
  </si>
  <si>
    <t>ORAI1</t>
  </si>
  <si>
    <t>FAM163B</t>
  </si>
  <si>
    <t>CDK2AP2</t>
  </si>
  <si>
    <t>MBOAT2</t>
  </si>
  <si>
    <t>SDR16C5</t>
  </si>
  <si>
    <t>MARCHF1</t>
  </si>
  <si>
    <t>UBXN6</t>
  </si>
  <si>
    <t>NRG1</t>
  </si>
  <si>
    <t>LOC108588912</t>
  </si>
  <si>
    <t>TENM2</t>
  </si>
  <si>
    <t>PXDN</t>
  </si>
  <si>
    <t>LOC118146952</t>
  </si>
  <si>
    <t>IQCA1</t>
  </si>
  <si>
    <t>SLC2A4RG</t>
  </si>
  <si>
    <t>NKX1-1</t>
  </si>
  <si>
    <t>SORBS2</t>
  </si>
  <si>
    <t>SPAG17</t>
  </si>
  <si>
    <t>TRH</t>
  </si>
  <si>
    <t>AGAP3</t>
  </si>
  <si>
    <t>CELF4</t>
  </si>
  <si>
    <t>HRAS</t>
  </si>
  <si>
    <t>EPHA1</t>
  </si>
  <si>
    <t>GADL1</t>
  </si>
  <si>
    <t>STK32B</t>
  </si>
  <si>
    <t>LOC118146279</t>
  </si>
  <si>
    <t>GATA3</t>
  </si>
  <si>
    <t>LOC103789437</t>
  </si>
  <si>
    <t>CKB</t>
  </si>
  <si>
    <t>TMEM53</t>
  </si>
  <si>
    <t>LOC108592241</t>
  </si>
  <si>
    <t>NPY</t>
  </si>
  <si>
    <t>ADGB</t>
  </si>
  <si>
    <t>LOC108593697</t>
  </si>
  <si>
    <t>FAM83F</t>
  </si>
  <si>
    <t>DBP</t>
  </si>
  <si>
    <t>CNTNAP5</t>
  </si>
  <si>
    <t>SPOCD1</t>
  </si>
  <si>
    <t>LOC103795234</t>
  </si>
  <si>
    <t>RSPO3</t>
  </si>
  <si>
    <t>ADARB2</t>
  </si>
  <si>
    <t>MAF</t>
  </si>
  <si>
    <t>PGBD5</t>
  </si>
  <si>
    <t>SVIL</t>
  </si>
  <si>
    <t>PREX2</t>
  </si>
  <si>
    <t>DAB2IP</t>
  </si>
  <si>
    <t>SNTG2</t>
  </si>
  <si>
    <t>SLC66A2</t>
  </si>
  <si>
    <t>LINGO2</t>
  </si>
  <si>
    <t>MROH6</t>
  </si>
  <si>
    <t>KHDRBS3</t>
  </si>
  <si>
    <t>PDE3A</t>
  </si>
  <si>
    <t>LOC118151478</t>
  </si>
  <si>
    <t>ANKRD13B</t>
  </si>
  <si>
    <t>ALDH1A2</t>
  </si>
  <si>
    <t>SPX</t>
  </si>
  <si>
    <t>LOC118150566</t>
  </si>
  <si>
    <t>RASGEF1A</t>
  </si>
  <si>
    <t>LOC100894378</t>
  </si>
  <si>
    <t>CDX2</t>
  </si>
  <si>
    <t>LOC108588872</t>
  </si>
  <si>
    <t>RBFOX3</t>
  </si>
  <si>
    <t>THSD7B</t>
  </si>
  <si>
    <t>PLXNA4</t>
  </si>
  <si>
    <t>CPVL</t>
  </si>
  <si>
    <t>ANKS1B</t>
  </si>
  <si>
    <t>SLC25A22</t>
  </si>
  <si>
    <t>PPM1K</t>
  </si>
  <si>
    <t>SHISA6</t>
  </si>
  <si>
    <t>DDX25</t>
  </si>
  <si>
    <t>SDCBP2</t>
  </si>
  <si>
    <t>CAMK1D</t>
  </si>
  <si>
    <t>COX7B2</t>
  </si>
  <si>
    <t>RUNX1T1</t>
  </si>
  <si>
    <t>ZNF385B</t>
  </si>
  <si>
    <t>FAM81A</t>
  </si>
  <si>
    <t>DNAH9</t>
  </si>
  <si>
    <t>RGS10</t>
  </si>
  <si>
    <t>GPC5</t>
  </si>
  <si>
    <t>AK5</t>
  </si>
  <si>
    <t>HTRA1</t>
  </si>
  <si>
    <t>TACSTD2</t>
  </si>
  <si>
    <t>NTN1</t>
  </si>
  <si>
    <t>FTCD</t>
  </si>
  <si>
    <t>LOC103793326</t>
  </si>
  <si>
    <t>ZBTB18</t>
  </si>
  <si>
    <t>LOC100390144</t>
  </si>
  <si>
    <t>WNT3</t>
  </si>
  <si>
    <t>LOC103789015</t>
  </si>
  <si>
    <t>C9</t>
  </si>
  <si>
    <t>IGSF11</t>
  </si>
  <si>
    <t>ZNF852</t>
  </si>
  <si>
    <t>LOC118149482</t>
  </si>
  <si>
    <t>FSTL5</t>
  </si>
  <si>
    <t>PCDH9</t>
  </si>
  <si>
    <t>PRAME</t>
  </si>
  <si>
    <t>LOC103793516</t>
  </si>
  <si>
    <t>ZBTB32</t>
  </si>
  <si>
    <t>NAB2</t>
  </si>
  <si>
    <t>MSANTD3</t>
  </si>
  <si>
    <t>TSPAN5</t>
  </si>
  <si>
    <t>ZNF704</t>
  </si>
  <si>
    <t>C2CD2</t>
  </si>
  <si>
    <t>CNTN5</t>
  </si>
  <si>
    <t>LOC103789682</t>
  </si>
  <si>
    <t>ADAT3</t>
  </si>
  <si>
    <t>KRT25</t>
  </si>
  <si>
    <t>CHRNA7</t>
  </si>
  <si>
    <t>ASB2</t>
  </si>
  <si>
    <t>LOC118149181</t>
  </si>
  <si>
    <t>MAFA</t>
  </si>
  <si>
    <t>BRSK2</t>
  </si>
  <si>
    <t>LOC100408486</t>
  </si>
  <si>
    <t>CISD3</t>
  </si>
  <si>
    <t>GABRA5</t>
  </si>
  <si>
    <t>JAM2</t>
  </si>
  <si>
    <t>FRMD4A</t>
  </si>
  <si>
    <t>TMEM37</t>
  </si>
  <si>
    <t>C1H9orf43</t>
  </si>
  <si>
    <t>TMEM216</t>
  </si>
  <si>
    <t>TPO</t>
  </si>
  <si>
    <t>RELN</t>
  </si>
  <si>
    <t>UBE2U</t>
  </si>
  <si>
    <t>OPCML</t>
  </si>
  <si>
    <t>NOL4</t>
  </si>
  <si>
    <t>PRDM6</t>
  </si>
  <si>
    <t>SHC4</t>
  </si>
  <si>
    <t>LOC118142841</t>
  </si>
  <si>
    <t>ADRA2C</t>
  </si>
  <si>
    <t>FNDC10</t>
  </si>
  <si>
    <t>CCDC73</t>
  </si>
  <si>
    <t>ANK3</t>
  </si>
  <si>
    <t>FAM78B</t>
  </si>
  <si>
    <t>CHD7</t>
  </si>
  <si>
    <t>C3H4orf19</t>
  </si>
  <si>
    <t>CPNE4</t>
  </si>
  <si>
    <t>ADAMTSL3</t>
  </si>
  <si>
    <t>MAGEB1</t>
  </si>
  <si>
    <t>PDE10A</t>
  </si>
  <si>
    <t>LOC103791676</t>
  </si>
  <si>
    <t>SPIRE2</t>
  </si>
  <si>
    <t>CDKN2D</t>
  </si>
  <si>
    <t>PSMA8</t>
  </si>
  <si>
    <t>NRP1</t>
  </si>
  <si>
    <t>PLEKHH3</t>
  </si>
  <si>
    <t>HYDIN</t>
  </si>
  <si>
    <t>PCDH15</t>
  </si>
  <si>
    <t>LOC100411096</t>
  </si>
  <si>
    <t>PTPRN2</t>
  </si>
  <si>
    <t>DPP10</t>
  </si>
  <si>
    <t>SYNE1</t>
  </si>
  <si>
    <t>TSKU</t>
  </si>
  <si>
    <t>PWWP2B</t>
  </si>
  <si>
    <t>NEFL</t>
  </si>
  <si>
    <t>IGSF21</t>
  </si>
  <si>
    <t>MYH6</t>
  </si>
  <si>
    <t>HOXD9</t>
  </si>
  <si>
    <t>RUNX3</t>
  </si>
  <si>
    <t>NFKBIL1</t>
  </si>
  <si>
    <t>HCN4</t>
  </si>
  <si>
    <t>CXCL9</t>
  </si>
  <si>
    <t>FAM13A</t>
  </si>
  <si>
    <t>PDGFA</t>
  </si>
  <si>
    <t>LOC103788385</t>
  </si>
  <si>
    <t>CEP126</t>
  </si>
  <si>
    <t>ANKRD24</t>
  </si>
  <si>
    <t>NALCN</t>
  </si>
  <si>
    <t>C11H11orf1</t>
  </si>
  <si>
    <t>OBSL1</t>
  </si>
  <si>
    <t>PPP2R2B</t>
  </si>
  <si>
    <t>LOC103791304</t>
  </si>
  <si>
    <t>GALNT9</t>
  </si>
  <si>
    <t>MAPK8IP1</t>
  </si>
  <si>
    <t>DDR1</t>
  </si>
  <si>
    <t>SPATA16</t>
  </si>
  <si>
    <t>SEMA5A</t>
  </si>
  <si>
    <t>ROBO1</t>
  </si>
  <si>
    <t>GFPT2</t>
  </si>
  <si>
    <t>LOC100402966</t>
  </si>
  <si>
    <t>WNT3A</t>
  </si>
  <si>
    <t>UTRN</t>
  </si>
  <si>
    <t>HOXB5</t>
  </si>
  <si>
    <t>BAMBI</t>
  </si>
  <si>
    <t>PTPRZ1</t>
  </si>
  <si>
    <t>DPP6</t>
  </si>
  <si>
    <t>CFAP206</t>
  </si>
  <si>
    <t>DPYS</t>
  </si>
  <si>
    <t>TM4SF18</t>
  </si>
  <si>
    <t>COL21A1</t>
  </si>
  <si>
    <t>PTGDS</t>
  </si>
  <si>
    <t>OPTN</t>
  </si>
  <si>
    <t>SNAI1</t>
  </si>
  <si>
    <t>CPA6</t>
  </si>
  <si>
    <t>LOC118151620</t>
  </si>
  <si>
    <t>TRPM1</t>
  </si>
  <si>
    <t>GUCY1A2</t>
  </si>
  <si>
    <t>NRCAM</t>
  </si>
  <si>
    <t>CACNA2D1</t>
  </si>
  <si>
    <t>DPPA2</t>
  </si>
  <si>
    <t>GALNTL6</t>
  </si>
  <si>
    <t>FAM160A2</t>
  </si>
  <si>
    <t>SAGE1</t>
  </si>
  <si>
    <t>GALNT13</t>
  </si>
  <si>
    <t>ESX1</t>
  </si>
  <si>
    <t>LYPD6B</t>
  </si>
  <si>
    <t>KCNN2</t>
  </si>
  <si>
    <t>ZDHHC21</t>
  </si>
  <si>
    <t>PTPRT</t>
  </si>
  <si>
    <t>NOXA1</t>
  </si>
  <si>
    <t>PCNX2</t>
  </si>
  <si>
    <t>WDR90</t>
  </si>
  <si>
    <t>FOXO6</t>
  </si>
  <si>
    <t>BFSP1</t>
  </si>
  <si>
    <t>CLDN11</t>
  </si>
  <si>
    <t>HOXD11</t>
  </si>
  <si>
    <t>LOC100895108</t>
  </si>
  <si>
    <t>G0S2</t>
  </si>
  <si>
    <t>SALL3</t>
  </si>
  <si>
    <t>LOC100414278</t>
  </si>
  <si>
    <t>FTHL18</t>
  </si>
  <si>
    <t>TAFA4</t>
  </si>
  <si>
    <t>SNTG1</t>
  </si>
  <si>
    <t>MMP23B</t>
  </si>
  <si>
    <t>CLIP2</t>
  </si>
  <si>
    <t>SLC35F4</t>
  </si>
  <si>
    <t>JAKMIP2</t>
  </si>
  <si>
    <t>LOC103793827</t>
  </si>
  <si>
    <t>LOC108591353</t>
  </si>
  <si>
    <t>DAB1</t>
  </si>
  <si>
    <t>SCT</t>
  </si>
  <si>
    <t>LOC103791037</t>
  </si>
  <si>
    <t>ASIC2</t>
  </si>
  <si>
    <t>SEMA6A</t>
  </si>
  <si>
    <t>ACTA2</t>
  </si>
  <si>
    <t>FGF14</t>
  </si>
  <si>
    <t>FHOD3</t>
  </si>
  <si>
    <t>SNAP91</t>
  </si>
  <si>
    <t>CBS</t>
  </si>
  <si>
    <t>FAM83H</t>
  </si>
  <si>
    <t>FNDC4</t>
  </si>
  <si>
    <t>LOC118144314</t>
  </si>
  <si>
    <t>LOC103788455</t>
  </si>
  <si>
    <t>LOC100385065</t>
  </si>
  <si>
    <t>PCBP3</t>
  </si>
  <si>
    <t>CHRNA4</t>
  </si>
  <si>
    <t>LZTS1</t>
  </si>
  <si>
    <t>PACRG</t>
  </si>
  <si>
    <t>SPI1</t>
  </si>
  <si>
    <t>WASF3</t>
  </si>
  <si>
    <t>LOC103789163</t>
  </si>
  <si>
    <t>LOC100408561</t>
  </si>
  <si>
    <t>LMX1B</t>
  </si>
  <si>
    <t>B3GALT1</t>
  </si>
  <si>
    <t>SYCP1</t>
  </si>
  <si>
    <t>TTC29</t>
  </si>
  <si>
    <t>UBXN11</t>
  </si>
  <si>
    <t>LOC118150587</t>
  </si>
  <si>
    <t>LOC103788721</t>
  </si>
  <si>
    <t>BIN1</t>
  </si>
  <si>
    <t>NCKAP5</t>
  </si>
  <si>
    <t>CEBPD</t>
  </si>
  <si>
    <t>CSMD2</t>
  </si>
  <si>
    <t>CDKN1C</t>
  </si>
  <si>
    <t>ADGRV1</t>
  </si>
  <si>
    <t>TCERG1L</t>
  </si>
  <si>
    <t>STXBP5L</t>
  </si>
  <si>
    <t>KDM4B</t>
  </si>
  <si>
    <t>IL1RAPL1</t>
  </si>
  <si>
    <t>CD70</t>
  </si>
  <si>
    <t>LOC100894867</t>
  </si>
  <si>
    <t>LOC118145832</t>
  </si>
  <si>
    <t>LOC103788360</t>
  </si>
  <si>
    <t>MSR1</t>
  </si>
  <si>
    <t>PLPP4</t>
  </si>
  <si>
    <t>TMEFF2</t>
  </si>
  <si>
    <t>FGF12</t>
  </si>
  <si>
    <t>GAREM2</t>
  </si>
  <si>
    <t>SLC39A4</t>
  </si>
  <si>
    <t>LOC118155294</t>
  </si>
  <si>
    <t>INPP1</t>
  </si>
  <si>
    <t>IRS2</t>
  </si>
  <si>
    <t>LOC103793803</t>
  </si>
  <si>
    <t>KIF1A</t>
  </si>
  <si>
    <t>NCS1</t>
  </si>
  <si>
    <t>FLRT2</t>
  </si>
  <si>
    <t>LOC118147326</t>
  </si>
  <si>
    <t>ADCY5</t>
  </si>
  <si>
    <t>LOC108589015</t>
  </si>
  <si>
    <t>HSPA12A</t>
  </si>
  <si>
    <t>LOC118147425</t>
  </si>
  <si>
    <t>CA8</t>
  </si>
  <si>
    <t>PIEZO2</t>
  </si>
  <si>
    <t>ZFYVE28</t>
  </si>
  <si>
    <t>ART3</t>
  </si>
  <si>
    <t>TNNI2</t>
  </si>
  <si>
    <t>FNDC5</t>
  </si>
  <si>
    <t>CDH12</t>
  </si>
  <si>
    <t>KSR2</t>
  </si>
  <si>
    <t>DNAH7</t>
  </si>
  <si>
    <t>TRPM3</t>
  </si>
  <si>
    <t>LRP3</t>
  </si>
  <si>
    <t>KCNMA1</t>
  </si>
  <si>
    <t>LOC103796381</t>
  </si>
  <si>
    <t>MAGI2</t>
  </si>
  <si>
    <t>GABRD</t>
  </si>
  <si>
    <t>SYT1</t>
  </si>
  <si>
    <t>NPC1</t>
  </si>
  <si>
    <t>PRXL2B</t>
  </si>
  <si>
    <t>EPOP</t>
  </si>
  <si>
    <t>CRISPLD2</t>
  </si>
  <si>
    <t>EML1</t>
  </si>
  <si>
    <t>SLC22A15</t>
  </si>
  <si>
    <t>EMX2</t>
  </si>
  <si>
    <t>ABI3BP</t>
  </si>
  <si>
    <t>C1H13orf42</t>
  </si>
  <si>
    <t>GFRA3</t>
  </si>
  <si>
    <t>LOC118150239</t>
  </si>
  <si>
    <t>CD55</t>
  </si>
  <si>
    <t>LMO1</t>
  </si>
  <si>
    <t>LOC118142954</t>
  </si>
  <si>
    <t>MARCKS</t>
  </si>
  <si>
    <t>LXN</t>
  </si>
  <si>
    <t>ROBO2</t>
  </si>
  <si>
    <t>AFF1</t>
  </si>
  <si>
    <t>CPA2</t>
  </si>
  <si>
    <t>MAP3K11</t>
  </si>
  <si>
    <t>CTNNA2</t>
  </si>
  <si>
    <t>SH3GL2</t>
  </si>
  <si>
    <t>THSD7A</t>
  </si>
  <si>
    <t>SLCO4A1</t>
  </si>
  <si>
    <t>PSTPIP1</t>
  </si>
  <si>
    <t>MDGA2</t>
  </si>
  <si>
    <t>HMX1</t>
  </si>
  <si>
    <t>SATB2</t>
  </si>
  <si>
    <t>MME</t>
  </si>
  <si>
    <t>CFAP54</t>
  </si>
  <si>
    <t>GRIN2B</t>
  </si>
  <si>
    <t>LOC118148799</t>
  </si>
  <si>
    <t>CAMK4</t>
  </si>
  <si>
    <t>LRGUK</t>
  </si>
  <si>
    <t>PCDH11X</t>
  </si>
  <si>
    <t>ADGRB1</t>
  </si>
  <si>
    <t>EFNA5</t>
  </si>
  <si>
    <t>ACAN</t>
  </si>
  <si>
    <t>CCDC39</t>
  </si>
  <si>
    <t>VIT</t>
  </si>
  <si>
    <t>INSYN2A</t>
  </si>
  <si>
    <t>STC1</t>
  </si>
  <si>
    <t>TNNI3</t>
  </si>
  <si>
    <t>SIAH2</t>
  </si>
  <si>
    <t>RPS6KA6</t>
  </si>
  <si>
    <t>DNM3</t>
  </si>
  <si>
    <t>DPYSL4</t>
  </si>
  <si>
    <t>ADCY3</t>
  </si>
  <si>
    <t>MMP17</t>
  </si>
  <si>
    <t>EVA1C</t>
  </si>
  <si>
    <t>ATP10B</t>
  </si>
  <si>
    <t>VWA3B</t>
  </si>
  <si>
    <t>LPAR1</t>
  </si>
  <si>
    <t>ZNF582</t>
  </si>
  <si>
    <t>PGM2L1</t>
  </si>
  <si>
    <t>LOC118143765</t>
  </si>
  <si>
    <t>ZNF646</t>
  </si>
  <si>
    <t>NEB</t>
  </si>
  <si>
    <t>PNPLA4</t>
  </si>
  <si>
    <t>C13H8orf58</t>
  </si>
  <si>
    <t>SCARA3</t>
  </si>
  <si>
    <t>PTH1R</t>
  </si>
  <si>
    <t>ADAMTSL1</t>
  </si>
  <si>
    <t>SOX6</t>
  </si>
  <si>
    <t>SLC44A1</t>
  </si>
  <si>
    <t>GNAO1</t>
  </si>
  <si>
    <t>SCN5A</t>
  </si>
  <si>
    <t>LOC118154616</t>
  </si>
  <si>
    <t>HECW2</t>
  </si>
  <si>
    <t>TMEM132E</t>
  </si>
  <si>
    <t>RIMS2</t>
  </si>
  <si>
    <t>ITGB5</t>
  </si>
  <si>
    <t>HIC1</t>
  </si>
  <si>
    <t>LOC118151595</t>
  </si>
  <si>
    <t>TCEA3</t>
  </si>
  <si>
    <t>LOC108591138</t>
  </si>
  <si>
    <t>CCDC149</t>
  </si>
  <si>
    <t>KCNB2</t>
  </si>
  <si>
    <t>IQANK1</t>
  </si>
  <si>
    <t>GRIA4</t>
  </si>
  <si>
    <t>LRRC9</t>
  </si>
  <si>
    <t>CASR</t>
  </si>
  <si>
    <t>ELMO1</t>
  </si>
  <si>
    <t>LOC118150607</t>
  </si>
  <si>
    <t>ZNF165</t>
  </si>
  <si>
    <t>CHRDL1</t>
  </si>
  <si>
    <t>PTAR1</t>
  </si>
  <si>
    <t>RIMS3</t>
  </si>
  <si>
    <t>LOC103788800</t>
  </si>
  <si>
    <t>PIR</t>
  </si>
  <si>
    <t>LOC108592680</t>
  </si>
  <si>
    <t>SYBU</t>
  </si>
  <si>
    <t>FBN2</t>
  </si>
  <si>
    <t>PHLDA2</t>
  </si>
  <si>
    <t>IQUB</t>
  </si>
  <si>
    <t>NOTCH1</t>
  </si>
  <si>
    <t>TMEM232</t>
  </si>
  <si>
    <t>MBP</t>
  </si>
  <si>
    <t>AXDND1</t>
  </si>
  <si>
    <t>NRXN2</t>
  </si>
  <si>
    <t>RNPEPL1</t>
  </si>
  <si>
    <t>B3GAT2</t>
  </si>
  <si>
    <t>ADAMTS19</t>
  </si>
  <si>
    <t>ARHGDIG</t>
  </si>
  <si>
    <t>PFKFB3</t>
  </si>
  <si>
    <t>KIT</t>
  </si>
  <si>
    <t>LGALS1</t>
  </si>
  <si>
    <t>POU5F1</t>
  </si>
  <si>
    <t>TFAP2C</t>
  </si>
  <si>
    <t>GDF3</t>
  </si>
  <si>
    <t>NANOG</t>
  </si>
  <si>
    <t>MEST</t>
  </si>
  <si>
    <t>MPC1</t>
  </si>
  <si>
    <t>LOC103791933</t>
  </si>
  <si>
    <t>KHDC3L</t>
  </si>
  <si>
    <t>NPFF</t>
  </si>
  <si>
    <t>MRPL24</t>
  </si>
  <si>
    <t>ERAS</t>
  </si>
  <si>
    <t>NQO1</t>
  </si>
  <si>
    <t>LOC103795977</t>
  </si>
  <si>
    <t>GSTP1</t>
  </si>
  <si>
    <t>NONO</t>
  </si>
  <si>
    <t>TRAPPC5</t>
  </si>
  <si>
    <t>LOC118152691</t>
  </si>
  <si>
    <t>LOC108593095</t>
  </si>
  <si>
    <t>IER3</t>
  </si>
  <si>
    <t>FOLR1</t>
  </si>
  <si>
    <t>LOC118152242</t>
  </si>
  <si>
    <t>PNKD</t>
  </si>
  <si>
    <t>CYBA</t>
  </si>
  <si>
    <t>PSMB4</t>
  </si>
  <si>
    <t>DPPA3</t>
  </si>
  <si>
    <t>JPT1</t>
  </si>
  <si>
    <t>ABCA1</t>
  </si>
  <si>
    <t>DSP</t>
  </si>
  <si>
    <t>LOC100415308</t>
  </si>
  <si>
    <t>NPB</t>
  </si>
  <si>
    <t>KRT18</t>
  </si>
  <si>
    <t>LOC100410792</t>
  </si>
  <si>
    <t>LTC4S</t>
  </si>
  <si>
    <t>TMED9</t>
  </si>
  <si>
    <t>ANPEP</t>
  </si>
  <si>
    <t>LOC118152889</t>
  </si>
  <si>
    <t>MRPL12</t>
  </si>
  <si>
    <t>RAB3A</t>
  </si>
  <si>
    <t>PSMB3</t>
  </si>
  <si>
    <t>ZNF101</t>
  </si>
  <si>
    <t>LOC103791129</t>
  </si>
  <si>
    <t>ALDH7A1</t>
  </si>
  <si>
    <t>RNASEK</t>
  </si>
  <si>
    <t>TCEAL8</t>
  </si>
  <si>
    <t>LDHB</t>
  </si>
  <si>
    <t>LOC118151027</t>
  </si>
  <si>
    <t>TKT</t>
  </si>
  <si>
    <t>SOX15</t>
  </si>
  <si>
    <t>NR4A1</t>
  </si>
  <si>
    <t>LOC118155229</t>
  </si>
  <si>
    <t>PERP</t>
  </si>
  <si>
    <t>CAPN6</t>
  </si>
  <si>
    <t>MOV10</t>
  </si>
  <si>
    <t>NANS</t>
  </si>
  <si>
    <t>CD14</t>
  </si>
  <si>
    <t>IDH1</t>
  </si>
  <si>
    <t>LOC108590865</t>
  </si>
  <si>
    <t>PHB2</t>
  </si>
  <si>
    <t>ZNF875</t>
  </si>
  <si>
    <t>NR2F6</t>
  </si>
  <si>
    <t>LOC118151171</t>
  </si>
  <si>
    <t>LOC108591240</t>
  </si>
  <si>
    <t>TXN</t>
  </si>
  <si>
    <t>ACO2</t>
  </si>
  <si>
    <t>NDUFC1</t>
  </si>
  <si>
    <t>GBGT1</t>
  </si>
  <si>
    <t>LOC100894848</t>
  </si>
  <si>
    <t>ECH1</t>
  </si>
  <si>
    <t>LOC118145581</t>
  </si>
  <si>
    <t>LOC108589890</t>
  </si>
  <si>
    <t>MRPS15</t>
  </si>
  <si>
    <t>SAMD11</t>
  </si>
  <si>
    <t>SNAPC3</t>
  </si>
  <si>
    <t>ADTRP</t>
  </si>
  <si>
    <t>JUNB</t>
  </si>
  <si>
    <t>VAMP5</t>
  </si>
  <si>
    <t>EEF2K</t>
  </si>
  <si>
    <t>LOC108590892</t>
  </si>
  <si>
    <t>RAB11FIP1</t>
  </si>
  <si>
    <t>LOC103795636</t>
  </si>
  <si>
    <t>CDHR1</t>
  </si>
  <si>
    <t>CHDH</t>
  </si>
  <si>
    <t>DHDH</t>
  </si>
  <si>
    <t>TMEM132A</t>
  </si>
  <si>
    <t>LOC118153072</t>
  </si>
  <si>
    <t>MREG</t>
  </si>
  <si>
    <t>PHLDA1</t>
  </si>
  <si>
    <t>RBM42</t>
  </si>
  <si>
    <t>MAGED2</t>
  </si>
  <si>
    <t>YPEL2</t>
  </si>
  <si>
    <t>HOXA10</t>
  </si>
  <si>
    <t>ME1</t>
  </si>
  <si>
    <t>TIMP3</t>
  </si>
  <si>
    <t>RUVBL2</t>
  </si>
  <si>
    <t>COL27A1</t>
  </si>
  <si>
    <t>FOS</t>
  </si>
  <si>
    <t>NLE1</t>
  </si>
  <si>
    <t>UQCC</t>
  </si>
  <si>
    <t>LOC118151424</t>
  </si>
  <si>
    <t>LOC103794322</t>
  </si>
  <si>
    <t>LOC100409256</t>
  </si>
  <si>
    <t>LOC100895863</t>
  </si>
  <si>
    <t>SNRNP25</t>
  </si>
  <si>
    <t>CLPSL2</t>
  </si>
  <si>
    <t>LOC103793363</t>
  </si>
  <si>
    <t>CCND2</t>
  </si>
  <si>
    <t>LOC100390933</t>
  </si>
  <si>
    <t>CCER2</t>
  </si>
  <si>
    <t>SREBF1</t>
  </si>
  <si>
    <t>PSMC4</t>
  </si>
  <si>
    <t>F2R</t>
  </si>
  <si>
    <t>TMSB4X</t>
  </si>
  <si>
    <t>LOC103792204</t>
  </si>
  <si>
    <t>HSD17B8</t>
  </si>
  <si>
    <t>LOC100412233</t>
  </si>
  <si>
    <t>MAP1B</t>
  </si>
  <si>
    <t>XXYLT1</t>
  </si>
  <si>
    <t>ZNF749</t>
  </si>
  <si>
    <t>PRSS41</t>
  </si>
  <si>
    <t>MSRB1</t>
  </si>
  <si>
    <t>VARS1</t>
  </si>
  <si>
    <t>SLC7A3</t>
  </si>
  <si>
    <t>ANGPTL4</t>
  </si>
  <si>
    <t>FABP7</t>
  </si>
  <si>
    <t>SCO2</t>
  </si>
  <si>
    <t>KIAA1671</t>
  </si>
  <si>
    <t>CUL7</t>
  </si>
  <si>
    <t>RAD52</t>
  </si>
  <si>
    <t>SLC26A10</t>
  </si>
  <si>
    <t>FLNB</t>
  </si>
  <si>
    <t>WBP1</t>
  </si>
  <si>
    <t>RTN4RL1</t>
  </si>
  <si>
    <t>CD9</t>
  </si>
  <si>
    <t>DPH1</t>
  </si>
  <si>
    <t>LOC100392926</t>
  </si>
  <si>
    <t>RAB29</t>
  </si>
  <si>
    <t>TIMM8A</t>
  </si>
  <si>
    <t>TET1</t>
  </si>
  <si>
    <t>PECAM1</t>
  </si>
  <si>
    <t>DRAXIN</t>
  </si>
  <si>
    <t>MICOS13</t>
  </si>
  <si>
    <t>REX1BD</t>
  </si>
  <si>
    <t>POU2F3</t>
  </si>
  <si>
    <t>ACADVL</t>
  </si>
  <si>
    <t>MGARP</t>
  </si>
  <si>
    <t>GRHPR</t>
  </si>
  <si>
    <t>SCNM1</t>
  </si>
  <si>
    <t>MLF2</t>
  </si>
  <si>
    <t>SLC12A3</t>
  </si>
  <si>
    <t>KRT8</t>
  </si>
  <si>
    <t>LOC100390986</t>
  </si>
  <si>
    <t>AKAP1</t>
  </si>
  <si>
    <t>ERVMER34-1</t>
  </si>
  <si>
    <t>PEX26</t>
  </si>
  <si>
    <t>NRTN</t>
  </si>
  <si>
    <t>DAB2</t>
  </si>
  <si>
    <t>LOC100411069</t>
  </si>
  <si>
    <t>LOC118149171</t>
  </si>
  <si>
    <t>NPPC</t>
  </si>
  <si>
    <t>NOC2L</t>
  </si>
  <si>
    <t>ALG5</t>
  </si>
  <si>
    <t>LOC118151122</t>
  </si>
  <si>
    <t>GTPBP10</t>
  </si>
  <si>
    <t>ETV4</t>
  </si>
  <si>
    <t>PEA15</t>
  </si>
  <si>
    <t>TSTD1</t>
  </si>
  <si>
    <t>EIF2D</t>
  </si>
  <si>
    <t>LOC100894517</t>
  </si>
  <si>
    <t>CCDC40</t>
  </si>
  <si>
    <t>TMEM80</t>
  </si>
  <si>
    <t>DNM1</t>
  </si>
  <si>
    <t>LOC100391102</t>
  </si>
  <si>
    <t>GLIPR2</t>
  </si>
  <si>
    <t>NID1</t>
  </si>
  <si>
    <t>SENP2</t>
  </si>
  <si>
    <t>ABHD14B</t>
  </si>
  <si>
    <t>MCL1</t>
  </si>
  <si>
    <t>ECHS1</t>
  </si>
  <si>
    <t>LOC118142800</t>
  </si>
  <si>
    <t>RABGGTB</t>
  </si>
  <si>
    <t>ADIRF</t>
  </si>
  <si>
    <t>PIN4</t>
  </si>
  <si>
    <t>LOC103792506</t>
  </si>
  <si>
    <t>GSS</t>
  </si>
  <si>
    <t>RHOU</t>
  </si>
  <si>
    <t>PPP1R14A</t>
  </si>
  <si>
    <t>C13H18orf25</t>
  </si>
  <si>
    <t>ATP6V1C2</t>
  </si>
  <si>
    <t>LOC103790198</t>
  </si>
  <si>
    <t>NUS1</t>
  </si>
  <si>
    <t>UPP1</t>
  </si>
  <si>
    <t>RCOR2</t>
  </si>
  <si>
    <t>PINK1</t>
  </si>
  <si>
    <t>AEN</t>
  </si>
  <si>
    <t>LOC108590185</t>
  </si>
  <si>
    <t>PINLYP</t>
  </si>
  <si>
    <t>EIF2B2</t>
  </si>
  <si>
    <t>LOC100406488</t>
  </si>
  <si>
    <t>TRIT1</t>
  </si>
  <si>
    <t>MFGE8</t>
  </si>
  <si>
    <t>LOC100405484</t>
  </si>
  <si>
    <t>ZNF296</t>
  </si>
  <si>
    <t>FAM214B</t>
  </si>
  <si>
    <t>MRI1</t>
  </si>
  <si>
    <t>EIF4EBP3</t>
  </si>
  <si>
    <t>EZHIP</t>
  </si>
  <si>
    <t>LOC100408972</t>
  </si>
  <si>
    <t>MMAB</t>
  </si>
  <si>
    <t>C11H11orf98</t>
  </si>
  <si>
    <t>ZNF699</t>
  </si>
  <si>
    <t>NUDT17</t>
  </si>
  <si>
    <t>C6H15orf40</t>
  </si>
  <si>
    <t>ZNF771</t>
  </si>
  <si>
    <t>ARHGEF19</t>
  </si>
  <si>
    <t>CLMP</t>
  </si>
  <si>
    <t>LOC118150229</t>
  </si>
  <si>
    <t>INO80B</t>
  </si>
  <si>
    <t>MOSPD2</t>
  </si>
  <si>
    <t>LOC108588982</t>
  </si>
  <si>
    <t>MYCN</t>
  </si>
  <si>
    <t>LOC100415596</t>
  </si>
  <si>
    <t>MTHFSD</t>
  </si>
  <si>
    <t>LOC103787903</t>
  </si>
  <si>
    <t>LOC100388209</t>
  </si>
  <si>
    <t>LOC118142830</t>
  </si>
  <si>
    <t>FMC1</t>
  </si>
  <si>
    <t>APOC1</t>
  </si>
  <si>
    <t>SLC46A1</t>
  </si>
  <si>
    <t>KLHL4</t>
  </si>
  <si>
    <t>CXADR</t>
  </si>
  <si>
    <t>PLXNB2</t>
  </si>
  <si>
    <t>SLC4A8</t>
  </si>
  <si>
    <t>KIAA0319</t>
  </si>
  <si>
    <t>IPO4</t>
  </si>
  <si>
    <t>RETSAT</t>
  </si>
  <si>
    <t>CIDEA</t>
  </si>
  <si>
    <t>LOC100393422</t>
  </si>
  <si>
    <t>GPHA2</t>
  </si>
  <si>
    <t>LRRC34</t>
  </si>
  <si>
    <t>TRAM2</t>
  </si>
  <si>
    <t>ALKBH4</t>
  </si>
  <si>
    <t>MYO18A</t>
  </si>
  <si>
    <t>LOC100387578</t>
  </si>
  <si>
    <t>SLC7A6</t>
  </si>
  <si>
    <t>FBXL18</t>
  </si>
  <si>
    <t>CREB3L4</t>
  </si>
  <si>
    <t>ORAI2</t>
  </si>
  <si>
    <t>BCAS4</t>
  </si>
  <si>
    <t>LOC103796794</t>
  </si>
  <si>
    <t>C19H1orf198</t>
  </si>
  <si>
    <t>LOC103793319</t>
  </si>
  <si>
    <t>TP53INP1</t>
  </si>
  <si>
    <t>FKBP11</t>
  </si>
  <si>
    <t>PDSS1</t>
  </si>
  <si>
    <t>NIPSNAP3A</t>
  </si>
  <si>
    <t>SEMA4C</t>
  </si>
  <si>
    <t>A4GALT</t>
  </si>
  <si>
    <t>SUN2</t>
  </si>
  <si>
    <t>MRPL49</t>
  </si>
  <si>
    <t>SMIM4</t>
  </si>
  <si>
    <t>TRIML2</t>
  </si>
  <si>
    <t>ECI1</t>
  </si>
  <si>
    <t>CD72</t>
  </si>
  <si>
    <t>BLVRB</t>
  </si>
  <si>
    <t>SAMD8</t>
  </si>
  <si>
    <t>ATOH8</t>
  </si>
  <si>
    <t>OSGEP</t>
  </si>
  <si>
    <t>DOCK6</t>
  </si>
  <si>
    <t>VARS2</t>
  </si>
  <si>
    <t>ATAT1</t>
  </si>
  <si>
    <t>LOC103793205</t>
  </si>
  <si>
    <t>NCAPG</t>
  </si>
  <si>
    <t>SPC25</t>
  </si>
  <si>
    <t>CDCA5</t>
  </si>
  <si>
    <t>MYBL2</t>
  </si>
  <si>
    <t>KIF22</t>
  </si>
  <si>
    <t>BRCA1</t>
  </si>
  <si>
    <t>RAD51</t>
  </si>
  <si>
    <t>PRIM1</t>
  </si>
  <si>
    <t>UNG</t>
  </si>
  <si>
    <t>SPC24</t>
  </si>
  <si>
    <t>FANCD2</t>
  </si>
  <si>
    <t>CDC6</t>
  </si>
  <si>
    <t>MCM5</t>
  </si>
  <si>
    <t>HELLS</t>
  </si>
  <si>
    <t>KIF20A</t>
  </si>
  <si>
    <t>RRM2</t>
  </si>
  <si>
    <t>MCM4</t>
  </si>
  <si>
    <t>MKI67</t>
  </si>
  <si>
    <t>KIF2C</t>
  </si>
  <si>
    <t>AURKB</t>
  </si>
  <si>
    <t>KNTC1</t>
  </si>
  <si>
    <t>NCAPH</t>
  </si>
  <si>
    <t>DIAPH3</t>
  </si>
  <si>
    <t>CDT1</t>
  </si>
  <si>
    <t>TEX11</t>
  </si>
  <si>
    <t>ZWINT</t>
  </si>
  <si>
    <t>MSH6</t>
  </si>
  <si>
    <t>CDCA3</t>
  </si>
  <si>
    <t>KIF4A</t>
  </si>
  <si>
    <t>DSN1</t>
  </si>
  <si>
    <t>E2F3</t>
  </si>
  <si>
    <t>NUF2</t>
  </si>
  <si>
    <t>BUB1B</t>
  </si>
  <si>
    <t>MTHFD1</t>
  </si>
  <si>
    <t>LOC103787304</t>
  </si>
  <si>
    <t>CCNA2</t>
  </si>
  <si>
    <t>WEE1</t>
  </si>
  <si>
    <t>CDC45</t>
  </si>
  <si>
    <t>KNSTRN</t>
  </si>
  <si>
    <t>CLSPN</t>
  </si>
  <si>
    <t>POLE2</t>
  </si>
  <si>
    <t>CDCA8</t>
  </si>
  <si>
    <t>CENPA</t>
  </si>
  <si>
    <t>ESCO2</t>
  </si>
  <si>
    <t>PRC1</t>
  </si>
  <si>
    <t>ANP32E</t>
  </si>
  <si>
    <t>BARD1</t>
  </si>
  <si>
    <t>E2F1</t>
  </si>
  <si>
    <t>DLGAP5</t>
  </si>
  <si>
    <t>ATAD5</t>
  </si>
  <si>
    <t>SPAG5</t>
  </si>
  <si>
    <t>H1-5</t>
  </si>
  <si>
    <t>CDK1</t>
  </si>
  <si>
    <t>ESPL1</t>
  </si>
  <si>
    <t>NUSAP1</t>
  </si>
  <si>
    <t>BRIP1</t>
  </si>
  <si>
    <t>INCENP</t>
  </si>
  <si>
    <t>KIF11</t>
  </si>
  <si>
    <t>LOC100385843</t>
  </si>
  <si>
    <t>FDPS</t>
  </si>
  <si>
    <t>RNASEH2A</t>
  </si>
  <si>
    <t>MDC1</t>
  </si>
  <si>
    <t>ORC1</t>
  </si>
  <si>
    <t>KIF15</t>
  </si>
  <si>
    <t>LOC100405400</t>
  </si>
  <si>
    <t>LOC108589628</t>
  </si>
  <si>
    <t>SKA3</t>
  </si>
  <si>
    <t>CHAF1B</t>
  </si>
  <si>
    <t>MCM2</t>
  </si>
  <si>
    <t>EXO1</t>
  </si>
  <si>
    <t>NSD2</t>
  </si>
  <si>
    <t>SRSF2</t>
  </si>
  <si>
    <t>BIRC5</t>
  </si>
  <si>
    <t>MTFR2</t>
  </si>
  <si>
    <t>NCAPG2</t>
  </si>
  <si>
    <t>NCAPD2</t>
  </si>
  <si>
    <t>ALYREF</t>
  </si>
  <si>
    <t>LOC118150180</t>
  </si>
  <si>
    <t>ZZZ3</t>
  </si>
  <si>
    <t>MCM10</t>
  </si>
  <si>
    <t>OIP5</t>
  </si>
  <si>
    <t>KIF18B</t>
  </si>
  <si>
    <t>KIRREL1</t>
  </si>
  <si>
    <t>XRCC2</t>
  </si>
  <si>
    <t>RRM1</t>
  </si>
  <si>
    <t>DCK</t>
  </si>
  <si>
    <t>SLC16A3</t>
  </si>
  <si>
    <t>MAD2L1</t>
  </si>
  <si>
    <t>NCAPD3</t>
  </si>
  <si>
    <t>LOC100388796</t>
  </si>
  <si>
    <t>LOC100409740</t>
  </si>
  <si>
    <t>RBM44</t>
  </si>
  <si>
    <t>PSMC3IP</t>
  </si>
  <si>
    <t>KIF23</t>
  </si>
  <si>
    <t>LOC118154640</t>
  </si>
  <si>
    <t>ITGA2B</t>
  </si>
  <si>
    <t>LOC103792162</t>
  </si>
  <si>
    <t>NEK2</t>
  </si>
  <si>
    <t>GTSE1</t>
  </si>
  <si>
    <t>LOC100403034</t>
  </si>
  <si>
    <t>PLK1</t>
  </si>
  <si>
    <t>BCAT1</t>
  </si>
  <si>
    <t>DNAJC9</t>
  </si>
  <si>
    <t>LOC100406658</t>
  </si>
  <si>
    <t>ASF1B</t>
  </si>
  <si>
    <t>ANLN</t>
  </si>
  <si>
    <t>WDHD1</t>
  </si>
  <si>
    <t>C1H22orf39</t>
  </si>
  <si>
    <t>POLE</t>
  </si>
  <si>
    <t>CLIC4</t>
  </si>
  <si>
    <t>RFC5</t>
  </si>
  <si>
    <t>GINS2</t>
  </si>
  <si>
    <t>POLD3</t>
  </si>
  <si>
    <t>TICRR</t>
  </si>
  <si>
    <t>NNAT</t>
  </si>
  <si>
    <t>DTL</t>
  </si>
  <si>
    <t>TMEM256</t>
  </si>
  <si>
    <t>CENPW</t>
  </si>
  <si>
    <t>PIGX</t>
  </si>
  <si>
    <t>CCNF</t>
  </si>
  <si>
    <t>TRPV2</t>
  </si>
  <si>
    <t>PRIMA1</t>
  </si>
  <si>
    <t>LOC100393780</t>
  </si>
  <si>
    <t>ZNF367</t>
  </si>
  <si>
    <t>LOC100393869</t>
  </si>
  <si>
    <t>GFRA1</t>
  </si>
  <si>
    <t>BLM</t>
  </si>
  <si>
    <t>SHCBP1</t>
  </si>
  <si>
    <t>NEMP1</t>
  </si>
  <si>
    <t>POLD1</t>
  </si>
  <si>
    <t>H2AFX</t>
  </si>
  <si>
    <t>ZNF274</t>
  </si>
  <si>
    <t>E2F2</t>
  </si>
  <si>
    <t>E2F7</t>
  </si>
  <si>
    <t>STRIP2</t>
  </si>
  <si>
    <t>INTS14</t>
  </si>
  <si>
    <t>CEP55</t>
  </si>
  <si>
    <t>HELB</t>
  </si>
  <si>
    <t>EXOSC5</t>
  </si>
  <si>
    <t>LOC108590181</t>
  </si>
  <si>
    <t>STIL</t>
  </si>
  <si>
    <t>LOC103789865</t>
  </si>
  <si>
    <t>ASPM</t>
  </si>
  <si>
    <t>LOC100895074</t>
  </si>
  <si>
    <t>RAD54B</t>
  </si>
  <si>
    <t>RFC3</t>
  </si>
  <si>
    <t>CENPH</t>
  </si>
  <si>
    <t>H1-3</t>
  </si>
  <si>
    <t>LOC103791486</t>
  </si>
  <si>
    <t>ASS1</t>
  </si>
  <si>
    <t>NSUN4</t>
  </si>
  <si>
    <t>LOC100896588</t>
  </si>
  <si>
    <t>MATN2</t>
  </si>
  <si>
    <t>DSCC1</t>
  </si>
  <si>
    <t>CCNE2</t>
  </si>
  <si>
    <t>LOC103789845</t>
  </si>
  <si>
    <t>LOC108589630</t>
  </si>
  <si>
    <t>CIAO2A</t>
  </si>
  <si>
    <t>POLA2</t>
  </si>
  <si>
    <t>POLH</t>
  </si>
  <si>
    <t>WDR62</t>
  </si>
  <si>
    <t>LOC100404767</t>
  </si>
  <si>
    <t>YWHAH</t>
  </si>
  <si>
    <t>LOC118153077</t>
  </si>
  <si>
    <t>FOXM1</t>
  </si>
  <si>
    <t>ANKRD33</t>
  </si>
  <si>
    <t>LRR1</t>
  </si>
  <si>
    <t>LOC103793213</t>
  </si>
  <si>
    <t>OTUD7B</t>
  </si>
  <si>
    <t>LOC108589621</t>
  </si>
  <si>
    <t>LOC103794321</t>
  </si>
  <si>
    <t>CDC25A</t>
  </si>
  <si>
    <t>MTFP1</t>
  </si>
  <si>
    <t>GINS1</t>
  </si>
  <si>
    <t>LOC100386051</t>
  </si>
  <si>
    <t>LOC100400975</t>
  </si>
  <si>
    <t>LOC100390879</t>
  </si>
  <si>
    <t>H1-4</t>
  </si>
  <si>
    <t>MDP1</t>
  </si>
  <si>
    <t>CHAF1A</t>
  </si>
  <si>
    <t>LOC100396126</t>
  </si>
  <si>
    <t>ERFE</t>
  </si>
  <si>
    <t>CNN3</t>
  </si>
  <si>
    <t>LOC118143124</t>
  </si>
  <si>
    <t>SPDL1</t>
  </si>
  <si>
    <t>SKA1</t>
  </si>
  <si>
    <t>MXD3</t>
  </si>
  <si>
    <t>CENPT</t>
  </si>
  <si>
    <t>PBK</t>
  </si>
  <si>
    <t>DBI</t>
  </si>
  <si>
    <t>DHX37</t>
  </si>
  <si>
    <t>NEIL3</t>
  </si>
  <si>
    <t>LOC108590138</t>
  </si>
  <si>
    <t>MRPS26</t>
  </si>
  <si>
    <t>AP1B1</t>
  </si>
  <si>
    <t>SLX1A</t>
  </si>
  <si>
    <t>TEDC2</t>
  </si>
  <si>
    <t>C13H18orf54</t>
  </si>
  <si>
    <t>MDK</t>
  </si>
  <si>
    <t>ZNF560</t>
  </si>
  <si>
    <t>SC5D</t>
  </si>
  <si>
    <t>LOC100401485</t>
  </si>
  <si>
    <t>ATP5MG</t>
  </si>
  <si>
    <t>NUP155</t>
  </si>
  <si>
    <t>LOC100402421</t>
  </si>
  <si>
    <t>IQGAP3</t>
  </si>
  <si>
    <t>PLA2G6</t>
  </si>
  <si>
    <t>TERF1</t>
  </si>
  <si>
    <t>IGF2BP3</t>
  </si>
  <si>
    <t>TTC7B</t>
  </si>
  <si>
    <t>GINS4</t>
  </si>
  <si>
    <t>EIF2AK2</t>
  </si>
  <si>
    <t>NCAPH2</t>
  </si>
  <si>
    <t>CIT</t>
  </si>
  <si>
    <t>IPO7</t>
  </si>
  <si>
    <t>ZC3HAV1L</t>
  </si>
  <si>
    <t>GEN1</t>
  </si>
  <si>
    <t>LOC100387343</t>
  </si>
  <si>
    <t>DGCR8</t>
  </si>
  <si>
    <t>FAAP24</t>
  </si>
  <si>
    <t>SDC4</t>
  </si>
  <si>
    <t>LOC108589697</t>
  </si>
  <si>
    <t>LMBRD2</t>
  </si>
  <si>
    <t>LOC108587714</t>
  </si>
  <si>
    <t>C9H12orf65</t>
  </si>
  <si>
    <t>IGSF22</t>
  </si>
  <si>
    <t>LOC103793174</t>
  </si>
  <si>
    <t>LOC108590173</t>
  </si>
  <si>
    <t>AFMID</t>
  </si>
  <si>
    <t>PIGO</t>
  </si>
  <si>
    <t>HASPIN</t>
  </si>
  <si>
    <t>TARS2</t>
  </si>
  <si>
    <t>CHTF18</t>
  </si>
  <si>
    <t>XRCC1</t>
  </si>
  <si>
    <t>GLE1</t>
  </si>
  <si>
    <t>TRAPPC2</t>
  </si>
  <si>
    <t>FANCI</t>
  </si>
  <si>
    <t>LOC118150195</t>
  </si>
  <si>
    <t>C14H2orf68</t>
  </si>
  <si>
    <t>MRPL18</t>
  </si>
  <si>
    <t>ACOT8</t>
  </si>
  <si>
    <t>RAD51AP1</t>
  </si>
  <si>
    <t>LOC100414611</t>
  </si>
  <si>
    <t>LOC100393754</t>
  </si>
  <si>
    <t>LMNB1</t>
  </si>
  <si>
    <t>BUB1</t>
  </si>
  <si>
    <t>MSH5</t>
  </si>
  <si>
    <t>CPT1A</t>
  </si>
  <si>
    <t>EXOSC2</t>
  </si>
  <si>
    <t>CENPI</t>
  </si>
  <si>
    <t>HMMR</t>
  </si>
  <si>
    <t>LOC100895523</t>
  </si>
  <si>
    <t>CENPP</t>
  </si>
  <si>
    <t>MVP</t>
  </si>
  <si>
    <t>TMEM18</t>
  </si>
  <si>
    <t>TROAP</t>
  </si>
  <si>
    <t>TMBIM1</t>
  </si>
  <si>
    <t>MEN1</t>
  </si>
  <si>
    <t>TFRC</t>
  </si>
  <si>
    <t>LOC103788504</t>
  </si>
  <si>
    <t>MANBA</t>
  </si>
  <si>
    <t>LOC100395582</t>
  </si>
  <si>
    <t>C5H17orf75</t>
  </si>
  <si>
    <t>LRP8</t>
  </si>
  <si>
    <t>LOC118145796</t>
  </si>
  <si>
    <t>LOC100389793</t>
  </si>
  <si>
    <t>CNPY4</t>
  </si>
  <si>
    <t>RAD9B</t>
  </si>
  <si>
    <t>CHEK2</t>
  </si>
  <si>
    <t>PIF1</t>
  </si>
  <si>
    <t>LOC118150202</t>
  </si>
  <si>
    <t>IVD</t>
  </si>
  <si>
    <t>LOC100399654</t>
  </si>
  <si>
    <t>RAD54L</t>
  </si>
  <si>
    <t>AMT</t>
  </si>
  <si>
    <t>SMYD4</t>
  </si>
  <si>
    <t>LTN1</t>
  </si>
  <si>
    <t>KPNA2</t>
  </si>
  <si>
    <t>SLC35A4</t>
  </si>
  <si>
    <t>FUZ</t>
  </si>
  <si>
    <t>LOC108590065</t>
  </si>
  <si>
    <t>LOC100405978</t>
  </si>
  <si>
    <t>ZGRF1</t>
  </si>
  <si>
    <t>CNIH2</t>
  </si>
  <si>
    <t>TUB</t>
  </si>
  <si>
    <t>DHX35</t>
  </si>
  <si>
    <t>KIF3B</t>
  </si>
  <si>
    <t>LOC118149687</t>
  </si>
  <si>
    <t>FARSB</t>
  </si>
  <si>
    <t>DNA2</t>
  </si>
  <si>
    <t>HAUS5</t>
  </si>
  <si>
    <t>LOC100404768</t>
  </si>
  <si>
    <t>REXO5</t>
  </si>
  <si>
    <t>CENPN</t>
  </si>
  <si>
    <t>CCNE1</t>
  </si>
  <si>
    <t>ZNF311</t>
  </si>
  <si>
    <t>COX19</t>
  </si>
  <si>
    <t>THOP1</t>
  </si>
  <si>
    <t>FBXO43</t>
  </si>
  <si>
    <t>LOC100401380</t>
  </si>
  <si>
    <t>TEC</t>
  </si>
  <si>
    <t>SHOC1</t>
  </si>
  <si>
    <t>SLC18B1</t>
  </si>
  <si>
    <t>MEIOC</t>
  </si>
  <si>
    <t>LOC100407177</t>
  </si>
  <si>
    <t>SH3BGRL</t>
  </si>
  <si>
    <t>LOC100396909</t>
  </si>
  <si>
    <t>LOC108589009</t>
  </si>
  <si>
    <t>IQCE</t>
  </si>
  <si>
    <t>LOC103789846</t>
  </si>
  <si>
    <t>PFAS</t>
  </si>
  <si>
    <t>DUS2</t>
  </si>
  <si>
    <t>SLC25A19</t>
  </si>
  <si>
    <t>LOC100403687</t>
  </si>
  <si>
    <t>LOC100408323</t>
  </si>
  <si>
    <t>RNF5</t>
  </si>
  <si>
    <t>LOC100404410</t>
  </si>
  <si>
    <t>LOC108589403</t>
  </si>
  <si>
    <t>GFM1</t>
  </si>
  <si>
    <t>LOC100402012</t>
  </si>
  <si>
    <t>LOC118150437</t>
  </si>
  <si>
    <t>SLC35A3</t>
  </si>
  <si>
    <t>LOC100386540</t>
  </si>
  <si>
    <t>KYAT1</t>
  </si>
  <si>
    <t>PROS1</t>
  </si>
  <si>
    <t>SLC35B2</t>
  </si>
  <si>
    <t>MTHFD2</t>
  </si>
  <si>
    <t>NUP210L</t>
  </si>
  <si>
    <t>SEPTIN12</t>
  </si>
  <si>
    <t>ACAD11</t>
  </si>
  <si>
    <t>LOC118153899</t>
  </si>
  <si>
    <t>LOC100406435</t>
  </si>
  <si>
    <t>RNF123</t>
  </si>
  <si>
    <t>SKP2</t>
  </si>
  <si>
    <t>TMEM42</t>
  </si>
  <si>
    <t>KIF14</t>
  </si>
  <si>
    <t>ZNF260</t>
  </si>
  <si>
    <t>DEPDC1B</t>
  </si>
  <si>
    <t>LIN54</t>
  </si>
  <si>
    <t>ATP8A1</t>
  </si>
  <si>
    <t>DPCD</t>
  </si>
  <si>
    <t>DAXX</t>
  </si>
  <si>
    <t>VSIG10</t>
  </si>
  <si>
    <t>RTKN</t>
  </si>
  <si>
    <t>LOC100410073</t>
  </si>
  <si>
    <t>MASTL</t>
  </si>
  <si>
    <t>EIF2S3</t>
  </si>
  <si>
    <t>IDNK</t>
  </si>
  <si>
    <t>TUBB6</t>
  </si>
  <si>
    <t>LOC108588860</t>
  </si>
  <si>
    <t>ANO6</t>
  </si>
  <si>
    <t>PIDD1</t>
  </si>
  <si>
    <t>NDUFAF3</t>
  </si>
  <si>
    <t>IDUA</t>
  </si>
  <si>
    <t>MTA2</t>
  </si>
  <si>
    <t>INTS1</t>
  </si>
  <si>
    <t>LOC108591688</t>
  </si>
  <si>
    <t>EME1</t>
  </si>
  <si>
    <t>MAP3K14</t>
  </si>
  <si>
    <t>CDAN1</t>
  </si>
  <si>
    <t>TUT1</t>
  </si>
  <si>
    <t>PCYT1A</t>
  </si>
  <si>
    <t>FANCE</t>
  </si>
  <si>
    <t>LOC100404965</t>
  </si>
  <si>
    <t>Neonatal Germ cells</t>
  </si>
  <si>
    <t>MKI67+ Gonocytes</t>
  </si>
  <si>
    <t>DEG</t>
  </si>
  <si>
    <t>Total</t>
  </si>
  <si>
    <t>DAR</t>
  </si>
  <si>
    <t>nCount</t>
  </si>
  <si>
    <t>nFeature</t>
  </si>
  <si>
    <t>percent.mito</t>
  </si>
  <si>
    <t>Term</t>
  </si>
  <si>
    <t># Genes in Gene Set (K)</t>
  </si>
  <si>
    <t># Genes in Overlap (k)</t>
  </si>
  <si>
    <t>k/K</t>
  </si>
  <si>
    <t>p-value</t>
  </si>
  <si>
    <t>FDR q-value</t>
  </si>
  <si>
    <t>Converted</t>
  </si>
  <si>
    <t>CELL CYCLE PROCESS</t>
  </si>
  <si>
    <t>CELL CYCLE</t>
  </si>
  <si>
    <t>CHROMOSOME ORGANIZATION</t>
  </si>
  <si>
    <t>MITOTIC CELL CYCLE</t>
  </si>
  <si>
    <t>MITOTIC CELL CYCLE PROCESS</t>
  </si>
  <si>
    <t>CHROMOSOME SEGREGATION</t>
  </si>
  <si>
    <t>DNA METABOLIC PROCESS</t>
  </si>
  <si>
    <t>ORGANELLE FISSION</t>
  </si>
  <si>
    <t>NUCLEAR CHROMOSOME SEGREGATION</t>
  </si>
  <si>
    <t>REGULATION OF CELL CYCLE PROCESS</t>
  </si>
  <si>
    <t>MKI67+ Gonocytes - Biological processes</t>
  </si>
  <si>
    <t>SMALL MOLECULE METABOLIC PROCESS</t>
  </si>
  <si>
    <t>RESPONSE TO ABIOTIC STIMULUS</t>
  </si>
  <si>
    <t>ORGANIC ACID METABOLIC PROCESS</t>
  </si>
  <si>
    <t>ORGANONITROGEN COMPOUND BIOSYNTHETIC PROCESS</t>
  </si>
  <si>
    <t>MITOCHONDRION ORGANIZATION</t>
  </si>
  <si>
    <t>LIPID METABOLIC PROCESS</t>
  </si>
  <si>
    <t>NEGATIVE REGULATION OF PROGRAMMED CELL DEATH</t>
  </si>
  <si>
    <t>REGULATION OF PROGRAMMED CELL DEATH</t>
  </si>
  <si>
    <t>MONOCARBOXYLIC ACID METABOLIC PROCESS</t>
  </si>
  <si>
    <t>APOPTOTIC PROCESS</t>
  </si>
  <si>
    <t>No overlaps</t>
  </si>
  <si>
    <t>GENERATION OF NEURONS</t>
  </si>
  <si>
    <t>SKELETAL SYSTEM MORPHOGENESIS</t>
  </si>
  <si>
    <t>IONOTROPIC GLUTAMATE RECEPTOR SIGNALING PATHWAY</t>
  </si>
  <si>
    <t>NEUROGENESIS</t>
  </si>
  <si>
    <t>LIGAND GATED ION CHANNEL SIGNALING PATHWAY</t>
  </si>
  <si>
    <t>NEUROTRANSMITTER SECRETION</t>
  </si>
  <si>
    <t>ANIMAL ORGAN MORPHOGENESIS</t>
  </si>
  <si>
    <t>GLUTAMATE RECEPTOR SIGNALING PATHWAY</t>
  </si>
  <si>
    <t>ENDOCHONDRAL BONE MORPHOGENESIS</t>
  </si>
  <si>
    <t>CELL PROJECTION ORGANIZATION</t>
  </si>
  <si>
    <t>NEURON DEVELOPMENT</t>
  </si>
  <si>
    <t>CELL PROJECTION MORPHOGENESIS</t>
  </si>
  <si>
    <t>CELL CELL SIGNALING</t>
  </si>
  <si>
    <t>CELL MORPHOGENESIS</t>
  </si>
  <si>
    <t>POSITIVE REGULATION OF DEVELOPMENTAL PROCESS</t>
  </si>
  <si>
    <t>CELL MORPHOGENESIS INVOLVED IN NEURON DIFFERENTIATION</t>
  </si>
  <si>
    <t>CENTRAL NERVOUS SYSTEM DEVELOPMENT</t>
  </si>
  <si>
    <t>Sample</t>
  </si>
  <si>
    <t>OCT4</t>
  </si>
  <si>
    <t>NM1</t>
  </si>
  <si>
    <t>NM5</t>
  </si>
  <si>
    <t>NM6</t>
  </si>
  <si>
    <t>NM7</t>
  </si>
  <si>
    <t>NM8</t>
  </si>
  <si>
    <t>10x</t>
  </si>
  <si>
    <t>Yes</t>
  </si>
  <si>
    <t>No</t>
  </si>
  <si>
    <t>Positive cells</t>
  </si>
  <si>
    <t>Round tubules</t>
  </si>
  <si>
    <t>Mean</t>
  </si>
  <si>
    <t>Median</t>
  </si>
  <si>
    <t>SD</t>
  </si>
  <si>
    <t>Shapiro</t>
  </si>
  <si>
    <t>Normal</t>
  </si>
  <si>
    <t>AP2γ</t>
  </si>
  <si>
    <t>LIN28A</t>
  </si>
  <si>
    <t>DAZL</t>
  </si>
  <si>
    <t>MAGEA4</t>
  </si>
  <si>
    <t>Positive cells per marker per round tubule (&gt;20 RT, diameters ratio&lt;1.5)</t>
  </si>
  <si>
    <t>Percentage of positive cells for each marker combination among 200 cells</t>
  </si>
  <si>
    <t>Counted cells</t>
  </si>
  <si>
    <t>CITED2/PIWIL4</t>
  </si>
  <si>
    <t>Triple</t>
  </si>
  <si>
    <t>%CITED2</t>
  </si>
  <si>
    <t>%CITED2/PIWIL4</t>
  </si>
  <si>
    <t>%PIWIL4</t>
  </si>
  <si>
    <t>%Triple</t>
  </si>
  <si>
    <t>LIN28A/MAGEA4</t>
  </si>
  <si>
    <t>%LIN28A</t>
  </si>
  <si>
    <t>%LIN28A/MAGEA4</t>
  </si>
  <si>
    <t>%MAGEA4</t>
  </si>
  <si>
    <t>Luminal</t>
  </si>
  <si>
    <t>Percentage</t>
  </si>
  <si>
    <t>Cell cycle analysis</t>
  </si>
  <si>
    <t>Differential gene expression analysis of the neonatal germ cells</t>
  </si>
  <si>
    <t>Gene set enrichment analysis for the top 10 GO terms obtained using the top DEGs (up to 500) per neonatal cluster</t>
  </si>
  <si>
    <t>NKX6-2 (25g)</t>
  </si>
  <si>
    <t>HOXA7-extended (57g)</t>
  </si>
  <si>
    <t>HLX (30g)</t>
  </si>
  <si>
    <t>EN1 (20g)</t>
  </si>
  <si>
    <t>ETS2-extended (158g)</t>
  </si>
  <si>
    <t>NKX2-5 (36g)</t>
  </si>
  <si>
    <t>NR2F1-extended (44g)</t>
  </si>
  <si>
    <t>MAF-extended (28g)</t>
  </si>
  <si>
    <t>CEBPB-extended (68g)</t>
  </si>
  <si>
    <t>GATA3-extended (31g)</t>
  </si>
  <si>
    <t>POU3F1-extended (29g)</t>
  </si>
  <si>
    <t>RUNX3-extended (12g)</t>
  </si>
  <si>
    <t>VAX2-extended (43g)</t>
  </si>
  <si>
    <t>CEBPD (16g)</t>
  </si>
  <si>
    <t>HOXB9 (10g)</t>
  </si>
  <si>
    <t>HMGA2-extended (13g)</t>
  </si>
  <si>
    <t>ELF5-extended (45g)</t>
  </si>
  <si>
    <t>PGR-extended (50g)</t>
  </si>
  <si>
    <t>ETV2-extended (33g)</t>
  </si>
  <si>
    <t>ELK1 (15g)</t>
  </si>
  <si>
    <t>DLX1 (26g)</t>
  </si>
  <si>
    <t>HOXA10 (34g)</t>
  </si>
  <si>
    <t>TFAP2C (62g)</t>
  </si>
  <si>
    <t>NANOG-extended (500g)</t>
  </si>
  <si>
    <t>SOX15 (41g)</t>
  </si>
  <si>
    <t>SP8 (10g)</t>
  </si>
  <si>
    <t>ETV4-extended (46g)</t>
  </si>
  <si>
    <t>MYCN-extended (29g)</t>
  </si>
  <si>
    <t>E2F3 (378g)</t>
  </si>
  <si>
    <t>E2F1 (148g)</t>
  </si>
  <si>
    <t>E2F7 (13g)</t>
  </si>
  <si>
    <t>E2F2 (123g)</t>
  </si>
  <si>
    <t>TFDP1 (162g)</t>
  </si>
  <si>
    <t>regulon</t>
  </si>
  <si>
    <t>Differential regulon activity analysis of the neonatal germ cells</t>
  </si>
  <si>
    <t>log2(FC)&gt;1; mindiff&gt;0.3; min.diff.pct&gt;0.2</t>
  </si>
  <si>
    <t>log2(FC)&gt;0.5; mindiff&gt;0.3; min.diff.pct&gt;0.2</t>
  </si>
  <si>
    <t>Sequential differential regulon activity analysis of the neonatal germ cells</t>
  </si>
  <si>
    <t>EBF4-extended (11g)</t>
  </si>
  <si>
    <t>MKI67+ gonocytes (negative) vs. Gonocytes (positive)</t>
  </si>
  <si>
    <t>POU5F1 (140g)</t>
  </si>
  <si>
    <t>Transitioning germ cells (negative) vs. early spermatogonia (positive)</t>
  </si>
  <si>
    <t>Gonocytes (negative) vs. transitioning germ cells (positive)</t>
  </si>
  <si>
    <t>Transitioning germ cells</t>
  </si>
  <si>
    <t>Early spermatogonia</t>
  </si>
  <si>
    <t>PIWIL4+ spermatogonia</t>
  </si>
  <si>
    <t>%G1</t>
  </si>
  <si>
    <t>%S</t>
  </si>
  <si>
    <t>%G2/M</t>
  </si>
  <si>
    <t>Gonocytes - Biological processes</t>
  </si>
  <si>
    <t>PIWIL4+ spermatogonia - Biological processes</t>
  </si>
  <si>
    <t>Early spermatogonia - Biological processes</t>
  </si>
  <si>
    <t>Average</t>
  </si>
  <si>
    <t>Marker</t>
  </si>
  <si>
    <t>Luminal localization</t>
  </si>
  <si>
    <t>Basal localization</t>
  </si>
  <si>
    <t>Barlett</t>
  </si>
  <si>
    <t>Levene</t>
  </si>
  <si>
    <t>Fligner</t>
  </si>
  <si>
    <t>Breusch-Pagan</t>
  </si>
  <si>
    <t>Significant</t>
  </si>
  <si>
    <t>p-values</t>
  </si>
  <si>
    <t>ANOVA</t>
  </si>
  <si>
    <t>Tukey´s Post-hoc test</t>
  </si>
  <si>
    <r>
      <t>Cells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RT</t>
    </r>
  </si>
  <si>
    <r>
      <t xml:space="preserve">Early spermatogonia (negative) vs. </t>
    </r>
    <r>
      <rPr>
        <i/>
        <sz val="11"/>
        <color theme="1"/>
        <rFont val="Arial"/>
        <family val="2"/>
      </rPr>
      <t>PIWIL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positive)</t>
    </r>
  </si>
  <si>
    <t>%AP2γ/CITED2</t>
  </si>
  <si>
    <t>%AP2γ</t>
  </si>
  <si>
    <t>AP2γ/CITED2</t>
  </si>
  <si>
    <t>Cluster</t>
  </si>
  <si>
    <t>Number of cells</t>
  </si>
  <si>
    <t>AP2γ/CITED2/PIWIL4</t>
  </si>
  <si>
    <r>
      <t>Co-labelling index of MKI6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in AP2γ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</si>
  <si>
    <t>Histological quantifications</t>
  </si>
  <si>
    <t>Sheet</t>
  </si>
  <si>
    <t>Content</t>
  </si>
  <si>
    <t>A</t>
  </si>
  <si>
    <t>B</t>
  </si>
  <si>
    <t>C</t>
  </si>
  <si>
    <t>D</t>
  </si>
  <si>
    <t>E</t>
  </si>
  <si>
    <t>F</t>
  </si>
  <si>
    <r>
      <t>(A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Summary of neonatal germ cells and cell cycle analysis</t>
    </r>
  </si>
  <si>
    <r>
      <t>(B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DEGs of neonatal germ cells</t>
    </r>
  </si>
  <si>
    <r>
      <t>(C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GO terms of neonatal germ cells</t>
    </r>
  </si>
  <si>
    <r>
      <t>(D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SCENIC results of neonatal germ cells</t>
    </r>
  </si>
  <si>
    <r>
      <t>(E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Sequential SCENIC results of neonatal germ cells</t>
    </r>
  </si>
  <si>
    <t xml:space="preserve"> AP2γ</t>
  </si>
  <si>
    <t xml:space="preserve"> MKI67/AP2γ</t>
  </si>
  <si>
    <t>(F) List of genes per regulon</t>
  </si>
  <si>
    <t>G</t>
  </si>
  <si>
    <r>
      <t>(G)</t>
    </r>
    <r>
      <rPr>
        <sz val="7"/>
        <color theme="1"/>
        <rFont val="Arial"/>
        <family val="2"/>
      </rPr>
      <t xml:space="preserve">  </t>
    </r>
    <r>
      <rPr>
        <sz val="11"/>
        <color theme="1"/>
        <rFont val="Arial"/>
        <family val="2"/>
      </rPr>
      <t>Histological quantifications</t>
    </r>
  </si>
  <si>
    <t>TFDP1</t>
  </si>
  <si>
    <t>NANOG_extended</t>
  </si>
  <si>
    <t>ETV4_extended</t>
  </si>
  <si>
    <t>EBF4_extended</t>
  </si>
  <si>
    <t>SP8</t>
  </si>
  <si>
    <t>MYCN_extended</t>
  </si>
  <si>
    <t>ETV1_extended</t>
  </si>
  <si>
    <t>HOXB9</t>
  </si>
  <si>
    <t>RFX1</t>
  </si>
  <si>
    <t>HOXA7_extended</t>
  </si>
  <si>
    <t>HLX</t>
  </si>
  <si>
    <t>ETS2_extended</t>
  </si>
  <si>
    <t>NR2F1_extended</t>
  </si>
  <si>
    <t>MAF_extended</t>
  </si>
  <si>
    <t>CEBPB_extended</t>
  </si>
  <si>
    <t>GATA3_extended</t>
  </si>
  <si>
    <t>POU3F1_extended</t>
  </si>
  <si>
    <t>RUNX3_extended</t>
  </si>
  <si>
    <t>VAX2_extended</t>
  </si>
  <si>
    <t>HMGA2_extended</t>
  </si>
  <si>
    <t>ELF5_extended</t>
  </si>
  <si>
    <t>PGR_extended</t>
  </si>
  <si>
    <t>ETV2_extended</t>
  </si>
  <si>
    <t>SHOX2_extended</t>
  </si>
  <si>
    <t>HOXB2_extended</t>
  </si>
  <si>
    <t>ELK1</t>
  </si>
  <si>
    <t>DLX1</t>
  </si>
  <si>
    <t>ISL1_extended</t>
  </si>
  <si>
    <t>HAND2_extended</t>
  </si>
  <si>
    <t>ALX3_extended</t>
  </si>
  <si>
    <t>RAX</t>
  </si>
  <si>
    <t>EN2_extended</t>
  </si>
  <si>
    <t>BACH1_extended</t>
  </si>
  <si>
    <t>HOXB8_extended</t>
  </si>
  <si>
    <t>GABPA_extended</t>
  </si>
  <si>
    <t>ZNF384_extended</t>
  </si>
  <si>
    <t>FOSL1</t>
  </si>
  <si>
    <t>DLX5</t>
  </si>
  <si>
    <t>AHR</t>
  </si>
  <si>
    <t>FOXG1_extended</t>
  </si>
  <si>
    <t>HOXA3_extended</t>
  </si>
  <si>
    <t>ETS1</t>
  </si>
  <si>
    <t>ACAA1</t>
  </si>
  <si>
    <t>ARFGAP3</t>
  </si>
  <si>
    <t>ABI1</t>
  </si>
  <si>
    <t>ABHD5</t>
  </si>
  <si>
    <t>AACS</t>
  </si>
  <si>
    <t>DUSP10</t>
  </si>
  <si>
    <t>BASP1</t>
  </si>
  <si>
    <t>CAPG</t>
  </si>
  <si>
    <t>CHST8</t>
  </si>
  <si>
    <t>AXIN1</t>
  </si>
  <si>
    <t>ANKH</t>
  </si>
  <si>
    <t>ACTC1</t>
  </si>
  <si>
    <t>ANK2</t>
  </si>
  <si>
    <t>APOBEC3C</t>
  </si>
  <si>
    <t>ADNP2</t>
  </si>
  <si>
    <t>ATP12A</t>
  </si>
  <si>
    <t>CPA5</t>
  </si>
  <si>
    <t>B3GNT8</t>
  </si>
  <si>
    <t>ABCC9</t>
  </si>
  <si>
    <t>ABCA2</t>
  </si>
  <si>
    <t>ABCC2</t>
  </si>
  <si>
    <t>ADCY6</t>
  </si>
  <si>
    <t>A1BG</t>
  </si>
  <si>
    <t>ALK</t>
  </si>
  <si>
    <t>CAMKV</t>
  </si>
  <si>
    <t>ACVRL1</t>
  </si>
  <si>
    <t>CHAC1</t>
  </si>
  <si>
    <t>ALX3</t>
  </si>
  <si>
    <t>DNAJC5G</t>
  </si>
  <si>
    <t>CBLN1</t>
  </si>
  <si>
    <t>AFF2</t>
  </si>
  <si>
    <t>ASB18</t>
  </si>
  <si>
    <t>ACVR1C</t>
  </si>
  <si>
    <t>CORO2B</t>
  </si>
  <si>
    <t>ABCB11</t>
  </si>
  <si>
    <t>ACADL</t>
  </si>
  <si>
    <t>ARPP19</t>
  </si>
  <si>
    <t>ACTN4</t>
  </si>
  <si>
    <t>ABL2</t>
  </si>
  <si>
    <t>ANXA2</t>
  </si>
  <si>
    <t>ABHD12</t>
  </si>
  <si>
    <t>FSCN1</t>
  </si>
  <si>
    <t>CACNB2</t>
  </si>
  <si>
    <t>CDH11</t>
  </si>
  <si>
    <t>COL11A2</t>
  </si>
  <si>
    <t>CALB2</t>
  </si>
  <si>
    <t>ADRA1B</t>
  </si>
  <si>
    <t>BCL2L14</t>
  </si>
  <si>
    <t>ALX1</t>
  </si>
  <si>
    <t>CLVS1</t>
  </si>
  <si>
    <t>CASKIN2</t>
  </si>
  <si>
    <t>C1QTNF7</t>
  </si>
  <si>
    <t>BAIAP2L2</t>
  </si>
  <si>
    <t>FILIP1</t>
  </si>
  <si>
    <t>ACTL8</t>
  </si>
  <si>
    <t>BARX2</t>
  </si>
  <si>
    <t>CCND1</t>
  </si>
  <si>
    <t>CDC42SE1</t>
  </si>
  <si>
    <t>ARHGEF10L</t>
  </si>
  <si>
    <t>ASB15</t>
  </si>
  <si>
    <t>CCDC141</t>
  </si>
  <si>
    <t>CHSY3</t>
  </si>
  <si>
    <t>DMRTA2</t>
  </si>
  <si>
    <t>CBX8</t>
  </si>
  <si>
    <t>FNIP2</t>
  </si>
  <si>
    <t>ENPP1</t>
  </si>
  <si>
    <t>BBS10</t>
  </si>
  <si>
    <t>BARHL2</t>
  </si>
  <si>
    <t>DAPL1</t>
  </si>
  <si>
    <t>ARHGDIB</t>
  </si>
  <si>
    <t>AGPAT4</t>
  </si>
  <si>
    <t>GLP2R</t>
  </si>
  <si>
    <t>APC2</t>
  </si>
  <si>
    <t>ACSL5</t>
  </si>
  <si>
    <t>DDC</t>
  </si>
  <si>
    <t>ANK1</t>
  </si>
  <si>
    <t>AGTPBP1</t>
  </si>
  <si>
    <t>ACAT1</t>
  </si>
  <si>
    <t>ASAP2</t>
  </si>
  <si>
    <t>EBF4</t>
  </si>
  <si>
    <t>APH1A</t>
  </si>
  <si>
    <t>CUX2</t>
  </si>
  <si>
    <t>COL17A1</t>
  </si>
  <si>
    <t>EDN1</t>
  </si>
  <si>
    <t>BOLL</t>
  </si>
  <si>
    <t>ADRB1</t>
  </si>
  <si>
    <t>BCAN</t>
  </si>
  <si>
    <t>CADPS</t>
  </si>
  <si>
    <t>ASB13</t>
  </si>
  <si>
    <t>CRYGC</t>
  </si>
  <si>
    <t>CIC</t>
  </si>
  <si>
    <t>C5</t>
  </si>
  <si>
    <t>BTBD11</t>
  </si>
  <si>
    <t>CDYL2</t>
  </si>
  <si>
    <t>ASTN1</t>
  </si>
  <si>
    <t>FAM133A</t>
  </si>
  <si>
    <t>CXXC4</t>
  </si>
  <si>
    <t>ARRB1</t>
  </si>
  <si>
    <t>ARSI</t>
  </si>
  <si>
    <t>COL11A1</t>
  </si>
  <si>
    <t>GAL3ST1</t>
  </si>
  <si>
    <t>FAM181B</t>
  </si>
  <si>
    <t>FZD7</t>
  </si>
  <si>
    <t>BCL2</t>
  </si>
  <si>
    <t>BCL11B</t>
  </si>
  <si>
    <t>CHRDL2</t>
  </si>
  <si>
    <t>HOXA3</t>
  </si>
  <si>
    <t>BCL6</t>
  </si>
  <si>
    <t>ATAD2</t>
  </si>
  <si>
    <t>ALDH5A1</t>
  </si>
  <si>
    <t>ALDOA</t>
  </si>
  <si>
    <t>EMID1</t>
  </si>
  <si>
    <t>ARHGAP42</t>
  </si>
  <si>
    <t>MAP1A</t>
  </si>
  <si>
    <t>GADD45B</t>
  </si>
  <si>
    <t>DGAT2</t>
  </si>
  <si>
    <t>CCK</t>
  </si>
  <si>
    <t>BFSP2</t>
  </si>
  <si>
    <t>COL22A1</t>
  </si>
  <si>
    <t>DLC1</t>
  </si>
  <si>
    <t>CREB5</t>
  </si>
  <si>
    <t>ESRRB</t>
  </si>
  <si>
    <t>COL14A1</t>
  </si>
  <si>
    <t>ANO3</t>
  </si>
  <si>
    <t>ATN1</t>
  </si>
  <si>
    <t>HMGCS2</t>
  </si>
  <si>
    <t>FST</t>
  </si>
  <si>
    <t>CACNA1E</t>
  </si>
  <si>
    <t>EDA</t>
  </si>
  <si>
    <t>HES5</t>
  </si>
  <si>
    <t>KCNAB1</t>
  </si>
  <si>
    <t>BCL6B</t>
  </si>
  <si>
    <t>ELFN1</t>
  </si>
  <si>
    <t>EPHB1</t>
  </si>
  <si>
    <t>DLGAP2</t>
  </si>
  <si>
    <t>MAGEB2</t>
  </si>
  <si>
    <t>C1GALT1</t>
  </si>
  <si>
    <t>ADK</t>
  </si>
  <si>
    <t>FBXO5</t>
  </si>
  <si>
    <t>BTK</t>
  </si>
  <si>
    <t>ACTN1</t>
  </si>
  <si>
    <t>ATXN2L</t>
  </si>
  <si>
    <t>JUP</t>
  </si>
  <si>
    <t>B4GALNT1</t>
  </si>
  <si>
    <t>ETV1</t>
  </si>
  <si>
    <t>CNN1</t>
  </si>
  <si>
    <t>AGTR1</t>
  </si>
  <si>
    <t>BSN</t>
  </si>
  <si>
    <t>COX4I2</t>
  </si>
  <si>
    <t>BRD2</t>
  </si>
  <si>
    <t>DACH1</t>
  </si>
  <si>
    <t>KCNIP1</t>
  </si>
  <si>
    <t>COL12A1</t>
  </si>
  <si>
    <t>HOXC10</t>
  </si>
  <si>
    <t>AOX1</t>
  </si>
  <si>
    <t>CCDC134</t>
  </si>
  <si>
    <t>DGKI</t>
  </si>
  <si>
    <t>HOXB13</t>
  </si>
  <si>
    <t>LANCL3</t>
  </si>
  <si>
    <t>CDH22</t>
  </si>
  <si>
    <t>EPAS1</t>
  </si>
  <si>
    <t>FOSL2</t>
  </si>
  <si>
    <t>DZIP1</t>
  </si>
  <si>
    <t>LIN7A</t>
  </si>
  <si>
    <t>HOXB2</t>
  </si>
  <si>
    <t>CHMP1B</t>
  </si>
  <si>
    <t>FBXL16</t>
  </si>
  <si>
    <t>CD36</t>
  </si>
  <si>
    <t>ELAVL4</t>
  </si>
  <si>
    <t>NXPH3</t>
  </si>
  <si>
    <t>CAMK2A</t>
  </si>
  <si>
    <t>AGPAT3</t>
  </si>
  <si>
    <t>HEMGN</t>
  </si>
  <si>
    <t>AP1S2</t>
  </si>
  <si>
    <t>ACTR1A</t>
  </si>
  <si>
    <t>DACH2</t>
  </si>
  <si>
    <t>ECM1</t>
  </si>
  <si>
    <t>KCNA2</t>
  </si>
  <si>
    <t>PLTP</t>
  </si>
  <si>
    <t>EFHC1</t>
  </si>
  <si>
    <t>CYP26B1</t>
  </si>
  <si>
    <t>DRD4</t>
  </si>
  <si>
    <t>AHDC1</t>
  </si>
  <si>
    <t>C1R</t>
  </si>
  <si>
    <t>CPNE7</t>
  </si>
  <si>
    <t>LZTS2</t>
  </si>
  <si>
    <t>FOXE3</t>
  </si>
  <si>
    <t>DLK2</t>
  </si>
  <si>
    <t>ASB9</t>
  </si>
  <si>
    <t>CYLD</t>
  </si>
  <si>
    <t>PPP2R2C</t>
  </si>
  <si>
    <t>FGF8</t>
  </si>
  <si>
    <t>GPLD1</t>
  </si>
  <si>
    <t>EDIL3</t>
  </si>
  <si>
    <t>MRPL54</t>
  </si>
  <si>
    <t>HRK</t>
  </si>
  <si>
    <t>PRCC</t>
  </si>
  <si>
    <t>HOXB8</t>
  </si>
  <si>
    <t>DNTT</t>
  </si>
  <si>
    <t>FCGR2B</t>
  </si>
  <si>
    <t>CDC42EP5</t>
  </si>
  <si>
    <t>FYN</t>
  </si>
  <si>
    <t>KNDC1</t>
  </si>
  <si>
    <t>PDLIM3</t>
  </si>
  <si>
    <t>CHD3</t>
  </si>
  <si>
    <t>AKT2</t>
  </si>
  <si>
    <t>ARL5A</t>
  </si>
  <si>
    <t>ACVR1B</t>
  </si>
  <si>
    <t>ASCC3</t>
  </si>
  <si>
    <t>KCNH3</t>
  </si>
  <si>
    <t>S100A10</t>
  </si>
  <si>
    <t>GPR155</t>
  </si>
  <si>
    <t>ID4</t>
  </si>
  <si>
    <t>FBXL15</t>
  </si>
  <si>
    <t>DIO1</t>
  </si>
  <si>
    <t>COLQ</t>
  </si>
  <si>
    <t>FAM43B</t>
  </si>
  <si>
    <t>GPC6</t>
  </si>
  <si>
    <t>NKX2-8</t>
  </si>
  <si>
    <t>FOXP2</t>
  </si>
  <si>
    <t>MYPN</t>
  </si>
  <si>
    <t>MGAM</t>
  </si>
  <si>
    <t>ATXN1</t>
  </si>
  <si>
    <t>DCHS2</t>
  </si>
  <si>
    <t>EBF3</t>
  </si>
  <si>
    <t>PRKD1</t>
  </si>
  <si>
    <t>DOK4</t>
  </si>
  <si>
    <t>CAPN3</t>
  </si>
  <si>
    <t>GRM5</t>
  </si>
  <si>
    <t>HOXC11</t>
  </si>
  <si>
    <t>IHH</t>
  </si>
  <si>
    <t>S100A1</t>
  </si>
  <si>
    <t>KCNH2</t>
  </si>
  <si>
    <t>INSM1</t>
  </si>
  <si>
    <t>CPN1</t>
  </si>
  <si>
    <t>HOXA4</t>
  </si>
  <si>
    <t>MCF2L</t>
  </si>
  <si>
    <t>FOXG1</t>
  </si>
  <si>
    <t>SCN3B</t>
  </si>
  <si>
    <t>CHST2</t>
  </si>
  <si>
    <t>ALAS2</t>
  </si>
  <si>
    <t>ASB1</t>
  </si>
  <si>
    <t>ADD2</t>
  </si>
  <si>
    <t>ATP1A1</t>
  </si>
  <si>
    <t>COL23A1</t>
  </si>
  <si>
    <t>ESRP1</t>
  </si>
  <si>
    <t>ESR1</t>
  </si>
  <si>
    <t>KCNN3</t>
  </si>
  <si>
    <t>CDH3</t>
  </si>
  <si>
    <t>FBLIM1</t>
  </si>
  <si>
    <t>GRIK2</t>
  </si>
  <si>
    <t>KCND2</t>
  </si>
  <si>
    <t>FZD9</t>
  </si>
  <si>
    <t>DPEP1</t>
  </si>
  <si>
    <t>ALCAM</t>
  </si>
  <si>
    <t>FAM13C</t>
  </si>
  <si>
    <t>COMMD5</t>
  </si>
  <si>
    <t>LHX8</t>
  </si>
  <si>
    <t>TP63</t>
  </si>
  <si>
    <t>FRAS1</t>
  </si>
  <si>
    <t>PPEF1</t>
  </si>
  <si>
    <t>MKX</t>
  </si>
  <si>
    <t>FAM135B</t>
  </si>
  <si>
    <t>CAPSL</t>
  </si>
  <si>
    <t>DLEU7</t>
  </si>
  <si>
    <t>FBXO47</t>
  </si>
  <si>
    <t>PLEKHG6</t>
  </si>
  <si>
    <t>FOXP4</t>
  </si>
  <si>
    <t>ITGBL1</t>
  </si>
  <si>
    <t>EXTL2</t>
  </si>
  <si>
    <t>PLS3</t>
  </si>
  <si>
    <t>SHROOM1</t>
  </si>
  <si>
    <t>EGR2</t>
  </si>
  <si>
    <t>KCNN1</t>
  </si>
  <si>
    <t>CSRNP3</t>
  </si>
  <si>
    <t>HOXA9</t>
  </si>
  <si>
    <t>NR4A3</t>
  </si>
  <si>
    <t>SLC25A44</t>
  </si>
  <si>
    <t>CLSTN3</t>
  </si>
  <si>
    <t>CENPF</t>
  </si>
  <si>
    <t>ASF1A</t>
  </si>
  <si>
    <t>ADSL</t>
  </si>
  <si>
    <t>CTBP2</t>
  </si>
  <si>
    <t>FAM20B</t>
  </si>
  <si>
    <t>KCNS1</t>
  </si>
  <si>
    <t>CFLAR</t>
  </si>
  <si>
    <t>ITGA1</t>
  </si>
  <si>
    <t>IQCH</t>
  </si>
  <si>
    <t>CHADL</t>
  </si>
  <si>
    <t>FZD1</t>
  </si>
  <si>
    <t>TRIM8</t>
  </si>
  <si>
    <t>GPRC5C</t>
  </si>
  <si>
    <t>PRKG2</t>
  </si>
  <si>
    <t>CATSPERB</t>
  </si>
  <si>
    <t>DRD1</t>
  </si>
  <si>
    <t>PRSS36</t>
  </si>
  <si>
    <t>SEMA5B</t>
  </si>
  <si>
    <t>GAD1</t>
  </si>
  <si>
    <t>KLF9</t>
  </si>
  <si>
    <t>KCNK2</t>
  </si>
  <si>
    <t>FSTL3</t>
  </si>
  <si>
    <t>RGS9</t>
  </si>
  <si>
    <t>KIF3C</t>
  </si>
  <si>
    <t>ST6GAL2</t>
  </si>
  <si>
    <t>SNAI3</t>
  </si>
  <si>
    <t>ERICH1</t>
  </si>
  <si>
    <t>LHX2</t>
  </si>
  <si>
    <t>SP6</t>
  </si>
  <si>
    <t>CNTN2</t>
  </si>
  <si>
    <t>ANKHD1</t>
  </si>
  <si>
    <t>BTD</t>
  </si>
  <si>
    <t>CENPK</t>
  </si>
  <si>
    <t>CALM2</t>
  </si>
  <si>
    <t>LRFN2</t>
  </si>
  <si>
    <t>VIM</t>
  </si>
  <si>
    <t>TMEM117</t>
  </si>
  <si>
    <t>KIAA1522</t>
  </si>
  <si>
    <t>BEAN1</t>
  </si>
  <si>
    <t>CHMP4C</t>
  </si>
  <si>
    <t>MDGA1</t>
  </si>
  <si>
    <t>GTPBP1</t>
  </si>
  <si>
    <t>RNF152</t>
  </si>
  <si>
    <t>RHOJ</t>
  </si>
  <si>
    <t>FGF23</t>
  </si>
  <si>
    <t>ETV2</t>
  </si>
  <si>
    <t>PTN</t>
  </si>
  <si>
    <t>SPATS2L</t>
  </si>
  <si>
    <t>NKX2-2</t>
  </si>
  <si>
    <t>CFTR</t>
  </si>
  <si>
    <t>NR1H3</t>
  </si>
  <si>
    <t>LBX1</t>
  </si>
  <si>
    <t>GPCPD1</t>
  </si>
  <si>
    <t>SLC6A20</t>
  </si>
  <si>
    <t>NFATC1</t>
  </si>
  <si>
    <t>STK33</t>
  </si>
  <si>
    <t>TBX18</t>
  </si>
  <si>
    <t>FAM71D</t>
  </si>
  <si>
    <t>MSI1</t>
  </si>
  <si>
    <t>CYSLTR2</t>
  </si>
  <si>
    <t>RALYL</t>
  </si>
  <si>
    <t>LRP4</t>
  </si>
  <si>
    <t>TNFSF12</t>
  </si>
  <si>
    <t>CTNNA3</t>
  </si>
  <si>
    <t>ANKRD28</t>
  </si>
  <si>
    <t>C1QL1</t>
  </si>
  <si>
    <t>CEP152</t>
  </si>
  <si>
    <t>AHCTF1</t>
  </si>
  <si>
    <t>CAMK2N1</t>
  </si>
  <si>
    <t>DNAJB14</t>
  </si>
  <si>
    <t>FUCA1</t>
  </si>
  <si>
    <t>NPAS1</t>
  </si>
  <si>
    <t>GADD45G</t>
  </si>
  <si>
    <t>KIF5A</t>
  </si>
  <si>
    <t>MEIS1</t>
  </si>
  <si>
    <t>UNC5D</t>
  </si>
  <si>
    <t>STAP1</t>
  </si>
  <si>
    <t>CORIN</t>
  </si>
  <si>
    <t>GRIA1</t>
  </si>
  <si>
    <t>STAB2</t>
  </si>
  <si>
    <t>NRXN3</t>
  </si>
  <si>
    <t>CLDN10</t>
  </si>
  <si>
    <t>PRKCD</t>
  </si>
  <si>
    <t>HES2</t>
  </si>
  <si>
    <t>SVEP1</t>
  </si>
  <si>
    <t>NFATC4</t>
  </si>
  <si>
    <t>TNFRSF8</t>
  </si>
  <si>
    <t>VSTM2A</t>
  </si>
  <si>
    <t>FAM72A</t>
  </si>
  <si>
    <t>MNX1</t>
  </si>
  <si>
    <t>RELL2</t>
  </si>
  <si>
    <t>MFAP5</t>
  </si>
  <si>
    <t>TNR</t>
  </si>
  <si>
    <t>DCHS1</t>
  </si>
  <si>
    <t>ANKRD39</t>
  </si>
  <si>
    <t>CASP8AP2</t>
  </si>
  <si>
    <t>ATF4</t>
  </si>
  <si>
    <t>AHCY</t>
  </si>
  <si>
    <t>DNMT3A</t>
  </si>
  <si>
    <t>GSTO1</t>
  </si>
  <si>
    <t>GK</t>
  </si>
  <si>
    <t>CTTNBP2NL</t>
  </si>
  <si>
    <t>LAMC3</t>
  </si>
  <si>
    <t>MEOX2</t>
  </si>
  <si>
    <t>NCAM1</t>
  </si>
  <si>
    <t>GALNT14</t>
  </si>
  <si>
    <t>CYGB</t>
  </si>
  <si>
    <t>IER5L</t>
  </si>
  <si>
    <t>TRPV3</t>
  </si>
  <si>
    <t>OTOL1</t>
  </si>
  <si>
    <t>DMD</t>
  </si>
  <si>
    <t>PROC</t>
  </si>
  <si>
    <t>IRF6</t>
  </si>
  <si>
    <t>WIPI1</t>
  </si>
  <si>
    <t>NOBOX</t>
  </si>
  <si>
    <t>TTC9</t>
  </si>
  <si>
    <t>FAM83B</t>
  </si>
  <si>
    <t>PAX2</t>
  </si>
  <si>
    <t>DNAJB5</t>
  </si>
  <si>
    <t>SLC19A1</t>
  </si>
  <si>
    <t>NFIX</t>
  </si>
  <si>
    <t>DLX6</t>
  </si>
  <si>
    <t>ANP32A</t>
  </si>
  <si>
    <t>CCDC34</t>
  </si>
  <si>
    <t>AK4</t>
  </si>
  <si>
    <t>CXXC5</t>
  </si>
  <si>
    <t>GPRIN3</t>
  </si>
  <si>
    <t>MZF1</t>
  </si>
  <si>
    <t>GNG11</t>
  </si>
  <si>
    <t>MUSTN1</t>
  </si>
  <si>
    <t>SOHLH2</t>
  </si>
  <si>
    <t>HAS1</t>
  </si>
  <si>
    <t>HGD</t>
  </si>
  <si>
    <t>VRTN</t>
  </si>
  <si>
    <t>PEG10</t>
  </si>
  <si>
    <t>DSCAM</t>
  </si>
  <si>
    <t>PRSS50</t>
  </si>
  <si>
    <t>MYLK</t>
  </si>
  <si>
    <t>RAPGEF4</t>
  </si>
  <si>
    <t>EOMES</t>
  </si>
  <si>
    <t>PLCXD3</t>
  </si>
  <si>
    <t>NGFR</t>
  </si>
  <si>
    <t>ZNF133</t>
  </si>
  <si>
    <t>DCAF11</t>
  </si>
  <si>
    <t>BMP2K</t>
  </si>
  <si>
    <t>CCNG1</t>
  </si>
  <si>
    <t>DST</t>
  </si>
  <si>
    <t>HSPG2</t>
  </si>
  <si>
    <t>HOXB3</t>
  </si>
  <si>
    <t>EPHB4</t>
  </si>
  <si>
    <t>IRX1</t>
  </si>
  <si>
    <t>PCSK6</t>
  </si>
  <si>
    <t>CARD11</t>
  </si>
  <si>
    <t>NINJ2</t>
  </si>
  <si>
    <t>HS3ST3A1</t>
  </si>
  <si>
    <t>INPP4B</t>
  </si>
  <si>
    <t>NEBL</t>
  </si>
  <si>
    <t>PHACTR3</t>
  </si>
  <si>
    <t>EHD4</t>
  </si>
  <si>
    <t>TBX5</t>
  </si>
  <si>
    <t>OVOL1</t>
  </si>
  <si>
    <t>FGF10</t>
  </si>
  <si>
    <t>SCML4</t>
  </si>
  <si>
    <t>PLXDC1</t>
  </si>
  <si>
    <t>PIM2</t>
  </si>
  <si>
    <t>ARHGAP33</t>
  </si>
  <si>
    <t>BRD3</t>
  </si>
  <si>
    <t>AKAP12</t>
  </si>
  <si>
    <t>CDC14B</t>
  </si>
  <si>
    <t>EBF1</t>
  </si>
  <si>
    <t>IGF2BP2</t>
  </si>
  <si>
    <t>PDE4A</t>
  </si>
  <si>
    <t>HOXB7</t>
  </si>
  <si>
    <t>HOXC4</t>
  </si>
  <si>
    <t>FBXL22</t>
  </si>
  <si>
    <t>GRID2</t>
  </si>
  <si>
    <t>HTR2C</t>
  </si>
  <si>
    <t>NRARP</t>
  </si>
  <si>
    <t>TSHZ2</t>
  </si>
  <si>
    <t>KCNG3</t>
  </si>
  <si>
    <t>PLEKHA6</t>
  </si>
  <si>
    <t>PAPPA</t>
  </si>
  <si>
    <t>FHDC1</t>
  </si>
  <si>
    <t>SOX9</t>
  </si>
  <si>
    <t>PPP1R1A</t>
  </si>
  <si>
    <t>PKIA</t>
  </si>
  <si>
    <t>ESRRG</t>
  </si>
  <si>
    <t>DONSON</t>
  </si>
  <si>
    <t>CALM3</t>
  </si>
  <si>
    <t>CLSTN1</t>
  </si>
  <si>
    <t>PLXNB1</t>
  </si>
  <si>
    <t>CDK14</t>
  </si>
  <si>
    <t>HECW1</t>
  </si>
  <si>
    <t>IL31</t>
  </si>
  <si>
    <t>WNT11</t>
  </si>
  <si>
    <t>SERINC2</t>
  </si>
  <si>
    <t>PHOX2A</t>
  </si>
  <si>
    <t>GABPA</t>
  </si>
  <si>
    <t>SRRM3</t>
  </si>
  <si>
    <t>GLIPR1L2</t>
  </si>
  <si>
    <t>SALL1</t>
  </si>
  <si>
    <t>RXFP1</t>
  </si>
  <si>
    <t>ASL</t>
  </si>
  <si>
    <t>CAST</t>
  </si>
  <si>
    <t>AMFR</t>
  </si>
  <si>
    <t>CNOT1</t>
  </si>
  <si>
    <t>MARCKSL1</t>
  </si>
  <si>
    <t>FBLN2</t>
  </si>
  <si>
    <t>PSD</t>
  </si>
  <si>
    <t>IRX4</t>
  </si>
  <si>
    <t>CDK5R1</t>
  </si>
  <si>
    <t>PIK3CG</t>
  </si>
  <si>
    <t>KLHL1</t>
  </si>
  <si>
    <t>LRRTM4</t>
  </si>
  <si>
    <t>RASL10B</t>
  </si>
  <si>
    <t>GABRR1</t>
  </si>
  <si>
    <t>WNT5A</t>
  </si>
  <si>
    <t>TNFSF11</t>
  </si>
  <si>
    <t>PLXNA2</t>
  </si>
  <si>
    <t>GPR180</t>
  </si>
  <si>
    <t>SYTL3</t>
  </si>
  <si>
    <t>GZF1</t>
  </si>
  <si>
    <t>SCNN1A</t>
  </si>
  <si>
    <t>SLC16A13</t>
  </si>
  <si>
    <t>EYA4</t>
  </si>
  <si>
    <t>CDCA4</t>
  </si>
  <si>
    <t>CBX5</t>
  </si>
  <si>
    <t>ANAPC5</t>
  </si>
  <si>
    <t>COQ5</t>
  </si>
  <si>
    <t>METTL9</t>
  </si>
  <si>
    <t>RADIL</t>
  </si>
  <si>
    <t>HOXD8</t>
  </si>
  <si>
    <t>ISL2</t>
  </si>
  <si>
    <t>CDR2L</t>
  </si>
  <si>
    <t>HOXA5</t>
  </si>
  <si>
    <t>KRT28</t>
  </si>
  <si>
    <t>LAG3</t>
  </si>
  <si>
    <t>PKHD1</t>
  </si>
  <si>
    <t>SDK2</t>
  </si>
  <si>
    <t>GPR39</t>
  </si>
  <si>
    <t>UBXN10</t>
  </si>
  <si>
    <t>HCST</t>
  </si>
  <si>
    <t>SKOR1</t>
  </si>
  <si>
    <t>SLC6A9</t>
  </si>
  <si>
    <t>GPR26</t>
  </si>
  <si>
    <t>CDCA7</t>
  </si>
  <si>
    <t>CBX6</t>
  </si>
  <si>
    <t>MSX2</t>
  </si>
  <si>
    <t>GABRB3</t>
  </si>
  <si>
    <t>ONECUT1</t>
  </si>
  <si>
    <t>SKAP1</t>
  </si>
  <si>
    <t>ITGB2</t>
  </si>
  <si>
    <t>LRRC4C</t>
  </si>
  <si>
    <t>PPFIA2</t>
  </si>
  <si>
    <t>LENG9</t>
  </si>
  <si>
    <t>LGR6</t>
  </si>
  <si>
    <t>F7</t>
  </si>
  <si>
    <t>MYO1H</t>
  </si>
  <si>
    <t>SH2D3C</t>
  </si>
  <si>
    <t>WNK4</t>
  </si>
  <si>
    <t>GRK7</t>
  </si>
  <si>
    <t>HIF1AN</t>
  </si>
  <si>
    <t>SOCS5</t>
  </si>
  <si>
    <t>SNX33</t>
  </si>
  <si>
    <t>CCDC124</t>
  </si>
  <si>
    <t>ANKRD40</t>
  </si>
  <si>
    <t>CTTNBP2</t>
  </si>
  <si>
    <t>GALM</t>
  </si>
  <si>
    <t>NDUFS4</t>
  </si>
  <si>
    <t>SMARCD3</t>
  </si>
  <si>
    <t>LHX9</t>
  </si>
  <si>
    <t>MAG</t>
  </si>
  <si>
    <t>HSPB1</t>
  </si>
  <si>
    <t>LGI4</t>
  </si>
  <si>
    <t>SLC12A5</t>
  </si>
  <si>
    <t>KLF4</t>
  </si>
  <si>
    <t>ZNF462</t>
  </si>
  <si>
    <t>HMGA2</t>
  </si>
  <si>
    <t>HPCAL4</t>
  </si>
  <si>
    <t>ATP2A2</t>
  </si>
  <si>
    <t>MKS1</t>
  </si>
  <si>
    <t>TACC2</t>
  </si>
  <si>
    <t>LIMS2</t>
  </si>
  <si>
    <t>CNNM1</t>
  </si>
  <si>
    <t>MYT1L</t>
  </si>
  <si>
    <t>PTPN22</t>
  </si>
  <si>
    <t>KCNH7</t>
  </si>
  <si>
    <t>PDE1A</t>
  </si>
  <si>
    <t>RGS3</t>
  </si>
  <si>
    <t>LMCD1</t>
  </si>
  <si>
    <t>FHL1</t>
  </si>
  <si>
    <t>RAPGEFL1</t>
  </si>
  <si>
    <t>SLIT1</t>
  </si>
  <si>
    <t>MAMLD1</t>
  </si>
  <si>
    <t>INTU</t>
  </si>
  <si>
    <t>HSPA13</t>
  </si>
  <si>
    <t>IDO1</t>
  </si>
  <si>
    <t>ATP6AP1</t>
  </si>
  <si>
    <t>CENPJ</t>
  </si>
  <si>
    <t>EIF2AK1</t>
  </si>
  <si>
    <t>CCT3</t>
  </si>
  <si>
    <t>IQSEC2</t>
  </si>
  <si>
    <t>IBTK</t>
  </si>
  <si>
    <t>PFN1</t>
  </si>
  <si>
    <t>CNTN1</t>
  </si>
  <si>
    <t>RCAN2</t>
  </si>
  <si>
    <t>PHYHIPL</t>
  </si>
  <si>
    <t>RASD2</t>
  </si>
  <si>
    <t>TCF4</t>
  </si>
  <si>
    <t>ITGB8</t>
  </si>
  <si>
    <t>STK32A</t>
  </si>
  <si>
    <t>STMN2</t>
  </si>
  <si>
    <t>KCNJ8</t>
  </si>
  <si>
    <t>EIF2AK3</t>
  </si>
  <si>
    <t>IMPA2</t>
  </si>
  <si>
    <t>PIGK</t>
  </si>
  <si>
    <t>JUND</t>
  </si>
  <si>
    <t>RGS17</t>
  </si>
  <si>
    <t>SEZ6L2</t>
  </si>
  <si>
    <t>MAP3K8</t>
  </si>
  <si>
    <t>FZD2</t>
  </si>
  <si>
    <t>PLEKHG1</t>
  </si>
  <si>
    <t>RASGRP3</t>
  </si>
  <si>
    <t>TCHH</t>
  </si>
  <si>
    <t>KCNAB2</t>
  </si>
  <si>
    <t>SULF2</t>
  </si>
  <si>
    <t>SYTL2</t>
  </si>
  <si>
    <t>MECOM</t>
  </si>
  <si>
    <t>B2M</t>
  </si>
  <si>
    <t>ENOX2</t>
  </si>
  <si>
    <t>DAG1</t>
  </si>
  <si>
    <t>ITGA2</t>
  </si>
  <si>
    <t>PDPN</t>
  </si>
  <si>
    <t>RBP1</t>
  </si>
  <si>
    <t>PKP3</t>
  </si>
  <si>
    <t>PDE11A</t>
  </si>
  <si>
    <t>SCN3A</t>
  </si>
  <si>
    <t>SLCO1A2</t>
  </si>
  <si>
    <t>SPEG</t>
  </si>
  <si>
    <t>MORC4</t>
  </si>
  <si>
    <t>NLGN1</t>
  </si>
  <si>
    <t>GABRA3</t>
  </si>
  <si>
    <t>PPM1E</t>
  </si>
  <si>
    <t>WT1</t>
  </si>
  <si>
    <t>NKX2-1</t>
  </si>
  <si>
    <t>L1CAM</t>
  </si>
  <si>
    <t>SYT7</t>
  </si>
  <si>
    <t>VEPH1</t>
  </si>
  <si>
    <t>N4BP3</t>
  </si>
  <si>
    <t>ARHGEF3</t>
  </si>
  <si>
    <t>DAPK1</t>
  </si>
  <si>
    <t>KANK2</t>
  </si>
  <si>
    <t>KCNQ3</t>
  </si>
  <si>
    <t>LAMA3</t>
  </si>
  <si>
    <t>SLCO6A1</t>
  </si>
  <si>
    <t>ST8SIA4</t>
  </si>
  <si>
    <t>SLC35C1</t>
  </si>
  <si>
    <t>ZC3H4</t>
  </si>
  <si>
    <t>NKX2-4</t>
  </si>
  <si>
    <t>LIMD2</t>
  </si>
  <si>
    <t>LGI2</t>
  </si>
  <si>
    <t>TMEM200B</t>
  </si>
  <si>
    <t>FADS3</t>
  </si>
  <si>
    <t>CHD4</t>
  </si>
  <si>
    <t>ARPC1B</t>
  </si>
  <si>
    <t>LMAN1L</t>
  </si>
  <si>
    <t>POU6F1</t>
  </si>
  <si>
    <t>KIF21B</t>
  </si>
  <si>
    <t>SPRY4</t>
  </si>
  <si>
    <t>SH3RF2</t>
  </si>
  <si>
    <t>SULF1</t>
  </si>
  <si>
    <t>SYTL5</t>
  </si>
  <si>
    <t>HBEGF</t>
  </si>
  <si>
    <t>SLC8A3</t>
  </si>
  <si>
    <t>SAMD4A</t>
  </si>
  <si>
    <t>ZIC4</t>
  </si>
  <si>
    <t>NPNT</t>
  </si>
  <si>
    <t>LMNA</t>
  </si>
  <si>
    <t>UNCX</t>
  </si>
  <si>
    <t>ORMDL3</t>
  </si>
  <si>
    <t>CNP</t>
  </si>
  <si>
    <t>ARPC3</t>
  </si>
  <si>
    <t>DPPA4</t>
  </si>
  <si>
    <t>PRDM1</t>
  </si>
  <si>
    <t>RBFOX1</t>
  </si>
  <si>
    <t>SHOX2</t>
  </si>
  <si>
    <t>DGKH</t>
  </si>
  <si>
    <t>TLE1</t>
  </si>
  <si>
    <t>HS6ST2</t>
  </si>
  <si>
    <t>SRPX</t>
  </si>
  <si>
    <t>MBD5</t>
  </si>
  <si>
    <t>MMP9</t>
  </si>
  <si>
    <t>PAK3</t>
  </si>
  <si>
    <t>CKS1B</t>
  </si>
  <si>
    <t>FKBP5</t>
  </si>
  <si>
    <t>CPOX</t>
  </si>
  <si>
    <t>PRDM13</t>
  </si>
  <si>
    <t>RPL26</t>
  </si>
  <si>
    <t>KLHL29</t>
  </si>
  <si>
    <t>SPHK1</t>
  </si>
  <si>
    <t>USP13</t>
  </si>
  <si>
    <t>RASGRF1</t>
  </si>
  <si>
    <t>KCNJ12</t>
  </si>
  <si>
    <t>SSTR2</t>
  </si>
  <si>
    <t>PRDM12</t>
  </si>
  <si>
    <t>NMNAT2</t>
  </si>
  <si>
    <t>PLCL1</t>
  </si>
  <si>
    <t>CWF19L1</t>
  </si>
  <si>
    <t>PRELID2</t>
  </si>
  <si>
    <t>RPL27</t>
  </si>
  <si>
    <t>VSTM2L</t>
  </si>
  <si>
    <t>LUZP2</t>
  </si>
  <si>
    <t>PTCH2</t>
  </si>
  <si>
    <t>RASSF5</t>
  </si>
  <si>
    <t>LGALS3BP</t>
  </si>
  <si>
    <t>TBCC</t>
  </si>
  <si>
    <t>SNCAIP</t>
  </si>
  <si>
    <t>PTPRB</t>
  </si>
  <si>
    <t>PIK3AP1</t>
  </si>
  <si>
    <t>NOTCH4</t>
  </si>
  <si>
    <t>DDX21</t>
  </si>
  <si>
    <t>ATAD3A</t>
  </si>
  <si>
    <t>EIF2S2</t>
  </si>
  <si>
    <t>RPS23</t>
  </si>
  <si>
    <t>MACC1</t>
  </si>
  <si>
    <t>PTH2</t>
  </si>
  <si>
    <t>LHFPL3</t>
  </si>
  <si>
    <t>RRAGB</t>
  </si>
  <si>
    <t>RIPPLY2</t>
  </si>
  <si>
    <t>NPC1L1</t>
  </si>
  <si>
    <t>RAB15</t>
  </si>
  <si>
    <t>DCTPP1</t>
  </si>
  <si>
    <t>GJA1</t>
  </si>
  <si>
    <t>DEK</t>
  </si>
  <si>
    <t>EIF4A1</t>
  </si>
  <si>
    <t>NDST1</t>
  </si>
  <si>
    <t>PTPN12</t>
  </si>
  <si>
    <t>NR1H4</t>
  </si>
  <si>
    <t>DSCAML1</t>
  </si>
  <si>
    <t>SERPINE2</t>
  </si>
  <si>
    <t>MBNL3</t>
  </si>
  <si>
    <t>ZNF804A</t>
  </si>
  <si>
    <t>TRIM39</t>
  </si>
  <si>
    <t>STAMBPL1</t>
  </si>
  <si>
    <t>SLC9A9</t>
  </si>
  <si>
    <t>BRWD3</t>
  </si>
  <si>
    <t>DHFR</t>
  </si>
  <si>
    <t>DNAJA3</t>
  </si>
  <si>
    <t>ATF2</t>
  </si>
  <si>
    <t>NDUFS2</t>
  </si>
  <si>
    <t>DUSP6</t>
  </si>
  <si>
    <t>SLC22A3</t>
  </si>
  <si>
    <t>SCN7A</t>
  </si>
  <si>
    <t>MAPK10</t>
  </si>
  <si>
    <t>ZNF711</t>
  </si>
  <si>
    <t>SYDE2</t>
  </si>
  <si>
    <t>SLCO2A1</t>
  </si>
  <si>
    <t>PDE6A</t>
  </si>
  <si>
    <t>SEMA3F</t>
  </si>
  <si>
    <t>GMNN</t>
  </si>
  <si>
    <t>DNAJB1</t>
  </si>
  <si>
    <t>ATIC</t>
  </si>
  <si>
    <t>EPB41L2</t>
  </si>
  <si>
    <t>RPL7</t>
  </si>
  <si>
    <t>NFASC</t>
  </si>
  <si>
    <t>SOD3</t>
  </si>
  <si>
    <t>SLC34A2</t>
  </si>
  <si>
    <t>ZNF829</t>
  </si>
  <si>
    <t>TES</t>
  </si>
  <si>
    <t>SLC12A1</t>
  </si>
  <si>
    <t>SNX32</t>
  </si>
  <si>
    <t>SLC17A7</t>
  </si>
  <si>
    <t>CASP8</t>
  </si>
  <si>
    <t>GPAA1</t>
  </si>
  <si>
    <t>RASSF1</t>
  </si>
  <si>
    <t>SLC7A8</t>
  </si>
  <si>
    <t>TGFB3</t>
  </si>
  <si>
    <t>SLC4A3</t>
  </si>
  <si>
    <t>STARD6</t>
  </si>
  <si>
    <t>PPP1R1B</t>
  </si>
  <si>
    <t>STAC2</t>
  </si>
  <si>
    <t>CAT</t>
  </si>
  <si>
    <t>DPYSL5</t>
  </si>
  <si>
    <t>ETFB</t>
  </si>
  <si>
    <t>SLC6A8</t>
  </si>
  <si>
    <t>NRGN</t>
  </si>
  <si>
    <t>EHD3</t>
  </si>
  <si>
    <t>SPINT2</t>
  </si>
  <si>
    <t>SNX19</t>
  </si>
  <si>
    <t>PLOD2</t>
  </si>
  <si>
    <t>TLE3</t>
  </si>
  <si>
    <t>SLC7A9</t>
  </si>
  <si>
    <t>SYT6</t>
  </si>
  <si>
    <t>CCDC25</t>
  </si>
  <si>
    <t>GRAP2</t>
  </si>
  <si>
    <t>B3GALNT2</t>
  </si>
  <si>
    <t>PRDX6</t>
  </si>
  <si>
    <t>P4HA1</t>
  </si>
  <si>
    <t>EPB41L1</t>
  </si>
  <si>
    <t>ST18</t>
  </si>
  <si>
    <t>SRF</t>
  </si>
  <si>
    <t>PROM1</t>
  </si>
  <si>
    <t>TMEM229B</t>
  </si>
  <si>
    <t>SRC</t>
  </si>
  <si>
    <t>TGFA</t>
  </si>
  <si>
    <t>TBPL2</t>
  </si>
  <si>
    <t>EIF3K</t>
  </si>
  <si>
    <t>B3GNT2</t>
  </si>
  <si>
    <t>RAB3IP</t>
  </si>
  <si>
    <t>EPB41L3</t>
  </si>
  <si>
    <t>SIX4</t>
  </si>
  <si>
    <t>PRR16</t>
  </si>
  <si>
    <t>TSHZ3</t>
  </si>
  <si>
    <t>TRIB1</t>
  </si>
  <si>
    <t>TBX20</t>
  </si>
  <si>
    <t>HBZ</t>
  </si>
  <si>
    <t>EIF5A</t>
  </si>
  <si>
    <t>B9D1</t>
  </si>
  <si>
    <t>PWWP2A</t>
  </si>
  <si>
    <t>PHLDB2</t>
  </si>
  <si>
    <t>RCE1</t>
  </si>
  <si>
    <t>NMI</t>
  </si>
  <si>
    <t>TMC5</t>
  </si>
  <si>
    <t>PTPRC</t>
  </si>
  <si>
    <t>ZNF775</t>
  </si>
  <si>
    <t>TSPAN7</t>
  </si>
  <si>
    <t>USHBP1</t>
  </si>
  <si>
    <t>HEBP1</t>
  </si>
  <si>
    <t>ELAC2</t>
  </si>
  <si>
    <t>BAIAP2L1</t>
  </si>
  <si>
    <t>EZH2</t>
  </si>
  <si>
    <t>RPS3A</t>
  </si>
  <si>
    <t>TCTN3</t>
  </si>
  <si>
    <t>PHTF2</t>
  </si>
  <si>
    <t>RGS4</t>
  </si>
  <si>
    <t>NRAP</t>
  </si>
  <si>
    <t>SLC1A2</t>
  </si>
  <si>
    <t>TRAF3IP2</t>
  </si>
  <si>
    <t>RAB31</t>
  </si>
  <si>
    <t>VAT1</t>
  </si>
  <si>
    <t>ZIC1</t>
  </si>
  <si>
    <t>TRERF1</t>
  </si>
  <si>
    <t>ENY2</t>
  </si>
  <si>
    <t>BAK1</t>
  </si>
  <si>
    <t>POLR1D</t>
  </si>
  <si>
    <t>YBX2</t>
  </si>
  <si>
    <t>TRIM54</t>
  </si>
  <si>
    <t>ZNF366</t>
  </si>
  <si>
    <t>ZSCAN4</t>
  </si>
  <si>
    <t>TNFAIP6</t>
  </si>
  <si>
    <t>VAX1</t>
  </si>
  <si>
    <t>ELAVL3</t>
  </si>
  <si>
    <t>HMGB1</t>
  </si>
  <si>
    <t>ETF1</t>
  </si>
  <si>
    <t>ZBTB10</t>
  </si>
  <si>
    <t>FBRSL1</t>
  </si>
  <si>
    <t>ZAR1L</t>
  </si>
  <si>
    <t>WDR87</t>
  </si>
  <si>
    <t>SLC28A2</t>
  </si>
  <si>
    <t>TNNC2</t>
  </si>
  <si>
    <t>WDR49</t>
  </si>
  <si>
    <t>CD59</t>
  </si>
  <si>
    <t>HMGB2</t>
  </si>
  <si>
    <t>BAX</t>
  </si>
  <si>
    <t>FBXO41</t>
  </si>
  <si>
    <t>TSPAN12</t>
  </si>
  <si>
    <t>ZBBX</t>
  </si>
  <si>
    <t>TNNT3</t>
  </si>
  <si>
    <t>HSPA2</t>
  </si>
  <si>
    <t>BCAR1</t>
  </si>
  <si>
    <t>FCGBP</t>
  </si>
  <si>
    <t>ZBTB12</t>
  </si>
  <si>
    <t>CDC27</t>
  </si>
  <si>
    <t>FBXO7</t>
  </si>
  <si>
    <t>GALT</t>
  </si>
  <si>
    <t>TRIM34</t>
  </si>
  <si>
    <t>FSIP2</t>
  </si>
  <si>
    <t>PCOLCE2</t>
  </si>
  <si>
    <t>ZNF536</t>
  </si>
  <si>
    <t>UHRF1</t>
  </si>
  <si>
    <t>FEM1A</t>
  </si>
  <si>
    <t>BCL2L13</t>
  </si>
  <si>
    <t>TRIM62</t>
  </si>
  <si>
    <t>RHBDD3</t>
  </si>
  <si>
    <t>FXYD5</t>
  </si>
  <si>
    <t>PGM5</t>
  </si>
  <si>
    <t>WDR17</t>
  </si>
  <si>
    <t>UST</t>
  </si>
  <si>
    <t>LYPD1</t>
  </si>
  <si>
    <t>FTL</t>
  </si>
  <si>
    <t>RPL38</t>
  </si>
  <si>
    <t>VAV1</t>
  </si>
  <si>
    <t>MAGEA10</t>
  </si>
  <si>
    <t>GADD45GIP1</t>
  </si>
  <si>
    <t>GLDC</t>
  </si>
  <si>
    <t>SLC18A1</t>
  </si>
  <si>
    <t>GBA3</t>
  </si>
  <si>
    <t>PNMA1</t>
  </si>
  <si>
    <t>ZDHHC15</t>
  </si>
  <si>
    <t>CDK19</t>
  </si>
  <si>
    <t>MAVS</t>
  </si>
  <si>
    <t>GCLM</t>
  </si>
  <si>
    <t>GNAI2</t>
  </si>
  <si>
    <t>GLB1L3</t>
  </si>
  <si>
    <t>ZIC5</t>
  </si>
  <si>
    <t>CDK6</t>
  </si>
  <si>
    <t>FBXO22</t>
  </si>
  <si>
    <t>MBLAC1</t>
  </si>
  <si>
    <t>GLS</t>
  </si>
  <si>
    <t>GLI3</t>
  </si>
  <si>
    <t>POU6F2</t>
  </si>
  <si>
    <t>ZNF668</t>
  </si>
  <si>
    <t>GRK6</t>
  </si>
  <si>
    <t>CAPNS1</t>
  </si>
  <si>
    <t>GPRC5B</t>
  </si>
  <si>
    <t>SH3PXD2A</t>
  </si>
  <si>
    <t>GLIPR1</t>
  </si>
  <si>
    <t>PRDX3</t>
  </si>
  <si>
    <t>CENPB</t>
  </si>
  <si>
    <t>H2AFV</t>
  </si>
  <si>
    <t>CAPRIN1</t>
  </si>
  <si>
    <t>SLC25A3</t>
  </si>
  <si>
    <t>MCM3</t>
  </si>
  <si>
    <t>CASK</t>
  </si>
  <si>
    <t>SOX13</t>
  </si>
  <si>
    <t>TESK1</t>
  </si>
  <si>
    <t>PRSS27</t>
  </si>
  <si>
    <t>CBFA2T2</t>
  </si>
  <si>
    <t>HSPA9</t>
  </si>
  <si>
    <t>GPSM1</t>
  </si>
  <si>
    <t>CBX1</t>
  </si>
  <si>
    <t>TBC1D1</t>
  </si>
  <si>
    <t>GSG1L</t>
  </si>
  <si>
    <t>GTF3C5</t>
  </si>
  <si>
    <t>MCM7</t>
  </si>
  <si>
    <t>HMGB3</t>
  </si>
  <si>
    <t>CCDC136</t>
  </si>
  <si>
    <t>TPM2</t>
  </si>
  <si>
    <t>HERC6</t>
  </si>
  <si>
    <t>CFL1</t>
  </si>
  <si>
    <t>HMGN1</t>
  </si>
  <si>
    <t>CCDC88C</t>
  </si>
  <si>
    <t>VGLL2</t>
  </si>
  <si>
    <t>SP5</t>
  </si>
  <si>
    <t>MFSD2B</t>
  </si>
  <si>
    <t>HMGN2</t>
  </si>
  <si>
    <t>UPF2</t>
  </si>
  <si>
    <t>HMGN5</t>
  </si>
  <si>
    <t>CHSY1</t>
  </si>
  <si>
    <t>ICMT</t>
  </si>
  <si>
    <t>MOGAT1</t>
  </si>
  <si>
    <t>HNRNPA0</t>
  </si>
  <si>
    <t>KDM4A</t>
  </si>
  <si>
    <t>WNK3</t>
  </si>
  <si>
    <t>HNRNPAB</t>
  </si>
  <si>
    <t>KLF5</t>
  </si>
  <si>
    <t>ZMYND8</t>
  </si>
  <si>
    <t>HS6ST3</t>
  </si>
  <si>
    <t>TCAP</t>
  </si>
  <si>
    <t>CISD2</t>
  </si>
  <si>
    <t>KCNA3</t>
  </si>
  <si>
    <t>HNRNPD</t>
  </si>
  <si>
    <t>LARP1B</t>
  </si>
  <si>
    <t>IKZF1</t>
  </si>
  <si>
    <t>KCTD1</t>
  </si>
  <si>
    <t>HNRNPUL2</t>
  </si>
  <si>
    <t>CDH2</t>
  </si>
  <si>
    <t>ZNF532</t>
  </si>
  <si>
    <t>IKZF4</t>
  </si>
  <si>
    <t>LUZP1</t>
  </si>
  <si>
    <t>IL16</t>
  </si>
  <si>
    <t>CDH8</t>
  </si>
  <si>
    <t>VTN</t>
  </si>
  <si>
    <t>CMIP</t>
  </si>
  <si>
    <t>NXF1</t>
  </si>
  <si>
    <t>CDK4</t>
  </si>
  <si>
    <t>KBTBD13</t>
  </si>
  <si>
    <t>LIG1</t>
  </si>
  <si>
    <t>OS9</t>
  </si>
  <si>
    <t>KCNQ5</t>
  </si>
  <si>
    <t>CFDP1</t>
  </si>
  <si>
    <t>CNOT6L</t>
  </si>
  <si>
    <t>LIN52</t>
  </si>
  <si>
    <t>PAG1</t>
  </si>
  <si>
    <t>KIAA1586</t>
  </si>
  <si>
    <t>CGNL1</t>
  </si>
  <si>
    <t>MECR</t>
  </si>
  <si>
    <t>ZFP36L1</t>
  </si>
  <si>
    <t>LSM2</t>
  </si>
  <si>
    <t>PCNA</t>
  </si>
  <si>
    <t>KIAA2013</t>
  </si>
  <si>
    <t>KPNA3</t>
  </si>
  <si>
    <t>CKAP4</t>
  </si>
  <si>
    <t>KLHDC9</t>
  </si>
  <si>
    <t>COPS3</t>
  </si>
  <si>
    <t>PHF12</t>
  </si>
  <si>
    <t>CLCC1</t>
  </si>
  <si>
    <t>MRC2</t>
  </si>
  <si>
    <t>KYNU</t>
  </si>
  <si>
    <t>COQ4</t>
  </si>
  <si>
    <t>PHKG2</t>
  </si>
  <si>
    <t>LPCAT3</t>
  </si>
  <si>
    <t>LHX5</t>
  </si>
  <si>
    <t>LRP10</t>
  </si>
  <si>
    <t>CLPX</t>
  </si>
  <si>
    <t>CSTF3</t>
  </si>
  <si>
    <t>PRLR</t>
  </si>
  <si>
    <t>MTUS1</t>
  </si>
  <si>
    <t>LRRC32</t>
  </si>
  <si>
    <t>CYBRD1</t>
  </si>
  <si>
    <t>MCM6</t>
  </si>
  <si>
    <t>PRPS1</t>
  </si>
  <si>
    <t>LUC7L2</t>
  </si>
  <si>
    <t>DAD1</t>
  </si>
  <si>
    <t>RBL1</t>
  </si>
  <si>
    <t>MBNL1</t>
  </si>
  <si>
    <t>CNPY1</t>
  </si>
  <si>
    <t>NDRG3</t>
  </si>
  <si>
    <t>MGAT5B</t>
  </si>
  <si>
    <t>MND1</t>
  </si>
  <si>
    <t>RELT</t>
  </si>
  <si>
    <t>COMMD3</t>
  </si>
  <si>
    <t>NDUFA7</t>
  </si>
  <si>
    <t>MRPS30</t>
  </si>
  <si>
    <t>MSH2</t>
  </si>
  <si>
    <t>RGL2</t>
  </si>
  <si>
    <t>RIMKLA</t>
  </si>
  <si>
    <t>MGLL</t>
  </si>
  <si>
    <t>CORO2A</t>
  </si>
  <si>
    <t>NAB1</t>
  </si>
  <si>
    <t>RNF26</t>
  </si>
  <si>
    <t>MGST3</t>
  </si>
  <si>
    <t>COX8A</t>
  </si>
  <si>
    <t>NEDD4L</t>
  </si>
  <si>
    <t>MYBL1</t>
  </si>
  <si>
    <t>RPA2</t>
  </si>
  <si>
    <t>CREB1</t>
  </si>
  <si>
    <t>PABPC4</t>
  </si>
  <si>
    <t>NAA40</t>
  </si>
  <si>
    <t>RPP14</t>
  </si>
  <si>
    <t>MRPL4</t>
  </si>
  <si>
    <t>PARK7</t>
  </si>
  <si>
    <t>NOSTRIN</t>
  </si>
  <si>
    <t>DNMT1</t>
  </si>
  <si>
    <t>NASP</t>
  </si>
  <si>
    <t>MSTO1</t>
  </si>
  <si>
    <t>CRTC3</t>
  </si>
  <si>
    <t>PEMT</t>
  </si>
  <si>
    <t>NR4A2</t>
  </si>
  <si>
    <t>SDC1</t>
  </si>
  <si>
    <t>MYH9</t>
  </si>
  <si>
    <t>DPM3</t>
  </si>
  <si>
    <t>SEL1L3</t>
  </si>
  <si>
    <t>CTNND1</t>
  </si>
  <si>
    <t>PITPNC1</t>
  </si>
  <si>
    <t>SFMBT2</t>
  </si>
  <si>
    <t>NCL</t>
  </si>
  <si>
    <t>NDUFA12</t>
  </si>
  <si>
    <t>SLC15A3</t>
  </si>
  <si>
    <t>NDUFA4</t>
  </si>
  <si>
    <t>PMPCB</t>
  </si>
  <si>
    <t>OSBPL6</t>
  </si>
  <si>
    <t>SLC38A1</t>
  </si>
  <si>
    <t>CXCR4</t>
  </si>
  <si>
    <t>DUT</t>
  </si>
  <si>
    <t>NUCB2</t>
  </si>
  <si>
    <t>SLC44A2</t>
  </si>
  <si>
    <t>NMNAT3</t>
  </si>
  <si>
    <t>PPA1</t>
  </si>
  <si>
    <t>PAX6</t>
  </si>
  <si>
    <t>SLC44A5</t>
  </si>
  <si>
    <t>NNT</t>
  </si>
  <si>
    <t>CYC1</t>
  </si>
  <si>
    <t>PAX7</t>
  </si>
  <si>
    <t>SLC7A1</t>
  </si>
  <si>
    <t>NOL8</t>
  </si>
  <si>
    <t>CYTH3</t>
  </si>
  <si>
    <t>PAX9</t>
  </si>
  <si>
    <t>ORC3</t>
  </si>
  <si>
    <t>SMC2</t>
  </si>
  <si>
    <t>NOLC1</t>
  </si>
  <si>
    <t>PCDH19</t>
  </si>
  <si>
    <t>PAICS</t>
  </si>
  <si>
    <t>SMC4</t>
  </si>
  <si>
    <t>NUBP2</t>
  </si>
  <si>
    <t>PRDM14</t>
  </si>
  <si>
    <t>PCYT1B</t>
  </si>
  <si>
    <t>PARP2</t>
  </si>
  <si>
    <t>SMUG1</t>
  </si>
  <si>
    <t>OAZ1</t>
  </si>
  <si>
    <t>PRDX1</t>
  </si>
  <si>
    <t>PIK3R5</t>
  </si>
  <si>
    <t>EIF4H</t>
  </si>
  <si>
    <t>PCGF6</t>
  </si>
  <si>
    <t>OGT</t>
  </si>
  <si>
    <t>PSMA3</t>
  </si>
  <si>
    <t>ENO1</t>
  </si>
  <si>
    <t>SPN</t>
  </si>
  <si>
    <t>OSTC</t>
  </si>
  <si>
    <t>DCAKD</t>
  </si>
  <si>
    <t>PTGR1</t>
  </si>
  <si>
    <t>PLCXD2</t>
  </si>
  <si>
    <t>ERMAP</t>
  </si>
  <si>
    <t>PDZD8</t>
  </si>
  <si>
    <t>SRGN</t>
  </si>
  <si>
    <t>OTUD6B</t>
  </si>
  <si>
    <t>RBM24</t>
  </si>
  <si>
    <t>SSBP2</t>
  </si>
  <si>
    <t>PDK3</t>
  </si>
  <si>
    <t>DCXR</t>
  </si>
  <si>
    <t>RCC2</t>
  </si>
  <si>
    <t>SYS1</t>
  </si>
  <si>
    <t>RCL1</t>
  </si>
  <si>
    <t>PRICKLE2</t>
  </si>
  <si>
    <t>ESR2</t>
  </si>
  <si>
    <t>POC1A</t>
  </si>
  <si>
    <t>TBP</t>
  </si>
  <si>
    <t>RPAP1</t>
  </si>
  <si>
    <t>ESYT1</t>
  </si>
  <si>
    <t>PICALM</t>
  </si>
  <si>
    <t>DNAJC11</t>
  </si>
  <si>
    <t>RPL17</t>
  </si>
  <si>
    <t>PRRG1</t>
  </si>
  <si>
    <t>TIFA</t>
  </si>
  <si>
    <t>RPL23</t>
  </si>
  <si>
    <t>TIPIN</t>
  </si>
  <si>
    <t>PIP5K1B</t>
  </si>
  <si>
    <t>RPL37</t>
  </si>
  <si>
    <t>TMEM187</t>
  </si>
  <si>
    <t>PLCL2</t>
  </si>
  <si>
    <t>RPL37A</t>
  </si>
  <si>
    <t>RAB6B</t>
  </si>
  <si>
    <t>PRDX4</t>
  </si>
  <si>
    <t>TOR2A</t>
  </si>
  <si>
    <t>DPYSL3</t>
  </si>
  <si>
    <t>RAI2</t>
  </si>
  <si>
    <t>TPX2</t>
  </si>
  <si>
    <t>PPIA</t>
  </si>
  <si>
    <t>RPL41</t>
  </si>
  <si>
    <t>RAP2B</t>
  </si>
  <si>
    <t>FADS1</t>
  </si>
  <si>
    <t>TUBGCP4</t>
  </si>
  <si>
    <t>PTMA</t>
  </si>
  <si>
    <t>RPL6</t>
  </si>
  <si>
    <t>RARA</t>
  </si>
  <si>
    <t>FADS2</t>
  </si>
  <si>
    <t>PSMC3</t>
  </si>
  <si>
    <t>PTPRK</t>
  </si>
  <si>
    <t>DUSP16</t>
  </si>
  <si>
    <t>RPS15A</t>
  </si>
  <si>
    <t>FAM162A</t>
  </si>
  <si>
    <t>UBE2T</t>
  </si>
  <si>
    <t>RAD18</t>
  </si>
  <si>
    <t>DYNLT1</t>
  </si>
  <si>
    <t>RPS4X</t>
  </si>
  <si>
    <t>FAM169B</t>
  </si>
  <si>
    <t>RAD51C</t>
  </si>
  <si>
    <t>UCP2</t>
  </si>
  <si>
    <t>RAPGEF5</t>
  </si>
  <si>
    <t>RPS7</t>
  </si>
  <si>
    <t>RASL12</t>
  </si>
  <si>
    <t>RANBP1</t>
  </si>
  <si>
    <t>USP1</t>
  </si>
  <si>
    <t>RBBP6</t>
  </si>
  <si>
    <t>ECSIT</t>
  </si>
  <si>
    <t>FAR1</t>
  </si>
  <si>
    <t>VRK1</t>
  </si>
  <si>
    <t>REPS2</t>
  </si>
  <si>
    <t>EEF1A1</t>
  </si>
  <si>
    <t>RGS14</t>
  </si>
  <si>
    <t>RHCE</t>
  </si>
  <si>
    <t>EEF2</t>
  </si>
  <si>
    <t>SEC61B</t>
  </si>
  <si>
    <t>RTP4</t>
  </si>
  <si>
    <t>WWP2</t>
  </si>
  <si>
    <t>RHOBTB1</t>
  </si>
  <si>
    <t>RUNX1</t>
  </si>
  <si>
    <t>FDXR</t>
  </si>
  <si>
    <t>RFX2</t>
  </si>
  <si>
    <t>ZBTB20</t>
  </si>
  <si>
    <t>RNF187</t>
  </si>
  <si>
    <t>EFTUD2</t>
  </si>
  <si>
    <t>FECH</t>
  </si>
  <si>
    <t>RHEB</t>
  </si>
  <si>
    <t>ZCWPW1</t>
  </si>
  <si>
    <t>RPL21</t>
  </si>
  <si>
    <t>EIF2AK4</t>
  </si>
  <si>
    <t>SALL2</t>
  </si>
  <si>
    <t>FEN1</t>
  </si>
  <si>
    <t>ZHX2</t>
  </si>
  <si>
    <t>RPL9</t>
  </si>
  <si>
    <t>FH</t>
  </si>
  <si>
    <t>EIF3A</t>
  </si>
  <si>
    <t>SNRNP70</t>
  </si>
  <si>
    <t>STON2</t>
  </si>
  <si>
    <t>SGIP1</t>
  </si>
  <si>
    <t>FTH1</t>
  </si>
  <si>
    <t>ZNF395</t>
  </si>
  <si>
    <t>SDHC</t>
  </si>
  <si>
    <t>TANC1</t>
  </si>
  <si>
    <t>SH2D2A</t>
  </si>
  <si>
    <t>ZNF445</t>
  </si>
  <si>
    <t>SERBP1</t>
  </si>
  <si>
    <t>GAPDH</t>
  </si>
  <si>
    <t>SLBP</t>
  </si>
  <si>
    <t>ZNF615</t>
  </si>
  <si>
    <t>SLC25A25</t>
  </si>
  <si>
    <t>GATA1</t>
  </si>
  <si>
    <t>ERAL1</t>
  </si>
  <si>
    <t>SLC26A7</t>
  </si>
  <si>
    <t>SLC25A29</t>
  </si>
  <si>
    <t>ERC1</t>
  </si>
  <si>
    <t>TRIM24</t>
  </si>
  <si>
    <t>SLC5A11</t>
  </si>
  <si>
    <t>SLC39A8</t>
  </si>
  <si>
    <t>TTC9C</t>
  </si>
  <si>
    <t>SLC6A17</t>
  </si>
  <si>
    <t>SLC9A1</t>
  </si>
  <si>
    <t>TXNRD1</t>
  </si>
  <si>
    <t>GLO1</t>
  </si>
  <si>
    <t>UCHL3</t>
  </si>
  <si>
    <t>SMTN</t>
  </si>
  <si>
    <t>UNC13B</t>
  </si>
  <si>
    <t>SRSF10</t>
  </si>
  <si>
    <t>SOX12</t>
  </si>
  <si>
    <t>EZR</t>
  </si>
  <si>
    <t>GRB10</t>
  </si>
  <si>
    <t>SPRY2</t>
  </si>
  <si>
    <t>GTF3C6</t>
  </si>
  <si>
    <t>SPCS3</t>
  </si>
  <si>
    <t>FAM120B</t>
  </si>
  <si>
    <t>USP54</t>
  </si>
  <si>
    <t>STMN1</t>
  </si>
  <si>
    <t>SQLE</t>
  </si>
  <si>
    <t>FAM168A</t>
  </si>
  <si>
    <t>STOX2</t>
  </si>
  <si>
    <t>TCEAL1</t>
  </si>
  <si>
    <t>SRSF1</t>
  </si>
  <si>
    <t>WDR31</t>
  </si>
  <si>
    <t>STRA6</t>
  </si>
  <si>
    <t>HDAC8</t>
  </si>
  <si>
    <t>TCF19</t>
  </si>
  <si>
    <t>FARP1</t>
  </si>
  <si>
    <t>STX11</t>
  </si>
  <si>
    <t>HDC</t>
  </si>
  <si>
    <t>TEX14</t>
  </si>
  <si>
    <t>SRSF4</t>
  </si>
  <si>
    <t>FBL</t>
  </si>
  <si>
    <t>SYK</t>
  </si>
  <si>
    <t>SSB</t>
  </si>
  <si>
    <t>WSB1</t>
  </si>
  <si>
    <t>SYNPR</t>
  </si>
  <si>
    <t>TUBB</t>
  </si>
  <si>
    <t>ST8SIA1</t>
  </si>
  <si>
    <t>ZBTB45</t>
  </si>
  <si>
    <t>HELZ</t>
  </si>
  <si>
    <t>TYMS</t>
  </si>
  <si>
    <t>STT3B</t>
  </si>
  <si>
    <t>FBXO42</t>
  </si>
  <si>
    <t>TCF7L2</t>
  </si>
  <si>
    <t>HERC1</t>
  </si>
  <si>
    <t>SYNCRIP</t>
  </si>
  <si>
    <t>FBXW4</t>
  </si>
  <si>
    <t>TCTEX1D1</t>
  </si>
  <si>
    <t>HIGD2A</t>
  </si>
  <si>
    <t>TBC1D4</t>
  </si>
  <si>
    <t>TFAP2E</t>
  </si>
  <si>
    <t>HMBS</t>
  </si>
  <si>
    <t>FHOD1</t>
  </si>
  <si>
    <t>TGFB2</t>
  </si>
  <si>
    <t>WDR76</t>
  </si>
  <si>
    <t>THBD</t>
  </si>
  <si>
    <t>TMPO</t>
  </si>
  <si>
    <t>FNBP1</t>
  </si>
  <si>
    <t>THRB</t>
  </si>
  <si>
    <t>TOMM40</t>
  </si>
  <si>
    <t>FNBP4</t>
  </si>
  <si>
    <t>ZBTB8OS</t>
  </si>
  <si>
    <t>TRA2B</t>
  </si>
  <si>
    <t>TMEM144</t>
  </si>
  <si>
    <t>ZFP36L2</t>
  </si>
  <si>
    <t>TRMT112</t>
  </si>
  <si>
    <t>FRMD5</t>
  </si>
  <si>
    <t>TMEM212</t>
  </si>
  <si>
    <t>TSPYL4</t>
  </si>
  <si>
    <t>TNFAIP3</t>
  </si>
  <si>
    <t>TNIP1</t>
  </si>
  <si>
    <t>IFT80</t>
  </si>
  <si>
    <t>GALNT6</t>
  </si>
  <si>
    <t>TNS1</t>
  </si>
  <si>
    <t>UBAC1</t>
  </si>
  <si>
    <t>TOX</t>
  </si>
  <si>
    <t>IKBIP</t>
  </si>
  <si>
    <t>UBE2F</t>
  </si>
  <si>
    <t>GATA6</t>
  </si>
  <si>
    <t>UBE2V1</t>
  </si>
  <si>
    <t>IQGAP2</t>
  </si>
  <si>
    <t>UBXN2A</t>
  </si>
  <si>
    <t>UQCR10</t>
  </si>
  <si>
    <t>ZIC3</t>
  </si>
  <si>
    <t>KCTD15</t>
  </si>
  <si>
    <t>GOT2</t>
  </si>
  <si>
    <t>UTP23</t>
  </si>
  <si>
    <t>GPNMB</t>
  </si>
  <si>
    <t>ZNF385A</t>
  </si>
  <si>
    <t>VEZT</t>
  </si>
  <si>
    <t>YEATS4</t>
  </si>
  <si>
    <t>YWHAZ</t>
  </si>
  <si>
    <t>GRN</t>
  </si>
  <si>
    <t>KLF13</t>
  </si>
  <si>
    <t>ZNF706</t>
  </si>
  <si>
    <t>GSR</t>
  </si>
  <si>
    <t>GTF2F2</t>
  </si>
  <si>
    <t>GTF2H4</t>
  </si>
  <si>
    <t>HADHB</t>
  </si>
  <si>
    <t>HIF1A</t>
  </si>
  <si>
    <t>HIGD1B</t>
  </si>
  <si>
    <t>HMGN3</t>
  </si>
  <si>
    <t>HMGN4</t>
  </si>
  <si>
    <t>HNRNPA3</t>
  </si>
  <si>
    <t>LSM5</t>
  </si>
  <si>
    <t>HNRNPC</t>
  </si>
  <si>
    <t>MAN1C1</t>
  </si>
  <si>
    <t>MBD3</t>
  </si>
  <si>
    <t>IGF2BP1</t>
  </si>
  <si>
    <t>IGFBP2</t>
  </si>
  <si>
    <t>IL13RA1</t>
  </si>
  <si>
    <t>IMMT</t>
  </si>
  <si>
    <t>INA</t>
  </si>
  <si>
    <t>MEMO1</t>
  </si>
  <si>
    <t>INPP4A</t>
  </si>
  <si>
    <t>MFSD11</t>
  </si>
  <si>
    <t>INTS4</t>
  </si>
  <si>
    <t>MID1IP1</t>
  </si>
  <si>
    <t>ITGA6</t>
  </si>
  <si>
    <t>MKKS</t>
  </si>
  <si>
    <t>ITM2B</t>
  </si>
  <si>
    <t>MLLT10</t>
  </si>
  <si>
    <t>ITPKB</t>
  </si>
  <si>
    <t>ITPR1</t>
  </si>
  <si>
    <t>KATNAL1</t>
  </si>
  <si>
    <t>KCNMB4</t>
  </si>
  <si>
    <t>MTHFD1L</t>
  </si>
  <si>
    <t>KDM3B</t>
  </si>
  <si>
    <t>MVD</t>
  </si>
  <si>
    <t>MYB</t>
  </si>
  <si>
    <t>KLHL12</t>
  </si>
  <si>
    <t>MYC</t>
  </si>
  <si>
    <t>KLHL25</t>
  </si>
  <si>
    <t>NAA10</t>
  </si>
  <si>
    <t>NAPEPLD</t>
  </si>
  <si>
    <t>L3MBTL2</t>
  </si>
  <si>
    <t>LARP4B</t>
  </si>
  <si>
    <t>LIAS</t>
  </si>
  <si>
    <t>LITAF</t>
  </si>
  <si>
    <t>NDUFB11</t>
  </si>
  <si>
    <t>LMAN2</t>
  </si>
  <si>
    <t>NDUFB4</t>
  </si>
  <si>
    <t>LRIG2</t>
  </si>
  <si>
    <t>NDUFB8</t>
  </si>
  <si>
    <t>LRPPRC</t>
  </si>
  <si>
    <t>MACF1</t>
  </si>
  <si>
    <t>MAD2L2</t>
  </si>
  <si>
    <t>MAP2K1</t>
  </si>
  <si>
    <t>MAPK13</t>
  </si>
  <si>
    <t>NUCKS1</t>
  </si>
  <si>
    <t>NUP133</t>
  </si>
  <si>
    <t>MCCC2</t>
  </si>
  <si>
    <t>NUP205</t>
  </si>
  <si>
    <t>OCIAD1</t>
  </si>
  <si>
    <t>MESP1</t>
  </si>
  <si>
    <t>OLFML3</t>
  </si>
  <si>
    <t>METTL4</t>
  </si>
  <si>
    <t>METTL5</t>
  </si>
  <si>
    <t>P4HB</t>
  </si>
  <si>
    <t>MMADHC</t>
  </si>
  <si>
    <t>MORN4</t>
  </si>
  <si>
    <t>PAXIP1</t>
  </si>
  <si>
    <t>PBX1</t>
  </si>
  <si>
    <t>MRPL14</t>
  </si>
  <si>
    <t>MRPL19</t>
  </si>
  <si>
    <t>MRPL35</t>
  </si>
  <si>
    <t>MRPL45</t>
  </si>
  <si>
    <t>PFKFB4</t>
  </si>
  <si>
    <t>MRPL52</t>
  </si>
  <si>
    <t>MRPS18A</t>
  </si>
  <si>
    <t>PGM2</t>
  </si>
  <si>
    <t>MRTO4</t>
  </si>
  <si>
    <t>PIGU</t>
  </si>
  <si>
    <t>MTCH2</t>
  </si>
  <si>
    <t>PKN3</t>
  </si>
  <si>
    <t>MYO10</t>
  </si>
  <si>
    <t>MYO1D</t>
  </si>
  <si>
    <t>MYO6</t>
  </si>
  <si>
    <t>N4BP2</t>
  </si>
  <si>
    <t>POLR2B</t>
  </si>
  <si>
    <t>NAA25</t>
  </si>
  <si>
    <t>NACC1</t>
  </si>
  <si>
    <t>PRDM5</t>
  </si>
  <si>
    <t>PRIM2</t>
  </si>
  <si>
    <t>NDUFAF1</t>
  </si>
  <si>
    <t>PRR3</t>
  </si>
  <si>
    <t>PSMA7</t>
  </si>
  <si>
    <t>NDUFS5</t>
  </si>
  <si>
    <t>PTBP1</t>
  </si>
  <si>
    <t>NDUFV1</t>
  </si>
  <si>
    <t>PURB</t>
  </si>
  <si>
    <t>NFE2L2</t>
  </si>
  <si>
    <t>PYCR1</t>
  </si>
  <si>
    <t>NINL</t>
  </si>
  <si>
    <t>NIPA2</t>
  </si>
  <si>
    <t>RANGRF</t>
  </si>
  <si>
    <t>NOP58</t>
  </si>
  <si>
    <t>RBM14</t>
  </si>
  <si>
    <t>RCAN1</t>
  </si>
  <si>
    <t>NR1D2</t>
  </si>
  <si>
    <t>NUP85</t>
  </si>
  <si>
    <t>RHOH</t>
  </si>
  <si>
    <t>NUP93</t>
  </si>
  <si>
    <t>RNF182</t>
  </si>
  <si>
    <t>NYNRIN</t>
  </si>
  <si>
    <t>RPL10</t>
  </si>
  <si>
    <t>OAT</t>
  </si>
  <si>
    <t>RPL18A</t>
  </si>
  <si>
    <t>OGDH</t>
  </si>
  <si>
    <t>OSCP1</t>
  </si>
  <si>
    <t>RPL35A</t>
  </si>
  <si>
    <t>OSMR</t>
  </si>
  <si>
    <t>RPL36</t>
  </si>
  <si>
    <t>RPL4</t>
  </si>
  <si>
    <t>PBLD</t>
  </si>
  <si>
    <t>RPRD1B</t>
  </si>
  <si>
    <t>PDSS2</t>
  </si>
  <si>
    <t>RTN3</t>
  </si>
  <si>
    <t>RXRG</t>
  </si>
  <si>
    <t>PGS1</t>
  </si>
  <si>
    <t>SAE1</t>
  </si>
  <si>
    <t>PHB</t>
  </si>
  <si>
    <t>SDF2L1</t>
  </si>
  <si>
    <t>PHF21B</t>
  </si>
  <si>
    <t>SEC61G</t>
  </si>
  <si>
    <t>PIKFYVE</t>
  </si>
  <si>
    <t>SFXN1</t>
  </si>
  <si>
    <t>PIP4K2A</t>
  </si>
  <si>
    <t>SFXN2</t>
  </si>
  <si>
    <t>SHMT2</t>
  </si>
  <si>
    <t>PLAA</t>
  </si>
  <si>
    <t>SIVA1</t>
  </si>
  <si>
    <t>PLAC8</t>
  </si>
  <si>
    <t>SLC1A3</t>
  </si>
  <si>
    <t>SLC1A5</t>
  </si>
  <si>
    <t>SLC27A2</t>
  </si>
  <si>
    <t>POLR3G</t>
  </si>
  <si>
    <t>POP5</t>
  </si>
  <si>
    <t>SLC38A5</t>
  </si>
  <si>
    <t>SLC43A1</t>
  </si>
  <si>
    <t>SMARCA2</t>
  </si>
  <si>
    <t>PPARG</t>
  </si>
  <si>
    <t>SOCS2</t>
  </si>
  <si>
    <t>PPP2R5B</t>
  </si>
  <si>
    <t>SOD1</t>
  </si>
  <si>
    <t>SRP9</t>
  </si>
  <si>
    <t>PSAP</t>
  </si>
  <si>
    <t>SSR3</t>
  </si>
  <si>
    <t>ST3GAL1</t>
  </si>
  <si>
    <t>PSMB5</t>
  </si>
  <si>
    <t>STARD7</t>
  </si>
  <si>
    <t>PSMD6</t>
  </si>
  <si>
    <t>STEAP3</t>
  </si>
  <si>
    <t>PSMD7</t>
  </si>
  <si>
    <t>STK24</t>
  </si>
  <si>
    <t>TBL3</t>
  </si>
  <si>
    <t>PUM1</t>
  </si>
  <si>
    <t>TCP1</t>
  </si>
  <si>
    <t>QDPR</t>
  </si>
  <si>
    <t>QTRT1</t>
  </si>
  <si>
    <t>TET2</t>
  </si>
  <si>
    <t>TFAM</t>
  </si>
  <si>
    <t>RAB3GAP1</t>
  </si>
  <si>
    <t>TFAP4</t>
  </si>
  <si>
    <t>RABAC1</t>
  </si>
  <si>
    <t>RABEP1</t>
  </si>
  <si>
    <t>RASSF2</t>
  </si>
  <si>
    <t>RBBP9</t>
  </si>
  <si>
    <t>TMEM14C</t>
  </si>
  <si>
    <t>TOPBP1</t>
  </si>
  <si>
    <t>RBM25</t>
  </si>
  <si>
    <t>TRAPPC6A</t>
  </si>
  <si>
    <t>RBM6</t>
  </si>
  <si>
    <t>RBPMS</t>
  </si>
  <si>
    <t>TSPO2</t>
  </si>
  <si>
    <t>TTI1</t>
  </si>
  <si>
    <t>RFT1</t>
  </si>
  <si>
    <t>RHOT1</t>
  </si>
  <si>
    <t>TXNDC17</t>
  </si>
  <si>
    <t>RNASET2</t>
  </si>
  <si>
    <t>RNF4</t>
  </si>
  <si>
    <t>UBASH3A</t>
  </si>
  <si>
    <t>RNFT1</t>
  </si>
  <si>
    <t>RPL22</t>
  </si>
  <si>
    <t>UNC93B1</t>
  </si>
  <si>
    <t>RPL35</t>
  </si>
  <si>
    <t>USF2</t>
  </si>
  <si>
    <t>USP37</t>
  </si>
  <si>
    <t>RPL39</t>
  </si>
  <si>
    <t>RPLP0</t>
  </si>
  <si>
    <t>RPLP2</t>
  </si>
  <si>
    <t>RPS10</t>
  </si>
  <si>
    <t>RPS14</t>
  </si>
  <si>
    <t>YWHAQ</t>
  </si>
  <si>
    <t>ZBTB7A</t>
  </si>
  <si>
    <t>RPS24</t>
  </si>
  <si>
    <t>ZC3HAV1</t>
  </si>
  <si>
    <t>RPS27A</t>
  </si>
  <si>
    <t>ZEB2</t>
  </si>
  <si>
    <t>ZRSR2</t>
  </si>
  <si>
    <t>RPSA</t>
  </si>
  <si>
    <t>RSAD1</t>
  </si>
  <si>
    <t>RTN4IP1</t>
  </si>
  <si>
    <t>SALL4</t>
  </si>
  <si>
    <t>SAR1B</t>
  </si>
  <si>
    <t>SCAND1</t>
  </si>
  <si>
    <t>SCP2</t>
  </si>
  <si>
    <t>SDHB</t>
  </si>
  <si>
    <t>SEMA6C</t>
  </si>
  <si>
    <t>SERINC5</t>
  </si>
  <si>
    <t>SF3A3</t>
  </si>
  <si>
    <t>SFT2D2</t>
  </si>
  <si>
    <t>SGPL1</t>
  </si>
  <si>
    <t>SH2B1</t>
  </si>
  <si>
    <t>SH3RF1</t>
  </si>
  <si>
    <t>SIRT4</t>
  </si>
  <si>
    <t>SMAD5</t>
  </si>
  <si>
    <t>SNF8</t>
  </si>
  <si>
    <t>SNRPD2</t>
  </si>
  <si>
    <t>SNUPN</t>
  </si>
  <si>
    <t>SNX6</t>
  </si>
  <si>
    <t>SOX4</t>
  </si>
  <si>
    <t>SPAG6</t>
  </si>
  <si>
    <t>SPAG7</t>
  </si>
  <si>
    <t>SPECC1L</t>
  </si>
  <si>
    <t>SPEN</t>
  </si>
  <si>
    <t>SPRY1</t>
  </si>
  <si>
    <t>SRM</t>
  </si>
  <si>
    <t>STX16</t>
  </si>
  <si>
    <t>STXBP1</t>
  </si>
  <si>
    <t>SUMO2</t>
  </si>
  <si>
    <t>SYNRG</t>
  </si>
  <si>
    <t>TBC1D16</t>
  </si>
  <si>
    <t>TBC1D8</t>
  </si>
  <si>
    <t>TBL1XR1</t>
  </si>
  <si>
    <t>TGIF1</t>
  </si>
  <si>
    <t>TIA1</t>
  </si>
  <si>
    <t>TIAM1</t>
  </si>
  <si>
    <t>TIPRL</t>
  </si>
  <si>
    <t>TNRC6C</t>
  </si>
  <si>
    <t>TRA2A</t>
  </si>
  <si>
    <t>TRAPPC9</t>
  </si>
  <si>
    <t>TRIM2</t>
  </si>
  <si>
    <t>TRNP1</t>
  </si>
  <si>
    <t>TTC39C</t>
  </si>
  <si>
    <t>TTLL3</t>
  </si>
  <si>
    <t>TXNDC11</t>
  </si>
  <si>
    <t>UACA</t>
  </si>
  <si>
    <t>UBASH3B</t>
  </si>
  <si>
    <t>UBE2G1</t>
  </si>
  <si>
    <t>UBE2H</t>
  </si>
  <si>
    <t>UBL5</t>
  </si>
  <si>
    <t>UBR4</t>
  </si>
  <si>
    <t>UGCG</t>
  </si>
  <si>
    <t>USP46</t>
  </si>
  <si>
    <t>USP7</t>
  </si>
  <si>
    <t>VHL</t>
  </si>
  <si>
    <t>VPS13C</t>
  </si>
  <si>
    <t>WDR82</t>
  </si>
  <si>
    <t>WTAP</t>
  </si>
  <si>
    <t>XKRX</t>
  </si>
  <si>
    <t>XPO1</t>
  </si>
  <si>
    <t>XPO5</t>
  </si>
  <si>
    <t>YWHAE</t>
  </si>
  <si>
    <t>YWHAG</t>
  </si>
  <si>
    <t>ZC3H18</t>
  </si>
  <si>
    <t>ZFP62</t>
  </si>
  <si>
    <t>ZFYVE1</t>
  </si>
  <si>
    <t>ZMAT5</t>
  </si>
  <si>
    <t>ZNF146</t>
  </si>
  <si>
    <t>ZNF383</t>
  </si>
  <si>
    <t>ZNF398</t>
  </si>
  <si>
    <t>ZNF609</t>
  </si>
  <si>
    <t>ZNF789</t>
  </si>
  <si>
    <t>ZNRF3</t>
  </si>
  <si>
    <t>ZYG11A</t>
  </si>
  <si>
    <t>List of genes per regulon</t>
  </si>
  <si>
    <t>DNA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vertAlign val="superscript"/>
      <sz val="11"/>
      <color theme="1"/>
      <name val="Arial"/>
      <family val="2"/>
    </font>
    <font>
      <sz val="7"/>
      <color theme="1"/>
      <name val="Arial"/>
      <family val="2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4">
    <xf numFmtId="0" fontId="0" fillId="0" borderId="0" xfId="0"/>
    <xf numFmtId="0" fontId="4" fillId="0" borderId="0" xfId="0" applyFont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1" fontId="7" fillId="0" borderId="0" xfId="1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7" fillId="0" borderId="0" xfId="1" applyFont="1"/>
    <xf numFmtId="0" fontId="7" fillId="2" borderId="0" xfId="1" applyFont="1" applyFill="1"/>
    <xf numFmtId="0" fontId="0" fillId="0" borderId="0" xfId="2" applyFont="1" applyAlignment="1">
      <alignment horizontal="center" vertical="center"/>
    </xf>
    <xf numFmtId="11" fontId="0" fillId="0" borderId="0" xfId="2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2" fontId="0" fillId="0" borderId="0" xfId="2" applyNumberFormat="1" applyFont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64" fontId="8" fillId="3" borderId="0" xfId="0" applyNumberFormat="1" applyFont="1" applyFill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1" fillId="0" borderId="0" xfId="0" applyFont="1"/>
    <xf numFmtId="0" fontId="4" fillId="0" borderId="0" xfId="0" applyFont="1"/>
    <xf numFmtId="2" fontId="0" fillId="0" borderId="0" xfId="0" applyNumberFormat="1" applyAlignment="1">
      <alignment horizontal="center" vertical="center"/>
    </xf>
    <xf numFmtId="2" fontId="7" fillId="0" borderId="0" xfId="1" applyNumberFormat="1" applyFont="1"/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2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/>
    </xf>
  </cellXfs>
  <cellStyles count="3">
    <cellStyle name="Standard" xfId="0" builtinId="0"/>
    <cellStyle name="Standard 2" xfId="1" xr:uid="{00000000-0005-0000-0000-000001000000}"/>
    <cellStyle name="Standard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04B36-B21F-2649-B44F-A1B064158E1F}">
  <dimension ref="A1:B8"/>
  <sheetViews>
    <sheetView tabSelected="1" workbookViewId="0">
      <selection sqref="A1:XFD1"/>
    </sheetView>
  </sheetViews>
  <sheetFormatPr baseColWidth="10" defaultColWidth="10.875" defaultRowHeight="14.25" x14ac:dyDescent="0.2"/>
  <cols>
    <col min="1" max="1" width="10.875" style="6"/>
    <col min="2" max="2" width="50.125" style="6" bestFit="1" customWidth="1"/>
    <col min="3" max="3" width="33.875" style="6" customWidth="1"/>
    <col min="4" max="16384" width="10.875" style="6"/>
  </cols>
  <sheetData>
    <row r="1" spans="1:2" x14ac:dyDescent="0.2">
      <c r="A1" s="6" t="s">
        <v>1372</v>
      </c>
      <c r="B1" s="6" t="s">
        <v>1373</v>
      </c>
    </row>
    <row r="2" spans="1:2" x14ac:dyDescent="0.2">
      <c r="A2" s="6" t="s">
        <v>1374</v>
      </c>
      <c r="B2" s="6" t="s">
        <v>1380</v>
      </c>
    </row>
    <row r="3" spans="1:2" x14ac:dyDescent="0.2">
      <c r="A3" s="6" t="s">
        <v>1375</v>
      </c>
      <c r="B3" s="6" t="s">
        <v>1381</v>
      </c>
    </row>
    <row r="4" spans="1:2" x14ac:dyDescent="0.2">
      <c r="A4" s="6" t="s">
        <v>1376</v>
      </c>
      <c r="B4" s="6" t="s">
        <v>1382</v>
      </c>
    </row>
    <row r="5" spans="1:2" x14ac:dyDescent="0.2">
      <c r="A5" s="6" t="s">
        <v>1377</v>
      </c>
      <c r="B5" s="6" t="s">
        <v>1383</v>
      </c>
    </row>
    <row r="6" spans="1:2" ht="18" customHeight="1" x14ac:dyDescent="0.2">
      <c r="A6" s="6" t="s">
        <v>1378</v>
      </c>
      <c r="B6" s="6" t="s">
        <v>1384</v>
      </c>
    </row>
    <row r="7" spans="1:2" x14ac:dyDescent="0.2">
      <c r="A7" s="6" t="s">
        <v>1379</v>
      </c>
      <c r="B7" s="6" t="s">
        <v>1387</v>
      </c>
    </row>
    <row r="8" spans="1:2" x14ac:dyDescent="0.2">
      <c r="A8" s="6" t="s">
        <v>1388</v>
      </c>
      <c r="B8" s="6" t="s">
        <v>13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"/>
  <sheetViews>
    <sheetView zoomScaleNormal="100" workbookViewId="0">
      <selection sqref="A1:J1"/>
    </sheetView>
  </sheetViews>
  <sheetFormatPr baseColWidth="10" defaultColWidth="10.625" defaultRowHeight="14.25" x14ac:dyDescent="0.2"/>
  <cols>
    <col min="1" max="1" width="21.375" style="2" bestFit="1" customWidth="1"/>
    <col min="2" max="2" width="13.875" style="2" bestFit="1" customWidth="1"/>
    <col min="3" max="9" width="10.625" style="2"/>
    <col min="10" max="10" width="11.375" style="2" bestFit="1" customWidth="1"/>
    <col min="11" max="16384" width="10.625" style="2"/>
  </cols>
  <sheetData>
    <row r="1" spans="1:10" ht="15" x14ac:dyDescent="0.2">
      <c r="A1" s="26" t="s">
        <v>1205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x14ac:dyDescent="0.2">
      <c r="A2" s="3"/>
      <c r="B2" s="3"/>
      <c r="C2" s="3"/>
      <c r="D2" s="3"/>
      <c r="E2" s="25" t="s">
        <v>1295</v>
      </c>
      <c r="F2" s="25"/>
      <c r="G2" s="25"/>
      <c r="H2" s="25" t="s">
        <v>1350</v>
      </c>
      <c r="I2" s="25"/>
      <c r="J2" s="25"/>
    </row>
    <row r="3" spans="1:10" x14ac:dyDescent="0.2">
      <c r="A3" s="3" t="s">
        <v>1367</v>
      </c>
      <c r="B3" s="3" t="s">
        <v>1368</v>
      </c>
      <c r="C3" s="3" t="s">
        <v>1207</v>
      </c>
      <c r="D3" s="3" t="s">
        <v>1209</v>
      </c>
      <c r="E3" s="3" t="s">
        <v>1344</v>
      </c>
      <c r="F3" s="3" t="s">
        <v>1345</v>
      </c>
      <c r="G3" s="3" t="s">
        <v>1346</v>
      </c>
      <c r="H3" s="3" t="s">
        <v>1210</v>
      </c>
      <c r="I3" s="3" t="s">
        <v>1211</v>
      </c>
      <c r="J3" s="3" t="s">
        <v>1212</v>
      </c>
    </row>
    <row r="4" spans="1:10" x14ac:dyDescent="0.2">
      <c r="A4" s="3" t="s">
        <v>1206</v>
      </c>
      <c r="B4" s="4">
        <v>59</v>
      </c>
      <c r="C4" s="5">
        <v>452</v>
      </c>
      <c r="D4" s="5">
        <v>7</v>
      </c>
      <c r="E4" s="3">
        <v>0</v>
      </c>
      <c r="F4" s="3">
        <v>64.406779661016941</v>
      </c>
      <c r="G4" s="3">
        <v>35.593220338983052</v>
      </c>
      <c r="H4" s="3">
        <v>29538.432229999999</v>
      </c>
      <c r="I4" s="3">
        <v>7510.8464407000001</v>
      </c>
      <c r="J4" s="3">
        <v>1.6249688680000001</v>
      </c>
    </row>
    <row r="5" spans="1:10" x14ac:dyDescent="0.2">
      <c r="A5" s="3" t="s">
        <v>2</v>
      </c>
      <c r="B5" s="4">
        <v>65</v>
      </c>
      <c r="C5" s="5">
        <v>273</v>
      </c>
      <c r="D5" s="5">
        <v>7</v>
      </c>
      <c r="E5" s="3">
        <v>67.1875</v>
      </c>
      <c r="F5" s="3">
        <v>26.5625</v>
      </c>
      <c r="G5" s="3">
        <v>6.25</v>
      </c>
      <c r="H5" s="3">
        <v>24900.732889999999</v>
      </c>
      <c r="I5" s="3">
        <v>7208.40625</v>
      </c>
      <c r="J5" s="3">
        <v>1.527249616</v>
      </c>
    </row>
    <row r="6" spans="1:10" x14ac:dyDescent="0.2">
      <c r="A6" s="3" t="s">
        <v>1341</v>
      </c>
      <c r="B6" s="4">
        <v>246</v>
      </c>
      <c r="C6" s="5">
        <v>3</v>
      </c>
      <c r="D6" s="5">
        <v>0</v>
      </c>
      <c r="E6" s="3">
        <v>53.658536585365859</v>
      </c>
      <c r="F6" s="3">
        <v>26.829268292682929</v>
      </c>
      <c r="G6" s="3">
        <v>19.512195121951219</v>
      </c>
      <c r="H6" s="3">
        <v>21568.629130000001</v>
      </c>
      <c r="I6" s="3">
        <v>7008.5975609999996</v>
      </c>
      <c r="J6" s="3">
        <v>1.4758062300000001</v>
      </c>
    </row>
    <row r="7" spans="1:10" x14ac:dyDescent="0.2">
      <c r="A7" s="3" t="s">
        <v>1342</v>
      </c>
      <c r="B7" s="4">
        <v>150</v>
      </c>
      <c r="C7" s="5">
        <v>37</v>
      </c>
      <c r="D7" s="5">
        <v>0</v>
      </c>
      <c r="E7" s="3">
        <v>39.333333333333329</v>
      </c>
      <c r="F7" s="3">
        <v>16</v>
      </c>
      <c r="G7" s="3">
        <v>44.666666666666664</v>
      </c>
      <c r="H7" s="3">
        <v>20686.679209999998</v>
      </c>
      <c r="I7" s="3">
        <v>7132.2133329999997</v>
      </c>
      <c r="J7" s="3">
        <v>1.7787593230000001</v>
      </c>
    </row>
    <row r="8" spans="1:10" x14ac:dyDescent="0.2">
      <c r="A8" s="3" t="s">
        <v>1343</v>
      </c>
      <c r="B8" s="4">
        <v>80</v>
      </c>
      <c r="C8" s="5">
        <v>532</v>
      </c>
      <c r="D8" s="5">
        <v>21</v>
      </c>
      <c r="E8" s="3">
        <v>48.75</v>
      </c>
      <c r="F8" s="3">
        <v>10</v>
      </c>
      <c r="G8" s="3">
        <v>41.25</v>
      </c>
      <c r="H8" s="3">
        <v>20205.767739999999</v>
      </c>
      <c r="I8" s="3">
        <v>7259.125</v>
      </c>
      <c r="J8" s="3">
        <v>1.6199971230000001</v>
      </c>
    </row>
    <row r="9" spans="1:10" x14ac:dyDescent="0.2">
      <c r="A9" s="3" t="s">
        <v>1208</v>
      </c>
      <c r="B9" s="4">
        <v>599</v>
      </c>
      <c r="C9" s="5">
        <v>1297</v>
      </c>
      <c r="D9" s="5">
        <v>35</v>
      </c>
      <c r="E9" s="3"/>
      <c r="F9" s="3"/>
      <c r="G9" s="3"/>
      <c r="H9" s="3"/>
      <c r="I9" s="3"/>
      <c r="J9" s="3"/>
    </row>
    <row r="15" spans="1:10" x14ac:dyDescent="0.2">
      <c r="I15" s="7"/>
    </row>
    <row r="16" spans="1:10" x14ac:dyDescent="0.2">
      <c r="I16" s="7"/>
    </row>
    <row r="17" spans="9:9" x14ac:dyDescent="0.2">
      <c r="I17" s="7"/>
    </row>
  </sheetData>
  <mergeCells count="3">
    <mergeCell ref="E2:G2"/>
    <mergeCell ref="H2:J2"/>
    <mergeCell ref="A1:J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00"/>
  <sheetViews>
    <sheetView workbookViewId="0">
      <selection activeCell="A1299" sqref="A1299"/>
    </sheetView>
  </sheetViews>
  <sheetFormatPr baseColWidth="10" defaultColWidth="10.625" defaultRowHeight="14.25" x14ac:dyDescent="0.2"/>
  <cols>
    <col min="1" max="1" width="14" bestFit="1" customWidth="1"/>
    <col min="2" max="2" width="19.375" bestFit="1" customWidth="1"/>
    <col min="7" max="7" width="11.625" bestFit="1" customWidth="1"/>
  </cols>
  <sheetData>
    <row r="1" spans="1:7" ht="15" x14ac:dyDescent="0.25">
      <c r="A1" s="28" t="s">
        <v>1296</v>
      </c>
      <c r="B1" s="28"/>
      <c r="C1" s="28"/>
      <c r="D1" s="28"/>
      <c r="E1" s="28"/>
      <c r="F1" s="28"/>
      <c r="G1" s="28"/>
    </row>
    <row r="2" spans="1:7" x14ac:dyDescent="0.2">
      <c r="A2" s="27" t="s">
        <v>1333</v>
      </c>
      <c r="B2" s="27"/>
      <c r="C2" s="27"/>
      <c r="D2" s="27"/>
      <c r="E2" s="27"/>
      <c r="F2" s="27"/>
      <c r="G2" s="27"/>
    </row>
    <row r="3" spans="1:7" x14ac:dyDescent="0.2">
      <c r="A3" s="8" t="s">
        <v>11</v>
      </c>
      <c r="B3" s="8" t="s">
        <v>10</v>
      </c>
      <c r="C3" s="8" t="s">
        <v>6</v>
      </c>
      <c r="D3" s="8" t="s">
        <v>5</v>
      </c>
      <c r="E3" s="8" t="s">
        <v>9</v>
      </c>
      <c r="F3" s="8" t="s">
        <v>7</v>
      </c>
      <c r="G3" s="8" t="s">
        <v>8</v>
      </c>
    </row>
    <row r="4" spans="1:7" x14ac:dyDescent="0.2">
      <c r="A4" s="8" t="s">
        <v>15</v>
      </c>
      <c r="B4" s="8" t="s">
        <v>1342</v>
      </c>
      <c r="C4" s="24">
        <v>1.0149692091959699</v>
      </c>
      <c r="D4" s="8">
        <v>1.3037842438103199E-12</v>
      </c>
      <c r="E4" s="8">
        <v>4.5790206426862301E-8</v>
      </c>
      <c r="F4" s="24">
        <v>0.78</v>
      </c>
      <c r="G4" s="24">
        <v>0.44500000000000001</v>
      </c>
    </row>
    <row r="5" spans="1:7" x14ac:dyDescent="0.2">
      <c r="A5" s="8" t="s">
        <v>17</v>
      </c>
      <c r="B5" s="8" t="s">
        <v>1342</v>
      </c>
      <c r="C5" s="24">
        <v>1.2748220620241</v>
      </c>
      <c r="D5" s="8">
        <v>2.9222685613140001E-12</v>
      </c>
      <c r="E5" s="8">
        <v>1.02632994141909E-7</v>
      </c>
      <c r="F5" s="24">
        <v>0.61299999999999999</v>
      </c>
      <c r="G5" s="24">
        <v>0.28299999999999997</v>
      </c>
    </row>
    <row r="6" spans="1:7" x14ac:dyDescent="0.2">
      <c r="A6" s="8" t="s">
        <v>19</v>
      </c>
      <c r="B6" s="8" t="s">
        <v>1342</v>
      </c>
      <c r="C6" s="24">
        <v>1.02667123905713</v>
      </c>
      <c r="D6" s="8">
        <v>2.7757299076618901E-11</v>
      </c>
      <c r="E6" s="8">
        <v>9.7486410086993098E-7</v>
      </c>
      <c r="F6" s="24">
        <v>0.61299999999999999</v>
      </c>
      <c r="G6" s="24">
        <v>0.29199999999999998</v>
      </c>
    </row>
    <row r="7" spans="1:7" x14ac:dyDescent="0.2">
      <c r="A7" s="8" t="s">
        <v>14</v>
      </c>
      <c r="B7" s="8" t="s">
        <v>1342</v>
      </c>
      <c r="C7" s="24">
        <v>1.1073598061868799</v>
      </c>
      <c r="D7" s="8">
        <v>2.8840180528912599E-16</v>
      </c>
      <c r="E7" s="8">
        <v>1.0128959803559401E-11</v>
      </c>
      <c r="F7" s="24">
        <v>0.85299999999999998</v>
      </c>
      <c r="G7" s="24">
        <v>0.54100000000000004</v>
      </c>
    </row>
    <row r="8" spans="1:7" x14ac:dyDescent="0.2">
      <c r="A8" s="8" t="s">
        <v>28</v>
      </c>
      <c r="B8" s="8" t="s">
        <v>1342</v>
      </c>
      <c r="C8" s="24">
        <v>1.20871281662618</v>
      </c>
      <c r="D8" s="8">
        <v>1.37588794189971E-10</v>
      </c>
      <c r="E8" s="8">
        <v>4.83225604074596E-6</v>
      </c>
      <c r="F8" s="24">
        <v>0.66700000000000004</v>
      </c>
      <c r="G8" s="24">
        <v>0.36499999999999999</v>
      </c>
    </row>
    <row r="9" spans="1:7" x14ac:dyDescent="0.2">
      <c r="A9" s="8" t="s">
        <v>26</v>
      </c>
      <c r="B9" s="8" t="s">
        <v>1342</v>
      </c>
      <c r="C9" s="24">
        <v>1.1738562369079</v>
      </c>
      <c r="D9" s="8">
        <v>1.18904197107231E-10</v>
      </c>
      <c r="E9" s="8">
        <v>4.1760343066030502E-6</v>
      </c>
      <c r="F9" s="24">
        <v>0.63300000000000001</v>
      </c>
      <c r="G9" s="24">
        <v>0.33600000000000002</v>
      </c>
    </row>
    <row r="10" spans="1:7" x14ac:dyDescent="0.2">
      <c r="A10" s="8" t="s">
        <v>29</v>
      </c>
      <c r="B10" s="8" t="s">
        <v>1342</v>
      </c>
      <c r="C10" s="24">
        <v>1.1273196200929401</v>
      </c>
      <c r="D10" s="8">
        <v>2.4411764729547799E-10</v>
      </c>
      <c r="E10" s="8">
        <v>8.5736558906644707E-6</v>
      </c>
      <c r="F10" s="24">
        <v>0.66</v>
      </c>
      <c r="G10" s="24">
        <v>0.36499999999999999</v>
      </c>
    </row>
    <row r="11" spans="1:7" x14ac:dyDescent="0.2">
      <c r="A11" s="8" t="s">
        <v>20</v>
      </c>
      <c r="B11" s="8" t="s">
        <v>1342</v>
      </c>
      <c r="C11" s="24">
        <v>1.0903495676747701</v>
      </c>
      <c r="D11" s="8">
        <v>3.4887708310182103E-11</v>
      </c>
      <c r="E11" s="8">
        <v>1.2252912035619099E-6</v>
      </c>
      <c r="F11" s="24">
        <v>0.72699999999999998</v>
      </c>
      <c r="G11" s="24">
        <v>0.432</v>
      </c>
    </row>
    <row r="12" spans="1:7" x14ac:dyDescent="0.2">
      <c r="A12" s="8" t="s">
        <v>30</v>
      </c>
      <c r="B12" s="8" t="s">
        <v>1342</v>
      </c>
      <c r="C12" s="24">
        <v>1.2361437224156799</v>
      </c>
      <c r="D12" s="8">
        <v>3.52817681069529E-10</v>
      </c>
      <c r="E12" s="8">
        <v>1.23913097768429E-5</v>
      </c>
      <c r="F12" s="24">
        <v>0.48699999999999999</v>
      </c>
      <c r="G12" s="24">
        <v>0.2</v>
      </c>
    </row>
    <row r="13" spans="1:7" x14ac:dyDescent="0.2">
      <c r="A13" s="8" t="s">
        <v>25</v>
      </c>
      <c r="B13" s="8" t="s">
        <v>1342</v>
      </c>
      <c r="C13" s="24">
        <v>1.2969388643247299</v>
      </c>
      <c r="D13" s="8">
        <v>8.1892998944404694E-11</v>
      </c>
      <c r="E13" s="8">
        <v>2.8761640159264399E-6</v>
      </c>
      <c r="F13" s="24">
        <v>0.58699999999999997</v>
      </c>
      <c r="G13" s="24">
        <v>0.30099999999999999</v>
      </c>
    </row>
    <row r="14" spans="1:7" x14ac:dyDescent="0.2">
      <c r="A14" s="8" t="s">
        <v>22</v>
      </c>
      <c r="B14" s="8" t="s">
        <v>1342</v>
      </c>
      <c r="C14" s="24">
        <v>1.6967783167775801</v>
      </c>
      <c r="D14" s="8">
        <v>4.9776751743809699E-11</v>
      </c>
      <c r="E14" s="8">
        <v>1.74820929799434E-6</v>
      </c>
      <c r="F14" s="24">
        <v>0.54700000000000004</v>
      </c>
      <c r="G14" s="24">
        <v>0.26700000000000002</v>
      </c>
    </row>
    <row r="15" spans="1:7" x14ac:dyDescent="0.2">
      <c r="A15" s="8" t="s">
        <v>27</v>
      </c>
      <c r="B15" s="8" t="s">
        <v>1342</v>
      </c>
      <c r="C15" s="24">
        <v>1.51368619460864</v>
      </c>
      <c r="D15" s="8">
        <v>1.37190867447559E-10</v>
      </c>
      <c r="E15" s="8">
        <v>4.8182804556257304E-6</v>
      </c>
      <c r="F15" s="24">
        <v>0.44700000000000001</v>
      </c>
      <c r="G15" s="24">
        <v>0.16700000000000001</v>
      </c>
    </row>
    <row r="16" spans="1:7" x14ac:dyDescent="0.2">
      <c r="A16" s="8" t="s">
        <v>18</v>
      </c>
      <c r="B16" s="8" t="s">
        <v>1342</v>
      </c>
      <c r="C16" s="24">
        <v>1.8819870869953199</v>
      </c>
      <c r="D16" s="8">
        <v>1.00873353586738E-11</v>
      </c>
      <c r="E16" s="8">
        <v>3.5427730513198201E-7</v>
      </c>
      <c r="F16" s="24">
        <v>0.47299999999999998</v>
      </c>
      <c r="G16" s="24">
        <v>0.19600000000000001</v>
      </c>
    </row>
    <row r="17" spans="1:7" x14ac:dyDescent="0.2">
      <c r="A17" s="8" t="s">
        <v>38</v>
      </c>
      <c r="B17" s="8" t="s">
        <v>1342</v>
      </c>
      <c r="C17" s="24">
        <v>1.0546020607484801</v>
      </c>
      <c r="D17" s="8">
        <v>6.99926011954506E-9</v>
      </c>
      <c r="E17" s="8">
        <v>2.4582101465854198E-4</v>
      </c>
      <c r="F17" s="24">
        <v>0.59299999999999997</v>
      </c>
      <c r="G17" s="24">
        <v>0.318</v>
      </c>
    </row>
    <row r="18" spans="1:7" x14ac:dyDescent="0.2">
      <c r="A18" s="8" t="s">
        <v>32</v>
      </c>
      <c r="B18" s="8" t="s">
        <v>1342</v>
      </c>
      <c r="C18" s="24">
        <v>1.20127693625161</v>
      </c>
      <c r="D18" s="8">
        <v>5.8743551571888103E-10</v>
      </c>
      <c r="E18" s="8">
        <v>2.0631322747562799E-5</v>
      </c>
      <c r="F18" s="24">
        <v>0.63300000000000001</v>
      </c>
      <c r="G18" s="24">
        <v>0.36299999999999999</v>
      </c>
    </row>
    <row r="19" spans="1:7" x14ac:dyDescent="0.2">
      <c r="A19" s="8" t="s">
        <v>16</v>
      </c>
      <c r="B19" s="8" t="s">
        <v>1342</v>
      </c>
      <c r="C19" s="24">
        <v>1.0376541665279799</v>
      </c>
      <c r="D19" s="8">
        <v>2.79742586543635E-12</v>
      </c>
      <c r="E19" s="8">
        <v>9.82483938199901E-8</v>
      </c>
      <c r="F19" s="24">
        <v>0.82699999999999996</v>
      </c>
      <c r="G19" s="24">
        <v>0.56299999999999994</v>
      </c>
    </row>
    <row r="20" spans="1:7" x14ac:dyDescent="0.2">
      <c r="A20" s="8" t="s">
        <v>21</v>
      </c>
      <c r="B20" s="8" t="s">
        <v>1342</v>
      </c>
      <c r="C20" s="24">
        <v>1.3929691098544099</v>
      </c>
      <c r="D20" s="8">
        <v>4.0934526845102602E-11</v>
      </c>
      <c r="E20" s="8">
        <v>1.43766151732685E-6</v>
      </c>
      <c r="F20" s="24">
        <v>0.56699999999999995</v>
      </c>
      <c r="G20" s="24">
        <v>0.30299999999999999</v>
      </c>
    </row>
    <row r="21" spans="1:7" x14ac:dyDescent="0.2">
      <c r="A21" s="8" t="s">
        <v>36</v>
      </c>
      <c r="B21" s="8" t="s">
        <v>1342</v>
      </c>
      <c r="C21" s="24">
        <v>1.0504625635243801</v>
      </c>
      <c r="D21" s="8">
        <v>6.2797701273444802E-9</v>
      </c>
      <c r="E21" s="8">
        <v>2.2055180664246499E-4</v>
      </c>
      <c r="F21" s="24">
        <v>0.7</v>
      </c>
      <c r="G21" s="24">
        <v>0.441</v>
      </c>
    </row>
    <row r="22" spans="1:7" x14ac:dyDescent="0.2">
      <c r="A22" s="8" t="s">
        <v>41</v>
      </c>
      <c r="B22" s="8" t="s">
        <v>1342</v>
      </c>
      <c r="C22" s="24">
        <v>1.1244450714093901</v>
      </c>
      <c r="D22" s="8">
        <v>6.9707263934910397E-8</v>
      </c>
      <c r="E22" s="8">
        <v>2.4481888166579899E-3</v>
      </c>
      <c r="F22" s="24">
        <v>0.53300000000000003</v>
      </c>
      <c r="G22" s="24">
        <v>0.27600000000000002</v>
      </c>
    </row>
    <row r="23" spans="1:7" x14ac:dyDescent="0.2">
      <c r="A23" s="8" t="s">
        <v>34</v>
      </c>
      <c r="B23" s="8" t="s">
        <v>1342</v>
      </c>
      <c r="C23" s="24">
        <v>1.0567603554235201</v>
      </c>
      <c r="D23" s="8">
        <v>1.44899422900314E-9</v>
      </c>
      <c r="E23" s="8">
        <v>5.08901263168194E-5</v>
      </c>
      <c r="F23" s="24">
        <v>0.67300000000000004</v>
      </c>
      <c r="G23" s="24">
        <v>0.42099999999999999</v>
      </c>
    </row>
    <row r="24" spans="1:7" x14ac:dyDescent="0.2">
      <c r="A24" s="8" t="s">
        <v>24</v>
      </c>
      <c r="B24" s="8" t="s">
        <v>1342</v>
      </c>
      <c r="C24" s="24">
        <v>1.0273026355022501</v>
      </c>
      <c r="D24" s="8">
        <v>7.8988666641255894E-11</v>
      </c>
      <c r="E24" s="8">
        <v>2.7741609611075501E-6</v>
      </c>
      <c r="F24" s="24">
        <v>0.80700000000000005</v>
      </c>
      <c r="G24" s="24">
        <v>0.56299999999999994</v>
      </c>
    </row>
    <row r="25" spans="1:7" x14ac:dyDescent="0.2">
      <c r="A25" s="8" t="s">
        <v>39</v>
      </c>
      <c r="B25" s="8" t="s">
        <v>1342</v>
      </c>
      <c r="C25" s="24">
        <v>1.26000216159627</v>
      </c>
      <c r="D25" s="8">
        <v>1.08986625937244E-8</v>
      </c>
      <c r="E25" s="8">
        <v>3.8277192895419602E-4</v>
      </c>
      <c r="F25" s="24">
        <v>0.52</v>
      </c>
      <c r="G25" s="24">
        <v>0.27600000000000002</v>
      </c>
    </row>
    <row r="26" spans="1:7" x14ac:dyDescent="0.2">
      <c r="A26" s="8" t="s">
        <v>40</v>
      </c>
      <c r="B26" s="8" t="s">
        <v>1342</v>
      </c>
      <c r="C26" s="24">
        <v>1.1644190476487299</v>
      </c>
      <c r="D26" s="8">
        <v>3.1473109185137002E-8</v>
      </c>
      <c r="E26" s="8">
        <v>1.1053670676912E-3</v>
      </c>
      <c r="F26" s="24">
        <v>0.55300000000000005</v>
      </c>
      <c r="G26" s="24">
        <v>0.312</v>
      </c>
    </row>
    <row r="27" spans="1:7" x14ac:dyDescent="0.2">
      <c r="A27" s="8" t="s">
        <v>46</v>
      </c>
      <c r="B27" s="8" t="s">
        <v>1342</v>
      </c>
      <c r="C27" s="24">
        <v>1.07705589269997</v>
      </c>
      <c r="D27" s="8">
        <v>3.4192234500391998E-7</v>
      </c>
      <c r="E27" s="8">
        <v>1.2008654678882701E-2</v>
      </c>
      <c r="F27" s="24">
        <v>0.49299999999999999</v>
      </c>
      <c r="G27" s="24">
        <v>0.252</v>
      </c>
    </row>
    <row r="28" spans="1:7" x14ac:dyDescent="0.2">
      <c r="A28" s="8" t="s">
        <v>35</v>
      </c>
      <c r="B28" s="8" t="s">
        <v>1342</v>
      </c>
      <c r="C28" s="24">
        <v>1.0590716651665799</v>
      </c>
      <c r="D28" s="8">
        <v>5.1659192414018501E-9</v>
      </c>
      <c r="E28" s="8">
        <v>1.8143224967727401E-4</v>
      </c>
      <c r="F28" s="24">
        <v>0.64</v>
      </c>
      <c r="G28" s="24">
        <v>0.39900000000000002</v>
      </c>
    </row>
    <row r="29" spans="1:7" x14ac:dyDescent="0.2">
      <c r="A29" s="8" t="s">
        <v>44</v>
      </c>
      <c r="B29" s="8" t="s">
        <v>1342</v>
      </c>
      <c r="C29" s="24">
        <v>1.0515090070943101</v>
      </c>
      <c r="D29" s="8">
        <v>2.22161110710726E-7</v>
      </c>
      <c r="E29" s="8">
        <v>7.8025203692714097E-3</v>
      </c>
      <c r="F29" s="24">
        <v>0.45300000000000001</v>
      </c>
      <c r="G29" s="24">
        <v>0.214</v>
      </c>
    </row>
    <row r="30" spans="1:7" x14ac:dyDescent="0.2">
      <c r="A30" s="8" t="s">
        <v>33</v>
      </c>
      <c r="B30" s="8" t="s">
        <v>1342</v>
      </c>
      <c r="C30" s="24">
        <v>1.61985672295864</v>
      </c>
      <c r="D30" s="8">
        <v>1.1532086668366099E-9</v>
      </c>
      <c r="E30" s="8">
        <v>4.0501841587968799E-5</v>
      </c>
      <c r="F30" s="24">
        <v>0.34</v>
      </c>
      <c r="G30" s="24">
        <v>0.105</v>
      </c>
    </row>
    <row r="31" spans="1:7" x14ac:dyDescent="0.2">
      <c r="A31" s="8" t="s">
        <v>23</v>
      </c>
      <c r="B31" s="8" t="s">
        <v>1342</v>
      </c>
      <c r="C31" s="24">
        <v>1.8430326978056699</v>
      </c>
      <c r="D31" s="8">
        <v>5.6106418141867699E-11</v>
      </c>
      <c r="E31" s="8">
        <v>1.9705135115605402E-6</v>
      </c>
      <c r="F31" s="24">
        <v>0.42</v>
      </c>
      <c r="G31" s="24">
        <v>0.19400000000000001</v>
      </c>
    </row>
    <row r="32" spans="1:7" x14ac:dyDescent="0.2">
      <c r="A32" s="8" t="s">
        <v>48</v>
      </c>
      <c r="B32" s="8" t="s">
        <v>1342</v>
      </c>
      <c r="C32" s="24">
        <v>1.09144476577271</v>
      </c>
      <c r="D32" s="8">
        <v>7.3795078318354701E-7</v>
      </c>
      <c r="E32" s="8">
        <v>2.59175694561894E-2</v>
      </c>
      <c r="F32" s="24">
        <v>0.49299999999999999</v>
      </c>
      <c r="G32" s="24">
        <v>0.26900000000000002</v>
      </c>
    </row>
    <row r="33" spans="1:7" x14ac:dyDescent="0.2">
      <c r="A33" s="8" t="s">
        <v>50</v>
      </c>
      <c r="B33" s="8" t="s">
        <v>1342</v>
      </c>
      <c r="C33" s="24">
        <v>1.02077278506069</v>
      </c>
      <c r="D33" s="8">
        <v>2.3291912238505601E-6</v>
      </c>
      <c r="E33" s="8">
        <v>8.1803524972855493E-2</v>
      </c>
      <c r="F33" s="24">
        <v>0.48699999999999999</v>
      </c>
      <c r="G33" s="24">
        <v>0.26300000000000001</v>
      </c>
    </row>
    <row r="34" spans="1:7" x14ac:dyDescent="0.2">
      <c r="A34" s="8" t="s">
        <v>31</v>
      </c>
      <c r="B34" s="8" t="s">
        <v>1342</v>
      </c>
      <c r="C34" s="24">
        <v>2.1924700135211799</v>
      </c>
      <c r="D34" s="8">
        <v>4.1112063108334401E-10</v>
      </c>
      <c r="E34" s="8">
        <v>1.4438967684278101E-5</v>
      </c>
      <c r="F34" s="24">
        <v>0.307</v>
      </c>
      <c r="G34" s="24">
        <v>8.5000000000000006E-2</v>
      </c>
    </row>
    <row r="35" spans="1:7" x14ac:dyDescent="0.2">
      <c r="A35" s="8" t="s">
        <v>37</v>
      </c>
      <c r="B35" s="8" t="s">
        <v>1342</v>
      </c>
      <c r="C35" s="24">
        <v>1.2928313925358501</v>
      </c>
      <c r="D35" s="8">
        <v>6.3580761672838496E-9</v>
      </c>
      <c r="E35" s="8">
        <v>2.2330199307117599E-4</v>
      </c>
      <c r="F35" s="24">
        <v>0.49299999999999999</v>
      </c>
      <c r="G35" s="24">
        <v>0.27200000000000002</v>
      </c>
    </row>
    <row r="36" spans="1:7" x14ac:dyDescent="0.2">
      <c r="A36" s="8" t="s">
        <v>42</v>
      </c>
      <c r="B36" s="8" t="s">
        <v>1342</v>
      </c>
      <c r="C36" s="24">
        <v>1.42171742966273</v>
      </c>
      <c r="D36" s="8">
        <v>8.5902483671523501E-8</v>
      </c>
      <c r="E36" s="8">
        <v>3.01698112902758E-3</v>
      </c>
      <c r="F36" s="24">
        <v>0.40699999999999997</v>
      </c>
      <c r="G36" s="24">
        <v>0.187</v>
      </c>
    </row>
    <row r="37" spans="1:7" x14ac:dyDescent="0.2">
      <c r="A37" s="8" t="s">
        <v>45</v>
      </c>
      <c r="B37" s="8" t="s">
        <v>1342</v>
      </c>
      <c r="C37" s="24">
        <v>1.1793827226015801</v>
      </c>
      <c r="D37" s="8">
        <v>2.4077126354762298E-7</v>
      </c>
      <c r="E37" s="8">
        <v>8.4561275470560592E-3</v>
      </c>
      <c r="F37" s="24">
        <v>0.56000000000000005</v>
      </c>
      <c r="G37" s="24">
        <v>0.34499999999999997</v>
      </c>
    </row>
    <row r="38" spans="1:7" x14ac:dyDescent="0.2">
      <c r="A38" s="8" t="s">
        <v>43</v>
      </c>
      <c r="B38" s="8" t="s">
        <v>1342</v>
      </c>
      <c r="C38" s="24">
        <v>1.448409849148</v>
      </c>
      <c r="D38" s="8">
        <v>1.7832481534745701E-7</v>
      </c>
      <c r="E38" s="8">
        <v>6.26294583981803E-3</v>
      </c>
      <c r="F38" s="24">
        <v>0.42</v>
      </c>
      <c r="G38" s="24">
        <v>0.20699999999999999</v>
      </c>
    </row>
    <row r="39" spans="1:7" x14ac:dyDescent="0.2">
      <c r="A39" s="8" t="s">
        <v>49</v>
      </c>
      <c r="B39" s="8" t="s">
        <v>1342</v>
      </c>
      <c r="C39" s="24">
        <v>1.0976289203817899</v>
      </c>
      <c r="D39" s="8">
        <v>1.4083263864875301E-6</v>
      </c>
      <c r="E39" s="8">
        <v>4.9461831019828498E-2</v>
      </c>
      <c r="F39" s="24">
        <v>0.47299999999999998</v>
      </c>
      <c r="G39" s="24">
        <v>0.26300000000000001</v>
      </c>
    </row>
    <row r="40" spans="1:7" x14ac:dyDescent="0.2">
      <c r="A40" s="8" t="s">
        <v>47</v>
      </c>
      <c r="B40" s="8" t="s">
        <v>1342</v>
      </c>
      <c r="C40" s="24">
        <v>1.06801641366482</v>
      </c>
      <c r="D40" s="8">
        <v>6.94009986268776E-7</v>
      </c>
      <c r="E40" s="8">
        <v>2.43743247277457E-2</v>
      </c>
      <c r="F40" s="24">
        <v>0.57299999999999995</v>
      </c>
      <c r="G40" s="24">
        <v>0.36699999999999999</v>
      </c>
    </row>
    <row r="41" spans="1:7" x14ac:dyDescent="0.2">
      <c r="A41" s="8" t="s">
        <v>572</v>
      </c>
      <c r="B41" s="8" t="s">
        <v>2</v>
      </c>
      <c r="C41" s="24">
        <v>2.8195544692643901</v>
      </c>
      <c r="D41" s="8">
        <v>8.1175303108759999E-27</v>
      </c>
      <c r="E41" s="8">
        <v>2.8509578204827601E-22</v>
      </c>
      <c r="F41" s="24">
        <v>0.84399999999999997</v>
      </c>
      <c r="G41" s="24">
        <v>0.25600000000000001</v>
      </c>
    </row>
    <row r="42" spans="1:7" x14ac:dyDescent="0.2">
      <c r="A42" s="8" t="s">
        <v>578</v>
      </c>
      <c r="B42" s="8" t="s">
        <v>2</v>
      </c>
      <c r="C42" s="24">
        <v>2.6848313673117401</v>
      </c>
      <c r="D42" s="8">
        <v>1.00696063229914E-21</v>
      </c>
      <c r="E42" s="8">
        <v>3.5365464366978097E-17</v>
      </c>
      <c r="F42" s="24">
        <v>0.68799999999999994</v>
      </c>
      <c r="G42" s="24">
        <v>0.11799999999999999</v>
      </c>
    </row>
    <row r="43" spans="1:7" x14ac:dyDescent="0.2">
      <c r="A43" s="8" t="s">
        <v>570</v>
      </c>
      <c r="B43" s="8" t="s">
        <v>2</v>
      </c>
      <c r="C43" s="24">
        <v>2.9760593127529602</v>
      </c>
      <c r="D43" s="8">
        <v>7.7304612404112301E-29</v>
      </c>
      <c r="E43" s="8">
        <v>2.7150152922448301E-24</v>
      </c>
      <c r="F43" s="24">
        <v>0.85899999999999999</v>
      </c>
      <c r="G43" s="24">
        <v>0.307</v>
      </c>
    </row>
    <row r="44" spans="1:7" x14ac:dyDescent="0.2">
      <c r="A44" s="8" t="s">
        <v>583</v>
      </c>
      <c r="B44" s="8" t="s">
        <v>2</v>
      </c>
      <c r="C44" s="24">
        <v>2.1351728887577699</v>
      </c>
      <c r="D44" s="8">
        <v>7.4944734954055303E-18</v>
      </c>
      <c r="E44" s="8">
        <v>2.6321340363213799E-13</v>
      </c>
      <c r="F44" s="24">
        <v>0.79700000000000004</v>
      </c>
      <c r="G44" s="24">
        <v>0.249</v>
      </c>
    </row>
    <row r="45" spans="1:7" x14ac:dyDescent="0.2">
      <c r="A45" s="8" t="s">
        <v>581</v>
      </c>
      <c r="B45" s="8" t="s">
        <v>2</v>
      </c>
      <c r="C45" s="24">
        <v>2.72672126628053</v>
      </c>
      <c r="D45" s="8">
        <v>1.4582549811972601E-19</v>
      </c>
      <c r="E45" s="8">
        <v>5.1215373194628998E-15</v>
      </c>
      <c r="F45" s="24">
        <v>0.71899999999999997</v>
      </c>
      <c r="G45" s="24">
        <v>0.191</v>
      </c>
    </row>
    <row r="46" spans="1:7" x14ac:dyDescent="0.2">
      <c r="A46" s="8" t="s">
        <v>576</v>
      </c>
      <c r="B46" s="8" t="s">
        <v>2</v>
      </c>
      <c r="C46" s="24">
        <v>2.41073129135903</v>
      </c>
      <c r="D46" s="8">
        <v>7.8356479942047105E-23</v>
      </c>
      <c r="E46" s="8">
        <v>2.7519579320446398E-18</v>
      </c>
      <c r="F46" s="24">
        <v>0.85899999999999999</v>
      </c>
      <c r="G46" s="24">
        <v>0.33600000000000002</v>
      </c>
    </row>
    <row r="47" spans="1:7" x14ac:dyDescent="0.2">
      <c r="A47" s="8" t="s">
        <v>571</v>
      </c>
      <c r="B47" s="8" t="s">
        <v>2</v>
      </c>
      <c r="C47" s="24">
        <v>2.5069704256037899</v>
      </c>
      <c r="D47" s="8">
        <v>7.4094564819205595E-27</v>
      </c>
      <c r="E47" s="8">
        <v>2.6022752110153202E-22</v>
      </c>
      <c r="F47" s="24">
        <v>0.92200000000000004</v>
      </c>
      <c r="G47" s="24">
        <v>0.40699999999999997</v>
      </c>
    </row>
    <row r="48" spans="1:7" x14ac:dyDescent="0.2">
      <c r="A48" s="8" t="s">
        <v>580</v>
      </c>
      <c r="B48" s="8" t="s">
        <v>2</v>
      </c>
      <c r="C48" s="24">
        <v>3.3309952243958798</v>
      </c>
      <c r="D48" s="8">
        <v>3.3828446594735299E-20</v>
      </c>
      <c r="E48" s="8">
        <v>1.1880888728536999E-15</v>
      </c>
      <c r="F48" s="24">
        <v>0.57799999999999996</v>
      </c>
      <c r="G48" s="24">
        <v>7.9000000000000001E-2</v>
      </c>
    </row>
    <row r="49" spans="1:7" x14ac:dyDescent="0.2">
      <c r="A49" s="8" t="s">
        <v>577</v>
      </c>
      <c r="B49" s="8" t="s">
        <v>2</v>
      </c>
      <c r="C49" s="24">
        <v>2.5998998633756698</v>
      </c>
      <c r="D49" s="8">
        <v>5.3003757021040198E-22</v>
      </c>
      <c r="E49" s="8">
        <v>1.86154495033595E-17</v>
      </c>
      <c r="F49" s="24">
        <v>0.73399999999999999</v>
      </c>
      <c r="G49" s="24">
        <v>0.245</v>
      </c>
    </row>
    <row r="50" spans="1:7" x14ac:dyDescent="0.2">
      <c r="A50" s="8" t="s">
        <v>590</v>
      </c>
      <c r="B50" s="8" t="s">
        <v>2</v>
      </c>
      <c r="C50" s="24">
        <v>2.3499926275822398</v>
      </c>
      <c r="D50" s="8">
        <v>6.1545979463562602E-16</v>
      </c>
      <c r="E50" s="8">
        <v>2.1615563447397801E-11</v>
      </c>
      <c r="F50" s="24">
        <v>0.71899999999999997</v>
      </c>
      <c r="G50" s="24">
        <v>0.23699999999999999</v>
      </c>
    </row>
    <row r="51" spans="1:7" x14ac:dyDescent="0.2">
      <c r="A51" s="8" t="s">
        <v>612</v>
      </c>
      <c r="B51" s="8" t="s">
        <v>2</v>
      </c>
      <c r="C51" s="24">
        <v>1.4973821462836101</v>
      </c>
      <c r="D51" s="8">
        <v>1.61803196636676E-12</v>
      </c>
      <c r="E51" s="8">
        <v>5.6826900690767E-8</v>
      </c>
      <c r="F51" s="24">
        <v>0.78100000000000003</v>
      </c>
      <c r="G51" s="24">
        <v>0.307</v>
      </c>
    </row>
    <row r="52" spans="1:7" x14ac:dyDescent="0.2">
      <c r="A52" s="8" t="s">
        <v>585</v>
      </c>
      <c r="B52" s="8" t="s">
        <v>2</v>
      </c>
      <c r="C52" s="24">
        <v>1.76329326554532</v>
      </c>
      <c r="D52" s="8">
        <v>2.1701113222980802E-17</v>
      </c>
      <c r="E52" s="8">
        <v>7.6216479750430895E-13</v>
      </c>
      <c r="F52" s="24">
        <v>0.92200000000000004</v>
      </c>
      <c r="G52" s="24">
        <v>0.45</v>
      </c>
    </row>
    <row r="53" spans="1:7" x14ac:dyDescent="0.2">
      <c r="A53" s="8" t="s">
        <v>605</v>
      </c>
      <c r="B53" s="8" t="s">
        <v>2</v>
      </c>
      <c r="C53" s="24">
        <v>1.93012550041609</v>
      </c>
      <c r="D53" s="8">
        <v>1.5559827599495699E-13</v>
      </c>
      <c r="E53" s="8">
        <v>5.4647670512188902E-9</v>
      </c>
      <c r="F53" s="24">
        <v>0.64100000000000001</v>
      </c>
      <c r="G53" s="24">
        <v>0.17399999999999999</v>
      </c>
    </row>
    <row r="54" spans="1:7" x14ac:dyDescent="0.2">
      <c r="A54" s="8" t="s">
        <v>586</v>
      </c>
      <c r="B54" s="8" t="s">
        <v>2</v>
      </c>
      <c r="C54" s="24">
        <v>3.0900991218114502</v>
      </c>
      <c r="D54" s="8">
        <v>3.16954528520676E-17</v>
      </c>
      <c r="E54" s="8">
        <v>1.1131759996174601E-12</v>
      </c>
      <c r="F54" s="24">
        <v>0.54700000000000004</v>
      </c>
      <c r="G54" s="24">
        <v>8.7999999999999995E-2</v>
      </c>
    </row>
    <row r="55" spans="1:7" x14ac:dyDescent="0.2">
      <c r="A55" s="8" t="s">
        <v>569</v>
      </c>
      <c r="B55" s="8" t="s">
        <v>2</v>
      </c>
      <c r="C55" s="24">
        <v>2.49927117504869</v>
      </c>
      <c r="D55" s="8">
        <v>1.48480603584493E-31</v>
      </c>
      <c r="E55" s="8">
        <v>5.2147872784909903E-27</v>
      </c>
      <c r="F55" s="24">
        <v>0.95299999999999996</v>
      </c>
      <c r="G55" s="24">
        <v>0.501</v>
      </c>
    </row>
    <row r="56" spans="1:7" x14ac:dyDescent="0.2">
      <c r="A56" s="8" t="s">
        <v>588</v>
      </c>
      <c r="B56" s="8" t="s">
        <v>2</v>
      </c>
      <c r="C56" s="24">
        <v>1.72953019797378</v>
      </c>
      <c r="D56" s="8">
        <v>1.04860065296714E-16</v>
      </c>
      <c r="E56" s="8">
        <v>3.6827903532859004E-12</v>
      </c>
      <c r="F56" s="24">
        <v>0.875</v>
      </c>
      <c r="G56" s="24">
        <v>0.434</v>
      </c>
    </row>
    <row r="57" spans="1:7" x14ac:dyDescent="0.2">
      <c r="A57" s="8" t="s">
        <v>597</v>
      </c>
      <c r="B57" s="8" t="s">
        <v>2</v>
      </c>
      <c r="C57" s="24">
        <v>2.1371523200948399</v>
      </c>
      <c r="D57" s="8">
        <v>1.6159917869351999E-14</v>
      </c>
      <c r="E57" s="8">
        <v>5.6755247548951001E-10</v>
      </c>
      <c r="F57" s="24">
        <v>0.75</v>
      </c>
      <c r="G57" s="24">
        <v>0.316</v>
      </c>
    </row>
    <row r="58" spans="1:7" x14ac:dyDescent="0.2">
      <c r="A58" s="8" t="s">
        <v>593</v>
      </c>
      <c r="B58" s="8" t="s">
        <v>2</v>
      </c>
      <c r="C58" s="24">
        <v>1.6199256504023101</v>
      </c>
      <c r="D58" s="8">
        <v>1.40882318866648E-15</v>
      </c>
      <c r="E58" s="8">
        <v>4.9479279209155497E-11</v>
      </c>
      <c r="F58" s="24">
        <v>0.85899999999999999</v>
      </c>
      <c r="G58" s="24">
        <v>0.44700000000000001</v>
      </c>
    </row>
    <row r="59" spans="1:7" x14ac:dyDescent="0.2">
      <c r="A59" s="8" t="s">
        <v>604</v>
      </c>
      <c r="B59" s="8" t="s">
        <v>2</v>
      </c>
      <c r="C59" s="24">
        <v>1.6853195426674099</v>
      </c>
      <c r="D59" s="8">
        <v>1.08155843755756E-13</v>
      </c>
      <c r="E59" s="8">
        <v>3.7985413885459101E-9</v>
      </c>
      <c r="F59" s="24">
        <v>0.78100000000000003</v>
      </c>
      <c r="G59" s="24">
        <v>0.379</v>
      </c>
    </row>
    <row r="60" spans="1:7" x14ac:dyDescent="0.2">
      <c r="A60" s="8" t="s">
        <v>587</v>
      </c>
      <c r="B60" s="8" t="s">
        <v>2</v>
      </c>
      <c r="C60" s="24">
        <v>1.7239943418049899</v>
      </c>
      <c r="D60" s="8">
        <v>7.1927619895397403E-17</v>
      </c>
      <c r="E60" s="8">
        <v>2.5261699383462501E-12</v>
      </c>
      <c r="F60" s="24">
        <v>0.90600000000000003</v>
      </c>
      <c r="G60" s="24">
        <v>0.51</v>
      </c>
    </row>
    <row r="61" spans="1:7" x14ac:dyDescent="0.2">
      <c r="A61" s="8" t="s">
        <v>617</v>
      </c>
      <c r="B61" s="8" t="s">
        <v>2</v>
      </c>
      <c r="C61" s="24">
        <v>2.2384526870146102</v>
      </c>
      <c r="D61" s="8">
        <v>2.2468082956210799E-11</v>
      </c>
      <c r="E61" s="8">
        <v>7.8910154150507905E-7</v>
      </c>
      <c r="F61" s="24">
        <v>0.53100000000000003</v>
      </c>
      <c r="G61" s="24">
        <v>0.13600000000000001</v>
      </c>
    </row>
    <row r="62" spans="1:7" x14ac:dyDescent="0.2">
      <c r="A62" s="8" t="s">
        <v>618</v>
      </c>
      <c r="B62" s="8" t="s">
        <v>2</v>
      </c>
      <c r="C62" s="24">
        <v>2.2111280486667799</v>
      </c>
      <c r="D62" s="8">
        <v>3.8978263199292602E-11</v>
      </c>
      <c r="E62" s="8">
        <v>1.36895558182236E-6</v>
      </c>
      <c r="F62" s="24">
        <v>0.54700000000000004</v>
      </c>
      <c r="G62" s="24">
        <v>0.157</v>
      </c>
    </row>
    <row r="63" spans="1:7" x14ac:dyDescent="0.2">
      <c r="A63" s="8" t="s">
        <v>631</v>
      </c>
      <c r="B63" s="8" t="s">
        <v>2</v>
      </c>
      <c r="C63" s="24">
        <v>1.5145515532490199</v>
      </c>
      <c r="D63" s="8">
        <v>4.8043658336289597E-10</v>
      </c>
      <c r="E63" s="8">
        <v>1.6873413244288299E-5</v>
      </c>
      <c r="F63" s="24">
        <v>0.56200000000000006</v>
      </c>
      <c r="G63" s="24">
        <v>0.17599999999999999</v>
      </c>
    </row>
    <row r="64" spans="1:7" x14ac:dyDescent="0.2">
      <c r="A64" s="8" t="s">
        <v>602</v>
      </c>
      <c r="B64" s="8" t="s">
        <v>2</v>
      </c>
      <c r="C64" s="24">
        <v>2.2429489907161302</v>
      </c>
      <c r="D64" s="8">
        <v>3.9555659414479797E-14</v>
      </c>
      <c r="E64" s="8">
        <v>1.38923431429595E-9</v>
      </c>
      <c r="F64" s="24">
        <v>0.60899999999999999</v>
      </c>
      <c r="G64" s="24">
        <v>0.22800000000000001</v>
      </c>
    </row>
    <row r="65" spans="1:7" x14ac:dyDescent="0.2">
      <c r="A65" s="8" t="s">
        <v>607</v>
      </c>
      <c r="B65" s="8" t="s">
        <v>2</v>
      </c>
      <c r="C65" s="24">
        <v>2.0382839591457498</v>
      </c>
      <c r="D65" s="8">
        <v>2.1744038647061899E-13</v>
      </c>
      <c r="E65" s="8">
        <v>7.6367238132346107E-9</v>
      </c>
      <c r="F65" s="24">
        <v>0.64100000000000001</v>
      </c>
      <c r="G65" s="24">
        <v>0.26</v>
      </c>
    </row>
    <row r="66" spans="1:7" x14ac:dyDescent="0.2">
      <c r="A66" s="8" t="s">
        <v>619</v>
      </c>
      <c r="B66" s="8" t="s">
        <v>2</v>
      </c>
      <c r="C66" s="24">
        <v>1.8260768144055901</v>
      </c>
      <c r="D66" s="8">
        <v>4.1821389387114101E-11</v>
      </c>
      <c r="E66" s="8">
        <v>1.4688090166648299E-6</v>
      </c>
      <c r="F66" s="24">
        <v>0.67200000000000004</v>
      </c>
      <c r="G66" s="24">
        <v>0.29199999999999998</v>
      </c>
    </row>
    <row r="67" spans="1:7" x14ac:dyDescent="0.2">
      <c r="A67" s="8" t="s">
        <v>609</v>
      </c>
      <c r="B67" s="8" t="s">
        <v>2</v>
      </c>
      <c r="C67" s="24">
        <v>1.32647322448745</v>
      </c>
      <c r="D67" s="8">
        <v>8.4757984339170197E-13</v>
      </c>
      <c r="E67" s="8">
        <v>2.9767851679759998E-8</v>
      </c>
      <c r="F67" s="24">
        <v>0.90600000000000003</v>
      </c>
      <c r="G67" s="24">
        <v>0.53300000000000003</v>
      </c>
    </row>
    <row r="68" spans="1:7" x14ac:dyDescent="0.2">
      <c r="A68" s="8" t="s">
        <v>641</v>
      </c>
      <c r="B68" s="8" t="s">
        <v>2</v>
      </c>
      <c r="C68" s="24">
        <v>1.3304679228768499</v>
      </c>
      <c r="D68" s="8">
        <v>3.1015861082048701E-9</v>
      </c>
      <c r="E68" s="8">
        <v>1.0893080570626299E-4</v>
      </c>
      <c r="F68" s="24">
        <v>0.76600000000000001</v>
      </c>
      <c r="G68" s="24">
        <v>0.39400000000000002</v>
      </c>
    </row>
    <row r="69" spans="1:7" x14ac:dyDescent="0.2">
      <c r="A69" s="8" t="s">
        <v>636</v>
      </c>
      <c r="B69" s="8" t="s">
        <v>2</v>
      </c>
      <c r="C69" s="24">
        <v>1.3103645114147899</v>
      </c>
      <c r="D69" s="8">
        <v>1.9615603528551798E-9</v>
      </c>
      <c r="E69" s="8">
        <v>6.8891961152626796E-5</v>
      </c>
      <c r="F69" s="24">
        <v>0.79700000000000004</v>
      </c>
      <c r="G69" s="24">
        <v>0.42599999999999999</v>
      </c>
    </row>
    <row r="70" spans="1:7" x14ac:dyDescent="0.2">
      <c r="A70" s="8" t="s">
        <v>630</v>
      </c>
      <c r="B70" s="8" t="s">
        <v>2</v>
      </c>
      <c r="C70" s="24">
        <v>1.6355371048963101</v>
      </c>
      <c r="D70" s="8">
        <v>4.1683063949970302E-10</v>
      </c>
      <c r="E70" s="8">
        <v>1.46395088898691E-5</v>
      </c>
      <c r="F70" s="24">
        <v>0.70299999999999996</v>
      </c>
      <c r="G70" s="24">
        <v>0.33300000000000002</v>
      </c>
    </row>
    <row r="71" spans="1:7" x14ac:dyDescent="0.2">
      <c r="A71" s="8" t="s">
        <v>614</v>
      </c>
      <c r="B71" s="8" t="s">
        <v>2</v>
      </c>
      <c r="C71" s="24">
        <v>2.1001931080034102</v>
      </c>
      <c r="D71" s="8">
        <v>9.6882096062750694E-12</v>
      </c>
      <c r="E71" s="8">
        <v>3.4025960958198698E-7</v>
      </c>
      <c r="F71" s="24">
        <v>0.68799999999999994</v>
      </c>
      <c r="G71" s="24">
        <v>0.32</v>
      </c>
    </row>
    <row r="72" spans="1:7" x14ac:dyDescent="0.2">
      <c r="A72" s="8" t="s">
        <v>649</v>
      </c>
      <c r="B72" s="8" t="s">
        <v>2</v>
      </c>
      <c r="C72" s="24">
        <v>1.24723533778948</v>
      </c>
      <c r="D72" s="8">
        <v>1.1858938317793299E-8</v>
      </c>
      <c r="E72" s="8">
        <v>4.1649777265921801E-4</v>
      </c>
      <c r="F72" s="24">
        <v>0.78100000000000003</v>
      </c>
      <c r="G72" s="24">
        <v>0.41499999999999998</v>
      </c>
    </row>
    <row r="73" spans="1:7" x14ac:dyDescent="0.2">
      <c r="A73" s="8" t="s">
        <v>615</v>
      </c>
      <c r="B73" s="8" t="s">
        <v>2</v>
      </c>
      <c r="C73" s="24">
        <v>2.5184543524287601</v>
      </c>
      <c r="D73" s="8">
        <v>1.8525394036660499E-11</v>
      </c>
      <c r="E73" s="8">
        <v>6.50630363961552E-7</v>
      </c>
      <c r="F73" s="24">
        <v>0.46899999999999997</v>
      </c>
      <c r="G73" s="24">
        <v>0.10299999999999999</v>
      </c>
    </row>
    <row r="74" spans="1:7" x14ac:dyDescent="0.2">
      <c r="A74" s="8" t="s">
        <v>676</v>
      </c>
      <c r="B74" s="8" t="s">
        <v>2</v>
      </c>
      <c r="C74" s="24">
        <v>1.0784796648833299</v>
      </c>
      <c r="D74" s="8">
        <v>1.40423826759216E-7</v>
      </c>
      <c r="E74" s="8">
        <v>4.93182521961044E-3</v>
      </c>
      <c r="F74" s="24">
        <v>0.71899999999999997</v>
      </c>
      <c r="G74" s="24">
        <v>0.35299999999999998</v>
      </c>
    </row>
    <row r="75" spans="1:7" x14ac:dyDescent="0.2">
      <c r="A75" s="8" t="s">
        <v>640</v>
      </c>
      <c r="B75" s="8" t="s">
        <v>2</v>
      </c>
      <c r="C75" s="24">
        <v>1.2443715875782799</v>
      </c>
      <c r="D75" s="8">
        <v>2.83892447687654E-9</v>
      </c>
      <c r="E75" s="8">
        <v>9.9705866552380994E-5</v>
      </c>
      <c r="F75" s="24">
        <v>0.84399999999999997</v>
      </c>
      <c r="G75" s="24">
        <v>0.48</v>
      </c>
    </row>
    <row r="76" spans="1:7" x14ac:dyDescent="0.2">
      <c r="A76" s="8" t="s">
        <v>673</v>
      </c>
      <c r="B76" s="8" t="s">
        <v>2</v>
      </c>
      <c r="C76" s="24">
        <v>1.24970267284397</v>
      </c>
      <c r="D76" s="8">
        <v>1.09668207413758E-7</v>
      </c>
      <c r="E76" s="8">
        <v>3.8516571125786101E-3</v>
      </c>
      <c r="F76" s="24">
        <v>0.67200000000000004</v>
      </c>
      <c r="G76" s="24">
        <v>0.312</v>
      </c>
    </row>
    <row r="77" spans="1:7" x14ac:dyDescent="0.2">
      <c r="A77" s="8" t="s">
        <v>589</v>
      </c>
      <c r="B77" s="8" t="s">
        <v>2</v>
      </c>
      <c r="C77" s="24">
        <v>2.04665327314442</v>
      </c>
      <c r="D77" s="8">
        <v>3.12375539601251E-16</v>
      </c>
      <c r="E77" s="8">
        <v>1.0970941326335499E-11</v>
      </c>
      <c r="F77" s="24">
        <v>0.76600000000000001</v>
      </c>
      <c r="G77" s="24">
        <v>0.41099999999999998</v>
      </c>
    </row>
    <row r="78" spans="1:7" x14ac:dyDescent="0.2">
      <c r="A78" s="8" t="s">
        <v>683</v>
      </c>
      <c r="B78" s="8" t="s">
        <v>2</v>
      </c>
      <c r="C78" s="24">
        <v>1.07285978098163</v>
      </c>
      <c r="D78" s="8">
        <v>2.7047684870481101E-7</v>
      </c>
      <c r="E78" s="8">
        <v>9.4994174033616596E-3</v>
      </c>
      <c r="F78" s="24">
        <v>0.76600000000000001</v>
      </c>
      <c r="G78" s="24">
        <v>0.41499999999999998</v>
      </c>
    </row>
    <row r="79" spans="1:7" x14ac:dyDescent="0.2">
      <c r="A79" s="8" t="s">
        <v>628</v>
      </c>
      <c r="B79" s="8" t="s">
        <v>2</v>
      </c>
      <c r="C79" s="24">
        <v>1.5230580240123099</v>
      </c>
      <c r="D79" s="8">
        <v>3.0407266657776399E-10</v>
      </c>
      <c r="E79" s="8">
        <v>1.0679336122877701E-5</v>
      </c>
      <c r="F79" s="24">
        <v>0.73399999999999999</v>
      </c>
      <c r="G79" s="24">
        <v>0.38300000000000001</v>
      </c>
    </row>
    <row r="80" spans="1:7" x14ac:dyDescent="0.2">
      <c r="A80" s="8" t="s">
        <v>601</v>
      </c>
      <c r="B80" s="8" t="s">
        <v>2</v>
      </c>
      <c r="C80" s="24">
        <v>1.76924380909062</v>
      </c>
      <c r="D80" s="8">
        <v>1.9753371334130799E-14</v>
      </c>
      <c r="E80" s="8">
        <v>6.9375815462600904E-10</v>
      </c>
      <c r="F80" s="24">
        <v>0.85899999999999999</v>
      </c>
      <c r="G80" s="24">
        <v>0.51200000000000001</v>
      </c>
    </row>
    <row r="81" spans="1:7" x14ac:dyDescent="0.2">
      <c r="A81" s="8" t="s">
        <v>620</v>
      </c>
      <c r="B81" s="8" t="s">
        <v>2</v>
      </c>
      <c r="C81" s="24">
        <v>1.58795255557776</v>
      </c>
      <c r="D81" s="8">
        <v>8.4103429817170403E-11</v>
      </c>
      <c r="E81" s="8">
        <v>2.9537965586088401E-6</v>
      </c>
      <c r="F81" s="24">
        <v>0.70299999999999996</v>
      </c>
      <c r="G81" s="24">
        <v>0.35699999999999998</v>
      </c>
    </row>
    <row r="82" spans="1:7" x14ac:dyDescent="0.2">
      <c r="A82" s="8" t="s">
        <v>687</v>
      </c>
      <c r="B82" s="8" t="s">
        <v>2</v>
      </c>
      <c r="C82" s="24">
        <v>1.2156369448512601</v>
      </c>
      <c r="D82" s="8">
        <v>3.2555095838777998E-7</v>
      </c>
      <c r="E82" s="8">
        <v>1.1433675209537199E-2</v>
      </c>
      <c r="F82" s="24">
        <v>0.68799999999999994</v>
      </c>
      <c r="G82" s="24">
        <v>0.34200000000000003</v>
      </c>
    </row>
    <row r="83" spans="1:7" x14ac:dyDescent="0.2">
      <c r="A83" s="8" t="s">
        <v>666</v>
      </c>
      <c r="B83" s="8" t="s">
        <v>2</v>
      </c>
      <c r="C83" s="24">
        <v>1.4988969858507499</v>
      </c>
      <c r="D83" s="8">
        <v>5.3099537311867698E-8</v>
      </c>
      <c r="E83" s="8">
        <v>1.8649088499301E-3</v>
      </c>
      <c r="F83" s="24">
        <v>0.64100000000000001</v>
      </c>
      <c r="G83" s="24">
        <v>0.29699999999999999</v>
      </c>
    </row>
    <row r="84" spans="1:7" x14ac:dyDescent="0.2">
      <c r="A84" s="8" t="s">
        <v>573</v>
      </c>
      <c r="B84" s="8" t="s">
        <v>2</v>
      </c>
      <c r="C84" s="24">
        <v>2.0292938881105802</v>
      </c>
      <c r="D84" s="8">
        <v>1.9112130087716101E-26</v>
      </c>
      <c r="E84" s="8">
        <v>6.7123712081067596E-22</v>
      </c>
      <c r="F84" s="24">
        <v>0.875</v>
      </c>
      <c r="G84" s="24">
        <v>0.53100000000000003</v>
      </c>
    </row>
    <row r="85" spans="1:7" x14ac:dyDescent="0.2">
      <c r="A85" s="8" t="s">
        <v>703</v>
      </c>
      <c r="B85" s="8" t="s">
        <v>2</v>
      </c>
      <c r="C85" s="24">
        <v>1.0787499522044199</v>
      </c>
      <c r="D85" s="8">
        <v>9.1624886938142501E-7</v>
      </c>
      <c r="E85" s="8">
        <v>3.2179576541544998E-2</v>
      </c>
      <c r="F85" s="24">
        <v>0.67200000000000004</v>
      </c>
      <c r="G85" s="24">
        <v>0.32900000000000001</v>
      </c>
    </row>
    <row r="86" spans="1:7" x14ac:dyDescent="0.2">
      <c r="A86" s="8" t="s">
        <v>625</v>
      </c>
      <c r="B86" s="8" t="s">
        <v>2</v>
      </c>
      <c r="C86" s="24">
        <v>1.85122962263007</v>
      </c>
      <c r="D86" s="8">
        <v>1.6153930073123999E-10</v>
      </c>
      <c r="E86" s="8">
        <v>5.6734217809818996E-6</v>
      </c>
      <c r="F86" s="24">
        <v>0.65600000000000003</v>
      </c>
      <c r="G86" s="24">
        <v>0.314</v>
      </c>
    </row>
    <row r="87" spans="1:7" x14ac:dyDescent="0.2">
      <c r="A87" s="8" t="s">
        <v>574</v>
      </c>
      <c r="B87" s="8" t="s">
        <v>2</v>
      </c>
      <c r="C87" s="24">
        <v>1.66252701923516</v>
      </c>
      <c r="D87" s="8">
        <v>8.8937875701144001E-25</v>
      </c>
      <c r="E87" s="8">
        <v>3.12358713249988E-20</v>
      </c>
      <c r="F87" s="24">
        <v>0.95299999999999996</v>
      </c>
      <c r="G87" s="24">
        <v>0.61099999999999999</v>
      </c>
    </row>
    <row r="88" spans="1:7" x14ac:dyDescent="0.2">
      <c r="A88" s="8" t="s">
        <v>661</v>
      </c>
      <c r="B88" s="8" t="s">
        <v>2</v>
      </c>
      <c r="C88" s="24">
        <v>1.47156678821733</v>
      </c>
      <c r="D88" s="8">
        <v>4.5330828711411798E-8</v>
      </c>
      <c r="E88" s="8">
        <v>1.59206403517349E-3</v>
      </c>
      <c r="F88" s="24">
        <v>0.68799999999999994</v>
      </c>
      <c r="G88" s="24">
        <v>0.34599999999999997</v>
      </c>
    </row>
    <row r="89" spans="1:7" x14ac:dyDescent="0.2">
      <c r="A89" s="8" t="s">
        <v>671</v>
      </c>
      <c r="B89" s="8" t="s">
        <v>2</v>
      </c>
      <c r="C89" s="24">
        <v>1.16244173363212</v>
      </c>
      <c r="D89" s="8">
        <v>1.0156644349713901E-7</v>
      </c>
      <c r="E89" s="8">
        <v>3.5671150620630201E-3</v>
      </c>
      <c r="F89" s="24">
        <v>0.78100000000000003</v>
      </c>
      <c r="G89" s="24">
        <v>0.441</v>
      </c>
    </row>
    <row r="90" spans="1:7" x14ac:dyDescent="0.2">
      <c r="A90" s="8" t="s">
        <v>690</v>
      </c>
      <c r="B90" s="8" t="s">
        <v>2</v>
      </c>
      <c r="C90" s="24">
        <v>1.0499284319943301</v>
      </c>
      <c r="D90" s="8">
        <v>4.4085221104964699E-7</v>
      </c>
      <c r="E90" s="8">
        <v>1.5483170504274699E-2</v>
      </c>
      <c r="F90" s="24">
        <v>0.78100000000000003</v>
      </c>
      <c r="G90" s="24">
        <v>0.44500000000000001</v>
      </c>
    </row>
    <row r="91" spans="1:7" x14ac:dyDescent="0.2">
      <c r="A91" s="8" t="s">
        <v>635</v>
      </c>
      <c r="B91" s="8" t="s">
        <v>2</v>
      </c>
      <c r="C91" s="24">
        <v>2.3022038620202401</v>
      </c>
      <c r="D91" s="8">
        <v>1.7459155008398E-9</v>
      </c>
      <c r="E91" s="8">
        <v>6.1318298304994799E-5</v>
      </c>
      <c r="F91" s="24">
        <v>0.438</v>
      </c>
      <c r="G91" s="24">
        <v>0.10299999999999999</v>
      </c>
    </row>
    <row r="92" spans="1:7" x14ac:dyDescent="0.2">
      <c r="A92" s="8" t="s">
        <v>680</v>
      </c>
      <c r="B92" s="8" t="s">
        <v>2</v>
      </c>
      <c r="C92" s="24">
        <v>1.54204747896679</v>
      </c>
      <c r="D92" s="8">
        <v>1.8253549316943399E-7</v>
      </c>
      <c r="E92" s="8">
        <v>6.4108290556036899E-3</v>
      </c>
      <c r="F92" s="24">
        <v>0.57799999999999996</v>
      </c>
      <c r="G92" s="24">
        <v>0.24299999999999999</v>
      </c>
    </row>
    <row r="93" spans="1:7" x14ac:dyDescent="0.2">
      <c r="A93" s="8" t="s">
        <v>658</v>
      </c>
      <c r="B93" s="8" t="s">
        <v>2</v>
      </c>
      <c r="C93" s="24">
        <v>1.1533722884839499</v>
      </c>
      <c r="D93" s="8">
        <v>3.2054091317676302E-8</v>
      </c>
      <c r="E93" s="8">
        <v>1.12577174116811E-3</v>
      </c>
      <c r="F93" s="24">
        <v>0.82799999999999996</v>
      </c>
      <c r="G93" s="24">
        <v>0.49299999999999999</v>
      </c>
    </row>
    <row r="94" spans="1:7" x14ac:dyDescent="0.2">
      <c r="A94" s="8" t="s">
        <v>659</v>
      </c>
      <c r="B94" s="8" t="s">
        <v>2</v>
      </c>
      <c r="C94" s="24">
        <v>1.0870326250582001</v>
      </c>
      <c r="D94" s="8">
        <v>3.7550372533922601E-8</v>
      </c>
      <c r="E94" s="8">
        <v>1.31880663376389E-3</v>
      </c>
      <c r="F94" s="24">
        <v>0.82799999999999996</v>
      </c>
      <c r="G94" s="24">
        <v>0.49299999999999999</v>
      </c>
    </row>
    <row r="95" spans="1:7" x14ac:dyDescent="0.2">
      <c r="A95" s="8" t="s">
        <v>650</v>
      </c>
      <c r="B95" s="8" t="s">
        <v>2</v>
      </c>
      <c r="C95" s="24">
        <v>1.9227674760664999</v>
      </c>
      <c r="D95" s="8">
        <v>1.2663292294656901E-8</v>
      </c>
      <c r="E95" s="8">
        <v>4.4474748868064597E-4</v>
      </c>
      <c r="F95" s="24">
        <v>0.51600000000000001</v>
      </c>
      <c r="G95" s="24">
        <v>0.183</v>
      </c>
    </row>
    <row r="96" spans="1:7" x14ac:dyDescent="0.2">
      <c r="A96" s="8" t="s">
        <v>655</v>
      </c>
      <c r="B96" s="8" t="s">
        <v>2</v>
      </c>
      <c r="C96" s="24">
        <v>1.61058268626932</v>
      </c>
      <c r="D96" s="8">
        <v>2.40354049535545E-8</v>
      </c>
      <c r="E96" s="8">
        <v>8.4414745737378604E-4</v>
      </c>
      <c r="F96" s="24">
        <v>0.46899999999999997</v>
      </c>
      <c r="G96" s="24">
        <v>0.13800000000000001</v>
      </c>
    </row>
    <row r="97" spans="1:7" x14ac:dyDescent="0.2">
      <c r="A97" s="8" t="s">
        <v>665</v>
      </c>
      <c r="B97" s="8" t="s">
        <v>2</v>
      </c>
      <c r="C97" s="24">
        <v>2.2161084867985799</v>
      </c>
      <c r="D97" s="8">
        <v>4.8395980115546298E-8</v>
      </c>
      <c r="E97" s="8">
        <v>1.6997152176380999E-3</v>
      </c>
      <c r="F97" s="24">
        <v>0.48399999999999999</v>
      </c>
      <c r="G97" s="24">
        <v>0.157</v>
      </c>
    </row>
    <row r="98" spans="1:7" x14ac:dyDescent="0.2">
      <c r="A98" s="8" t="s">
        <v>688</v>
      </c>
      <c r="B98" s="8" t="s">
        <v>2</v>
      </c>
      <c r="C98" s="24">
        <v>1.61263813909945</v>
      </c>
      <c r="D98" s="8">
        <v>3.3291778684900501E-7</v>
      </c>
      <c r="E98" s="8">
        <v>1.16924055919239E-2</v>
      </c>
      <c r="F98" s="24">
        <v>0.56200000000000006</v>
      </c>
      <c r="G98" s="24">
        <v>0.23599999999999999</v>
      </c>
    </row>
    <row r="99" spans="1:7" x14ac:dyDescent="0.2">
      <c r="A99" s="8" t="s">
        <v>637</v>
      </c>
      <c r="B99" s="8" t="s">
        <v>2</v>
      </c>
      <c r="C99" s="24">
        <v>1.2410824110654199</v>
      </c>
      <c r="D99" s="8">
        <v>2.12567895600876E-9</v>
      </c>
      <c r="E99" s="8">
        <v>7.4655970613983605E-5</v>
      </c>
      <c r="F99" s="24">
        <v>0.84399999999999997</v>
      </c>
      <c r="G99" s="24">
        <v>0.51800000000000002</v>
      </c>
    </row>
    <row r="100" spans="1:7" x14ac:dyDescent="0.2">
      <c r="A100" s="8" t="s">
        <v>629</v>
      </c>
      <c r="B100" s="8" t="s">
        <v>2</v>
      </c>
      <c r="C100" s="24">
        <v>1.62209099326029</v>
      </c>
      <c r="D100" s="8">
        <v>3.05303626436919E-10</v>
      </c>
      <c r="E100" s="8">
        <v>1.0722568664091E-5</v>
      </c>
      <c r="F100" s="24">
        <v>0.68799999999999994</v>
      </c>
      <c r="G100" s="24">
        <v>0.36299999999999999</v>
      </c>
    </row>
    <row r="101" spans="1:7" x14ac:dyDescent="0.2">
      <c r="A101" s="8" t="s">
        <v>692</v>
      </c>
      <c r="B101" s="8" t="s">
        <v>2</v>
      </c>
      <c r="C101" s="24">
        <v>1.51727617842443</v>
      </c>
      <c r="D101" s="8">
        <v>4.7307822838090498E-7</v>
      </c>
      <c r="E101" s="8">
        <v>1.6614980458965801E-2</v>
      </c>
      <c r="F101" s="24">
        <v>0.53100000000000003</v>
      </c>
      <c r="G101" s="24">
        <v>0.20699999999999999</v>
      </c>
    </row>
    <row r="102" spans="1:7" x14ac:dyDescent="0.2">
      <c r="A102" s="8" t="s">
        <v>678</v>
      </c>
      <c r="B102" s="8" t="s">
        <v>2</v>
      </c>
      <c r="C102" s="24">
        <v>1.6112681432343401</v>
      </c>
      <c r="D102" s="8">
        <v>1.4702683345597601E-7</v>
      </c>
      <c r="E102" s="8">
        <v>5.1637294178073397E-3</v>
      </c>
      <c r="F102" s="24">
        <v>0.56200000000000006</v>
      </c>
      <c r="G102" s="24">
        <v>0.23899999999999999</v>
      </c>
    </row>
    <row r="103" spans="1:7" x14ac:dyDescent="0.2">
      <c r="A103" s="8" t="s">
        <v>723</v>
      </c>
      <c r="B103" s="8" t="s">
        <v>2</v>
      </c>
      <c r="C103" s="24">
        <v>1.1210484322113501</v>
      </c>
      <c r="D103" s="8">
        <v>2.9642406421161199E-6</v>
      </c>
      <c r="E103" s="8">
        <v>0.10410709559176</v>
      </c>
      <c r="F103" s="24">
        <v>0.60899999999999999</v>
      </c>
      <c r="G103" s="24">
        <v>0.28599999999999998</v>
      </c>
    </row>
    <row r="104" spans="1:7" x14ac:dyDescent="0.2">
      <c r="A104" s="8" t="s">
        <v>652</v>
      </c>
      <c r="B104" s="8" t="s">
        <v>2</v>
      </c>
      <c r="C104" s="24">
        <v>1.16072565669135</v>
      </c>
      <c r="D104" s="8">
        <v>1.6823880564566399E-8</v>
      </c>
      <c r="E104" s="8">
        <v>5.9087150930813698E-4</v>
      </c>
      <c r="F104" s="24">
        <v>0.82799999999999996</v>
      </c>
      <c r="G104" s="24">
        <v>0.505</v>
      </c>
    </row>
    <row r="105" spans="1:7" x14ac:dyDescent="0.2">
      <c r="A105" s="8" t="s">
        <v>726</v>
      </c>
      <c r="B105" s="8" t="s">
        <v>2</v>
      </c>
      <c r="C105" s="24">
        <v>1.16258168075358</v>
      </c>
      <c r="D105" s="8">
        <v>4.2676744082555898E-6</v>
      </c>
      <c r="E105" s="8">
        <v>0.149884992892345</v>
      </c>
      <c r="F105" s="24">
        <v>0.625</v>
      </c>
      <c r="G105" s="24">
        <v>0.30499999999999999</v>
      </c>
    </row>
    <row r="106" spans="1:7" x14ac:dyDescent="0.2">
      <c r="A106" s="8" t="s">
        <v>645</v>
      </c>
      <c r="B106" s="8" t="s">
        <v>2</v>
      </c>
      <c r="C106" s="24">
        <v>1.1417507487015901</v>
      </c>
      <c r="D106" s="8">
        <v>9.4512856927743604E-9</v>
      </c>
      <c r="E106" s="8">
        <v>3.3193860481592802E-4</v>
      </c>
      <c r="F106" s="24">
        <v>0.82799999999999996</v>
      </c>
      <c r="G106" s="24">
        <v>0.51</v>
      </c>
    </row>
    <row r="107" spans="1:7" x14ac:dyDescent="0.2">
      <c r="A107" s="8" t="s">
        <v>622</v>
      </c>
      <c r="B107" s="8" t="s">
        <v>2</v>
      </c>
      <c r="C107" s="24">
        <v>1.21726112648933</v>
      </c>
      <c r="D107" s="8">
        <v>1.2801452520359699E-10</v>
      </c>
      <c r="E107" s="8">
        <v>4.4959981396755197E-6</v>
      </c>
      <c r="F107" s="24">
        <v>0.89100000000000001</v>
      </c>
      <c r="G107" s="24">
        <v>0.57399999999999995</v>
      </c>
    </row>
    <row r="108" spans="1:7" x14ac:dyDescent="0.2">
      <c r="A108" s="8" t="s">
        <v>654</v>
      </c>
      <c r="B108" s="8" t="s">
        <v>2</v>
      </c>
      <c r="C108" s="24">
        <v>2.2616883439454698</v>
      </c>
      <c r="D108" s="8">
        <v>1.7545720392055599E-8</v>
      </c>
      <c r="E108" s="8">
        <v>6.1622324588938302E-4</v>
      </c>
      <c r="F108" s="24">
        <v>0.438</v>
      </c>
      <c r="G108" s="24">
        <v>0.121</v>
      </c>
    </row>
    <row r="109" spans="1:7" x14ac:dyDescent="0.2">
      <c r="A109" s="8" t="s">
        <v>729</v>
      </c>
      <c r="B109" s="8" t="s">
        <v>2</v>
      </c>
      <c r="C109" s="24">
        <v>1.10147138931372</v>
      </c>
      <c r="D109" s="8">
        <v>5.3159887200802896E-6</v>
      </c>
      <c r="E109" s="8">
        <v>0.18670283983794</v>
      </c>
      <c r="F109" s="24">
        <v>0.625</v>
      </c>
      <c r="G109" s="24">
        <v>0.308</v>
      </c>
    </row>
    <row r="110" spans="1:7" x14ac:dyDescent="0.2">
      <c r="A110" s="8" t="s">
        <v>648</v>
      </c>
      <c r="B110" s="8" t="s">
        <v>2</v>
      </c>
      <c r="C110" s="24">
        <v>1.3473027485933</v>
      </c>
      <c r="D110" s="8">
        <v>1.05735750195237E-8</v>
      </c>
      <c r="E110" s="8">
        <v>3.7135452826069198E-4</v>
      </c>
      <c r="F110" s="24">
        <v>0.75</v>
      </c>
      <c r="G110" s="24">
        <v>0.434</v>
      </c>
    </row>
    <row r="111" spans="1:7" x14ac:dyDescent="0.2">
      <c r="A111" s="8" t="s">
        <v>716</v>
      </c>
      <c r="B111" s="8" t="s">
        <v>2</v>
      </c>
      <c r="C111" s="24">
        <v>1.1743941280549599</v>
      </c>
      <c r="D111" s="8">
        <v>1.9049590770681699E-6</v>
      </c>
      <c r="E111" s="8">
        <v>6.6904067745711004E-2</v>
      </c>
      <c r="F111" s="24">
        <v>0.68799999999999994</v>
      </c>
      <c r="G111" s="24">
        <v>0.372</v>
      </c>
    </row>
    <row r="112" spans="1:7" x14ac:dyDescent="0.2">
      <c r="A112" s="8" t="s">
        <v>642</v>
      </c>
      <c r="B112" s="8" t="s">
        <v>2</v>
      </c>
      <c r="C112" s="24">
        <v>1.2465400311853001</v>
      </c>
      <c r="D112" s="8">
        <v>5.1587016932220102E-9</v>
      </c>
      <c r="E112" s="8">
        <v>1.8117876216765E-4</v>
      </c>
      <c r="F112" s="24">
        <v>0.79700000000000004</v>
      </c>
      <c r="G112" s="24">
        <v>0.48199999999999998</v>
      </c>
    </row>
    <row r="113" spans="1:7" x14ac:dyDescent="0.2">
      <c r="A113" s="8" t="s">
        <v>667</v>
      </c>
      <c r="B113" s="8" t="s">
        <v>2</v>
      </c>
      <c r="C113" s="24">
        <v>1.35333109213291</v>
      </c>
      <c r="D113" s="8">
        <v>5.7507686112132902E-8</v>
      </c>
      <c r="E113" s="8">
        <v>2.0197274439442202E-3</v>
      </c>
      <c r="F113" s="24">
        <v>0.68799999999999994</v>
      </c>
      <c r="G113" s="24">
        <v>0.374</v>
      </c>
    </row>
    <row r="114" spans="1:7" x14ac:dyDescent="0.2">
      <c r="A114" s="8" t="s">
        <v>626</v>
      </c>
      <c r="B114" s="8" t="s">
        <v>2</v>
      </c>
      <c r="C114" s="24">
        <v>1.1442666736237199</v>
      </c>
      <c r="D114" s="8">
        <v>2.51077892252165E-10</v>
      </c>
      <c r="E114" s="8">
        <v>8.81810665378828E-6</v>
      </c>
      <c r="F114" s="24">
        <v>0.90600000000000003</v>
      </c>
      <c r="G114" s="24">
        <v>0.59299999999999997</v>
      </c>
    </row>
    <row r="115" spans="1:7" x14ac:dyDescent="0.2">
      <c r="A115" s="8" t="s">
        <v>732</v>
      </c>
      <c r="B115" s="8" t="s">
        <v>2</v>
      </c>
      <c r="C115" s="24">
        <v>1.16751190845872</v>
      </c>
      <c r="D115" s="8">
        <v>6.9965015340427003E-6</v>
      </c>
      <c r="E115" s="8">
        <v>0.24572413037711399</v>
      </c>
      <c r="F115" s="24">
        <v>0.57799999999999996</v>
      </c>
      <c r="G115" s="24">
        <v>0.26900000000000002</v>
      </c>
    </row>
    <row r="116" spans="1:7" x14ac:dyDescent="0.2">
      <c r="A116" s="8" t="s">
        <v>696</v>
      </c>
      <c r="B116" s="8" t="s">
        <v>2</v>
      </c>
      <c r="C116" s="24">
        <v>1.58596062232924</v>
      </c>
      <c r="D116" s="8">
        <v>4.9551875213625404E-7</v>
      </c>
      <c r="E116" s="8">
        <v>1.74031140937774E-2</v>
      </c>
      <c r="F116" s="24">
        <v>0.54700000000000004</v>
      </c>
      <c r="G116" s="24">
        <v>0.23899999999999999</v>
      </c>
    </row>
    <row r="117" spans="1:7" x14ac:dyDescent="0.2">
      <c r="A117" s="8" t="s">
        <v>744</v>
      </c>
      <c r="B117" s="8" t="s">
        <v>2</v>
      </c>
      <c r="C117" s="24">
        <v>1.0543668979748499</v>
      </c>
      <c r="D117" s="8">
        <v>1.19598218211866E-5</v>
      </c>
      <c r="E117" s="8">
        <v>0.42004090218189299</v>
      </c>
      <c r="F117" s="24">
        <v>0.67200000000000004</v>
      </c>
      <c r="G117" s="24">
        <v>0.36399999999999999</v>
      </c>
    </row>
    <row r="118" spans="1:7" x14ac:dyDescent="0.2">
      <c r="A118" s="8" t="s">
        <v>740</v>
      </c>
      <c r="B118" s="8" t="s">
        <v>2</v>
      </c>
      <c r="C118" s="24">
        <v>1.1206232803790099</v>
      </c>
      <c r="D118" s="8">
        <v>9.0732458546101004E-6</v>
      </c>
      <c r="E118" s="8">
        <v>0.318661467659761</v>
      </c>
      <c r="F118" s="24">
        <v>0.64100000000000001</v>
      </c>
      <c r="G118" s="24">
        <v>0.33300000000000002</v>
      </c>
    </row>
    <row r="119" spans="1:7" x14ac:dyDescent="0.2">
      <c r="A119" s="8" t="s">
        <v>709</v>
      </c>
      <c r="B119" s="8" t="s">
        <v>2</v>
      </c>
      <c r="C119" s="24">
        <v>1.59030392582063</v>
      </c>
      <c r="D119" s="8">
        <v>1.29045061104789E-6</v>
      </c>
      <c r="E119" s="8">
        <v>4.5321915910612902E-2</v>
      </c>
      <c r="F119" s="24">
        <v>0.48399999999999999</v>
      </c>
      <c r="G119" s="24">
        <v>0.17899999999999999</v>
      </c>
    </row>
    <row r="120" spans="1:7" x14ac:dyDescent="0.2">
      <c r="A120" s="8" t="s">
        <v>727</v>
      </c>
      <c r="B120" s="8" t="s">
        <v>2</v>
      </c>
      <c r="C120" s="24">
        <v>1.1428883953822999</v>
      </c>
      <c r="D120" s="8">
        <v>4.3781042682176496E-6</v>
      </c>
      <c r="E120" s="8">
        <v>0.15376340000407199</v>
      </c>
      <c r="F120" s="24">
        <v>0.68799999999999994</v>
      </c>
      <c r="G120" s="24">
        <v>0.38300000000000001</v>
      </c>
    </row>
    <row r="121" spans="1:7" x14ac:dyDescent="0.2">
      <c r="A121" s="8" t="s">
        <v>717</v>
      </c>
      <c r="B121" s="8" t="s">
        <v>2</v>
      </c>
      <c r="C121" s="24">
        <v>1.0774411683710501</v>
      </c>
      <c r="D121" s="8">
        <v>1.9232697802271898E-6</v>
      </c>
      <c r="E121" s="8">
        <v>6.7547157951359196E-2</v>
      </c>
      <c r="F121" s="24">
        <v>0.79700000000000004</v>
      </c>
      <c r="G121" s="24">
        <v>0.49299999999999999</v>
      </c>
    </row>
    <row r="122" spans="1:7" x14ac:dyDescent="0.2">
      <c r="A122" s="8" t="s">
        <v>725</v>
      </c>
      <c r="B122" s="8" t="s">
        <v>2</v>
      </c>
      <c r="C122" s="24">
        <v>1.4523046508911099</v>
      </c>
      <c r="D122" s="8">
        <v>4.0795727069286003E-6</v>
      </c>
      <c r="E122" s="8">
        <v>0.143278673040039</v>
      </c>
      <c r="F122" s="24">
        <v>0.57799999999999996</v>
      </c>
      <c r="G122" s="24">
        <v>0.27500000000000002</v>
      </c>
    </row>
    <row r="123" spans="1:7" x14ac:dyDescent="0.2">
      <c r="A123" s="8" t="s">
        <v>679</v>
      </c>
      <c r="B123" s="8" t="s">
        <v>2</v>
      </c>
      <c r="C123" s="24">
        <v>1.04937756916083</v>
      </c>
      <c r="D123" s="8">
        <v>1.47468275627124E-7</v>
      </c>
      <c r="E123" s="8">
        <v>5.1792333083002101E-3</v>
      </c>
      <c r="F123" s="24">
        <v>0.82799999999999996</v>
      </c>
      <c r="G123" s="24">
        <v>0.52500000000000002</v>
      </c>
    </row>
    <row r="124" spans="1:7" x14ac:dyDescent="0.2">
      <c r="A124" s="8" t="s">
        <v>594</v>
      </c>
      <c r="B124" s="8" t="s">
        <v>2</v>
      </c>
      <c r="C124" s="24">
        <v>1.3724973117413699</v>
      </c>
      <c r="D124" s="8">
        <v>2.3666075895883499E-15</v>
      </c>
      <c r="E124" s="8">
        <v>8.3117625153932495E-11</v>
      </c>
      <c r="F124" s="24">
        <v>0.90600000000000003</v>
      </c>
      <c r="G124" s="24">
        <v>0.60399999999999998</v>
      </c>
    </row>
    <row r="125" spans="1:7" x14ac:dyDescent="0.2">
      <c r="A125" s="8" t="s">
        <v>741</v>
      </c>
      <c r="B125" s="8" t="s">
        <v>2</v>
      </c>
      <c r="C125" s="24">
        <v>1.16236537174659</v>
      </c>
      <c r="D125" s="8">
        <v>1.01833031141398E-5</v>
      </c>
      <c r="E125" s="8">
        <v>0.35764778867170499</v>
      </c>
      <c r="F125" s="24">
        <v>0.56200000000000006</v>
      </c>
      <c r="G125" s="24">
        <v>0.26</v>
      </c>
    </row>
    <row r="126" spans="1:7" x14ac:dyDescent="0.2">
      <c r="A126" s="8" t="s">
        <v>758</v>
      </c>
      <c r="B126" s="8" t="s">
        <v>2</v>
      </c>
      <c r="C126" s="24">
        <v>1.0381030850837401</v>
      </c>
      <c r="D126" s="8">
        <v>1.87129647949317E-5</v>
      </c>
      <c r="E126" s="8">
        <v>0.65721803656279798</v>
      </c>
      <c r="F126" s="24">
        <v>0.625</v>
      </c>
      <c r="G126" s="24">
        <v>0.32300000000000001</v>
      </c>
    </row>
    <row r="127" spans="1:7" x14ac:dyDescent="0.2">
      <c r="A127" s="8" t="s">
        <v>608</v>
      </c>
      <c r="B127" s="8" t="s">
        <v>2</v>
      </c>
      <c r="C127" s="24">
        <v>1.3586878691604301</v>
      </c>
      <c r="D127" s="8">
        <v>5.23974108025287E-13</v>
      </c>
      <c r="E127" s="8">
        <v>1.8402494647956101E-8</v>
      </c>
      <c r="F127" s="24">
        <v>0.95299999999999996</v>
      </c>
      <c r="G127" s="24">
        <v>0.65200000000000002</v>
      </c>
    </row>
    <row r="128" spans="1:7" x14ac:dyDescent="0.2">
      <c r="A128" s="8" t="s">
        <v>660</v>
      </c>
      <c r="B128" s="8" t="s">
        <v>2</v>
      </c>
      <c r="C128" s="24">
        <v>1.33686956777861</v>
      </c>
      <c r="D128" s="8">
        <v>4.4557391102985199E-8</v>
      </c>
      <c r="E128" s="8">
        <v>1.5649001329279401E-3</v>
      </c>
      <c r="F128" s="24">
        <v>0.67200000000000004</v>
      </c>
      <c r="G128" s="24">
        <v>0.372</v>
      </c>
    </row>
    <row r="129" spans="1:7" x14ac:dyDescent="0.2">
      <c r="A129" s="8" t="s">
        <v>735</v>
      </c>
      <c r="B129" s="8" t="s">
        <v>2</v>
      </c>
      <c r="C129" s="24">
        <v>1.0434785195290699</v>
      </c>
      <c r="D129" s="8">
        <v>7.8932138651130906E-6</v>
      </c>
      <c r="E129" s="8">
        <v>0.27721756415663701</v>
      </c>
      <c r="F129" s="24">
        <v>0.53100000000000003</v>
      </c>
      <c r="G129" s="24">
        <v>0.23200000000000001</v>
      </c>
    </row>
    <row r="130" spans="1:7" x14ac:dyDescent="0.2">
      <c r="A130" s="8" t="s">
        <v>753</v>
      </c>
      <c r="B130" s="8" t="s">
        <v>2</v>
      </c>
      <c r="C130" s="24">
        <v>1.1410192424652801</v>
      </c>
      <c r="D130" s="8">
        <v>1.5436831626606401E-5</v>
      </c>
      <c r="E130" s="8">
        <v>0.54215696355804199</v>
      </c>
      <c r="F130" s="24">
        <v>0.57799999999999996</v>
      </c>
      <c r="G130" s="24">
        <v>0.27900000000000003</v>
      </c>
    </row>
    <row r="131" spans="1:7" x14ac:dyDescent="0.2">
      <c r="A131" s="8" t="s">
        <v>694</v>
      </c>
      <c r="B131" s="8" t="s">
        <v>2</v>
      </c>
      <c r="C131" s="24">
        <v>1.2584979457632099</v>
      </c>
      <c r="D131" s="8">
        <v>4.89694986865901E-7</v>
      </c>
      <c r="E131" s="8">
        <v>1.71985776337173E-2</v>
      </c>
      <c r="F131" s="24">
        <v>0.65600000000000003</v>
      </c>
      <c r="G131" s="24">
        <v>0.35899999999999999</v>
      </c>
    </row>
    <row r="132" spans="1:7" x14ac:dyDescent="0.2">
      <c r="A132" s="8" t="s">
        <v>668</v>
      </c>
      <c r="B132" s="8" t="s">
        <v>2</v>
      </c>
      <c r="C132" s="24">
        <v>1.4057496199763</v>
      </c>
      <c r="D132" s="8">
        <v>6.6174846752988897E-8</v>
      </c>
      <c r="E132" s="8">
        <v>2.3241267928117201E-3</v>
      </c>
      <c r="F132" s="24">
        <v>0.67200000000000004</v>
      </c>
      <c r="G132" s="24">
        <v>0.376</v>
      </c>
    </row>
    <row r="133" spans="1:7" x14ac:dyDescent="0.2">
      <c r="A133" s="8" t="s">
        <v>664</v>
      </c>
      <c r="B133" s="8" t="s">
        <v>2</v>
      </c>
      <c r="C133" s="24">
        <v>1.7351243133179</v>
      </c>
      <c r="D133" s="8">
        <v>4.7646411562021697E-8</v>
      </c>
      <c r="E133" s="8">
        <v>1.6733896204697699E-3</v>
      </c>
      <c r="F133" s="24">
        <v>0.56200000000000006</v>
      </c>
      <c r="G133" s="24">
        <v>0.26700000000000002</v>
      </c>
    </row>
    <row r="134" spans="1:7" x14ac:dyDescent="0.2">
      <c r="A134" s="8" t="s">
        <v>670</v>
      </c>
      <c r="B134" s="8" t="s">
        <v>2</v>
      </c>
      <c r="C134" s="24">
        <v>1.13005807679573</v>
      </c>
      <c r="D134" s="8">
        <v>7.9637450368956201E-8</v>
      </c>
      <c r="E134" s="8">
        <v>2.7969468944081099E-3</v>
      </c>
      <c r="F134" s="24">
        <v>0.78100000000000003</v>
      </c>
      <c r="G134" s="24">
        <v>0.48599999999999999</v>
      </c>
    </row>
    <row r="135" spans="1:7" x14ac:dyDescent="0.2">
      <c r="A135" s="8" t="s">
        <v>621</v>
      </c>
      <c r="B135" s="8" t="s">
        <v>2</v>
      </c>
      <c r="C135" s="24">
        <v>2.7030193796744699</v>
      </c>
      <c r="D135" s="8">
        <v>1.08524211728378E-10</v>
      </c>
      <c r="E135" s="8">
        <v>3.8114788401123701E-6</v>
      </c>
      <c r="F135" s="24">
        <v>0.45300000000000001</v>
      </c>
      <c r="G135" s="24">
        <v>0.159</v>
      </c>
    </row>
    <row r="136" spans="1:7" x14ac:dyDescent="0.2">
      <c r="A136" s="8" t="s">
        <v>731</v>
      </c>
      <c r="B136" s="8" t="s">
        <v>2</v>
      </c>
      <c r="C136" s="24">
        <v>1.3838906709994001</v>
      </c>
      <c r="D136" s="8">
        <v>6.75862511369342E-6</v>
      </c>
      <c r="E136" s="8">
        <v>0.23736967261802699</v>
      </c>
      <c r="F136" s="24">
        <v>0.5</v>
      </c>
      <c r="G136" s="24">
        <v>0.20599999999999999</v>
      </c>
    </row>
    <row r="137" spans="1:7" x14ac:dyDescent="0.2">
      <c r="A137" s="8" t="s">
        <v>646</v>
      </c>
      <c r="B137" s="8" t="s">
        <v>2</v>
      </c>
      <c r="C137" s="24">
        <v>1.20930772591786</v>
      </c>
      <c r="D137" s="8">
        <v>9.4937431603854103E-9</v>
      </c>
      <c r="E137" s="8">
        <v>3.33429753535896E-4</v>
      </c>
      <c r="F137" s="24">
        <v>0.81200000000000006</v>
      </c>
      <c r="G137" s="24">
        <v>0.51800000000000002</v>
      </c>
    </row>
    <row r="138" spans="1:7" x14ac:dyDescent="0.2">
      <c r="A138" s="8" t="s">
        <v>669</v>
      </c>
      <c r="B138" s="8" t="s">
        <v>2</v>
      </c>
      <c r="C138" s="24">
        <v>1.50424251693939</v>
      </c>
      <c r="D138" s="8">
        <v>7.4029033927942694E-8</v>
      </c>
      <c r="E138" s="8">
        <v>2.59997370058328E-3</v>
      </c>
      <c r="F138" s="24">
        <v>0.67200000000000004</v>
      </c>
      <c r="G138" s="24">
        <v>0.379</v>
      </c>
    </row>
    <row r="139" spans="1:7" x14ac:dyDescent="0.2">
      <c r="A139" s="8" t="s">
        <v>706</v>
      </c>
      <c r="B139" s="8" t="s">
        <v>2</v>
      </c>
      <c r="C139" s="24">
        <v>1.02272165147903</v>
      </c>
      <c r="D139" s="8">
        <v>1.0780605216755401E-6</v>
      </c>
      <c r="E139" s="8">
        <v>3.7862563581766498E-2</v>
      </c>
      <c r="F139" s="24">
        <v>0.78100000000000003</v>
      </c>
      <c r="G139" s="24">
        <v>0.48799999999999999</v>
      </c>
    </row>
    <row r="140" spans="1:7" x14ac:dyDescent="0.2">
      <c r="A140" s="8" t="s">
        <v>657</v>
      </c>
      <c r="B140" s="8" t="s">
        <v>2</v>
      </c>
      <c r="C140" s="24">
        <v>1.0171632349631501</v>
      </c>
      <c r="D140" s="8">
        <v>2.8713935467247201E-8</v>
      </c>
      <c r="E140" s="8">
        <v>1.00846212754519E-3</v>
      </c>
      <c r="F140" s="24">
        <v>0.89100000000000001</v>
      </c>
      <c r="G140" s="24">
        <v>0.59799999999999998</v>
      </c>
    </row>
    <row r="141" spans="1:7" x14ac:dyDescent="0.2">
      <c r="A141" s="8" t="s">
        <v>756</v>
      </c>
      <c r="B141" s="8" t="s">
        <v>2</v>
      </c>
      <c r="C141" s="24">
        <v>1.10755803994587</v>
      </c>
      <c r="D141" s="8">
        <v>1.77122304655372E-5</v>
      </c>
      <c r="E141" s="8">
        <v>0.62207124618013099</v>
      </c>
      <c r="F141" s="24">
        <v>0.65600000000000003</v>
      </c>
      <c r="G141" s="24">
        <v>0.36399999999999999</v>
      </c>
    </row>
    <row r="142" spans="1:7" x14ac:dyDescent="0.2">
      <c r="A142" s="8" t="s">
        <v>755</v>
      </c>
      <c r="B142" s="8" t="s">
        <v>2</v>
      </c>
      <c r="C142" s="24">
        <v>1.33513597378105</v>
      </c>
      <c r="D142" s="8">
        <v>1.6375066134372401E-5</v>
      </c>
      <c r="E142" s="8">
        <v>0.57510869770529305</v>
      </c>
      <c r="F142" s="24">
        <v>0.56200000000000006</v>
      </c>
      <c r="G142" s="24">
        <v>0.27100000000000002</v>
      </c>
    </row>
    <row r="143" spans="1:7" x14ac:dyDescent="0.2">
      <c r="A143" s="8" t="s">
        <v>721</v>
      </c>
      <c r="B143" s="8" t="s">
        <v>2</v>
      </c>
      <c r="C143" s="24">
        <v>1.2485096332122101</v>
      </c>
      <c r="D143" s="8">
        <v>2.7771150709569201E-6</v>
      </c>
      <c r="E143" s="8">
        <v>9.7535058407077796E-2</v>
      </c>
      <c r="F143" s="24">
        <v>0.64100000000000001</v>
      </c>
      <c r="G143" s="24">
        <v>0.35</v>
      </c>
    </row>
    <row r="144" spans="1:7" x14ac:dyDescent="0.2">
      <c r="A144" s="8" t="s">
        <v>697</v>
      </c>
      <c r="B144" s="8" t="s">
        <v>2</v>
      </c>
      <c r="C144" s="24">
        <v>1.09236276474114</v>
      </c>
      <c r="D144" s="8">
        <v>6.1511594453433196E-7</v>
      </c>
      <c r="E144" s="8">
        <v>2.16034870879903E-2</v>
      </c>
      <c r="F144" s="24">
        <v>0.76600000000000001</v>
      </c>
      <c r="G144" s="24">
        <v>0.47499999999999998</v>
      </c>
    </row>
    <row r="145" spans="1:7" x14ac:dyDescent="0.2">
      <c r="A145" s="8" t="s">
        <v>705</v>
      </c>
      <c r="B145" s="8" t="s">
        <v>2</v>
      </c>
      <c r="C145" s="24">
        <v>1.69033331447297</v>
      </c>
      <c r="D145" s="8">
        <v>1.0550101819708999E-6</v>
      </c>
      <c r="E145" s="8">
        <v>3.70530126010001E-2</v>
      </c>
      <c r="F145" s="24">
        <v>0.48399999999999999</v>
      </c>
      <c r="G145" s="24">
        <v>0.193</v>
      </c>
    </row>
    <row r="146" spans="1:7" x14ac:dyDescent="0.2">
      <c r="A146" s="8" t="s">
        <v>681</v>
      </c>
      <c r="B146" s="8" t="s">
        <v>2</v>
      </c>
      <c r="C146" s="24">
        <v>2.0330938843911901</v>
      </c>
      <c r="D146" s="8">
        <v>2.3814247325765801E-7</v>
      </c>
      <c r="E146" s="8">
        <v>8.3638018032822E-3</v>
      </c>
      <c r="F146" s="24">
        <v>0.40600000000000003</v>
      </c>
      <c r="G146" s="24">
        <v>0.11600000000000001</v>
      </c>
    </row>
    <row r="147" spans="1:7" x14ac:dyDescent="0.2">
      <c r="A147" s="8" t="s">
        <v>761</v>
      </c>
      <c r="B147" s="8" t="s">
        <v>2</v>
      </c>
      <c r="C147" s="24">
        <v>1.0585514264607401</v>
      </c>
      <c r="D147" s="8">
        <v>2.1887008313284901E-5</v>
      </c>
      <c r="E147" s="8">
        <v>0.76869361897087896</v>
      </c>
      <c r="F147" s="24">
        <v>0.65600000000000003</v>
      </c>
      <c r="G147" s="24">
        <v>0.36599999999999999</v>
      </c>
    </row>
    <row r="148" spans="1:7" x14ac:dyDescent="0.2">
      <c r="A148" s="8" t="s">
        <v>754</v>
      </c>
      <c r="B148" s="8" t="s">
        <v>2</v>
      </c>
      <c r="C148" s="24">
        <v>1.33816281202665</v>
      </c>
      <c r="D148" s="8">
        <v>1.5771854383524401E-5</v>
      </c>
      <c r="E148" s="8">
        <v>0.55392329780376204</v>
      </c>
      <c r="F148" s="24">
        <v>0.54700000000000004</v>
      </c>
      <c r="G148" s="24">
        <v>0.25800000000000001</v>
      </c>
    </row>
    <row r="149" spans="1:7" x14ac:dyDescent="0.2">
      <c r="A149" s="8" t="s">
        <v>638</v>
      </c>
      <c r="B149" s="8" t="s">
        <v>2</v>
      </c>
      <c r="C149" s="24">
        <v>1.27430959143773</v>
      </c>
      <c r="D149" s="8">
        <v>2.3596030591230901E-9</v>
      </c>
      <c r="E149" s="8">
        <v>8.2871619039462106E-5</v>
      </c>
      <c r="F149" s="24">
        <v>0.89100000000000001</v>
      </c>
      <c r="G149" s="24">
        <v>0.60199999999999998</v>
      </c>
    </row>
    <row r="150" spans="1:7" x14ac:dyDescent="0.2">
      <c r="A150" s="8" t="s">
        <v>632</v>
      </c>
      <c r="B150" s="8" t="s">
        <v>2</v>
      </c>
      <c r="C150" s="24">
        <v>1.2612724816180201</v>
      </c>
      <c r="D150" s="8">
        <v>7.03991423346668E-10</v>
      </c>
      <c r="E150" s="8">
        <v>2.47248827793583E-5</v>
      </c>
      <c r="F150" s="24">
        <v>0.90600000000000003</v>
      </c>
      <c r="G150" s="24">
        <v>0.61699999999999999</v>
      </c>
    </row>
    <row r="151" spans="1:7" x14ac:dyDescent="0.2">
      <c r="A151" s="8" t="s">
        <v>633</v>
      </c>
      <c r="B151" s="8" t="s">
        <v>2</v>
      </c>
      <c r="C151" s="24">
        <v>1.1446107110777</v>
      </c>
      <c r="D151" s="8">
        <v>7.17414102146121E-10</v>
      </c>
      <c r="E151" s="8">
        <v>2.5196300681473901E-5</v>
      </c>
      <c r="F151" s="24">
        <v>0.85899999999999999</v>
      </c>
      <c r="G151" s="24">
        <v>0.56999999999999995</v>
      </c>
    </row>
    <row r="152" spans="1:7" x14ac:dyDescent="0.2">
      <c r="A152" s="8" t="s">
        <v>684</v>
      </c>
      <c r="B152" s="8" t="s">
        <v>2</v>
      </c>
      <c r="C152" s="24">
        <v>1.27562188174053</v>
      </c>
      <c r="D152" s="8">
        <v>2.8715922665560798E-7</v>
      </c>
      <c r="E152" s="8">
        <v>1.00853191993716E-2</v>
      </c>
      <c r="F152" s="24">
        <v>0.42199999999999999</v>
      </c>
      <c r="G152" s="24">
        <v>0.13300000000000001</v>
      </c>
    </row>
    <row r="153" spans="1:7" x14ac:dyDescent="0.2">
      <c r="A153" s="8" t="s">
        <v>748</v>
      </c>
      <c r="B153" s="8" t="s">
        <v>2</v>
      </c>
      <c r="C153" s="24">
        <v>1.24985220683665</v>
      </c>
      <c r="D153" s="8">
        <v>1.42801549552583E-5</v>
      </c>
      <c r="E153" s="8">
        <v>0.50153332218362801</v>
      </c>
      <c r="F153" s="24">
        <v>0.5</v>
      </c>
      <c r="G153" s="24">
        <v>0.21299999999999999</v>
      </c>
    </row>
    <row r="154" spans="1:7" x14ac:dyDescent="0.2">
      <c r="A154" s="8" t="s">
        <v>711</v>
      </c>
      <c r="B154" s="8" t="s">
        <v>2</v>
      </c>
      <c r="C154" s="24">
        <v>1.0987405351786099</v>
      </c>
      <c r="D154" s="8">
        <v>1.3214172842239801E-6</v>
      </c>
      <c r="E154" s="8">
        <v>4.6409496439230397E-2</v>
      </c>
      <c r="F154" s="24">
        <v>0.81200000000000006</v>
      </c>
      <c r="G154" s="24">
        <v>0.52500000000000002</v>
      </c>
    </row>
    <row r="155" spans="1:7" x14ac:dyDescent="0.2">
      <c r="A155" s="8" t="s">
        <v>751</v>
      </c>
      <c r="B155" s="8" t="s">
        <v>2</v>
      </c>
      <c r="C155" s="24">
        <v>1.0381632651561801</v>
      </c>
      <c r="D155" s="8">
        <v>1.49293614913888E-5</v>
      </c>
      <c r="E155" s="8">
        <v>0.52433410493906596</v>
      </c>
      <c r="F155" s="24">
        <v>0.71899999999999997</v>
      </c>
      <c r="G155" s="24">
        <v>0.432</v>
      </c>
    </row>
    <row r="156" spans="1:7" x14ac:dyDescent="0.2">
      <c r="A156" s="8" t="s">
        <v>773</v>
      </c>
      <c r="B156" s="8" t="s">
        <v>2</v>
      </c>
      <c r="C156" s="24">
        <v>1.02291092605079</v>
      </c>
      <c r="D156" s="8">
        <v>4.8546741060012202E-5</v>
      </c>
      <c r="E156" s="8">
        <v>1</v>
      </c>
      <c r="F156" s="24">
        <v>0.59399999999999997</v>
      </c>
      <c r="G156" s="24">
        <v>0.307</v>
      </c>
    </row>
    <row r="157" spans="1:7" x14ac:dyDescent="0.2">
      <c r="A157" s="8" t="s">
        <v>764</v>
      </c>
      <c r="B157" s="8" t="s">
        <v>2</v>
      </c>
      <c r="C157" s="24">
        <v>1.1518101130527001</v>
      </c>
      <c r="D157" s="8">
        <v>2.5638993682751399E-5</v>
      </c>
      <c r="E157" s="8">
        <v>0.90046709713191198</v>
      </c>
      <c r="F157" s="24">
        <v>0.53100000000000003</v>
      </c>
      <c r="G157" s="24">
        <v>0.245</v>
      </c>
    </row>
    <row r="158" spans="1:7" x14ac:dyDescent="0.2">
      <c r="A158" s="8" t="s">
        <v>691</v>
      </c>
      <c r="B158" s="8" t="s">
        <v>2</v>
      </c>
      <c r="C158" s="24">
        <v>1.9987832892492901</v>
      </c>
      <c r="D158" s="8">
        <v>4.4326469374849198E-7</v>
      </c>
      <c r="E158" s="8">
        <v>1.5567899309140799E-2</v>
      </c>
      <c r="F158" s="24">
        <v>0.40600000000000003</v>
      </c>
      <c r="G158" s="24">
        <v>0.121</v>
      </c>
    </row>
    <row r="159" spans="1:7" x14ac:dyDescent="0.2">
      <c r="A159" s="8" t="s">
        <v>584</v>
      </c>
      <c r="B159" s="8" t="s">
        <v>2</v>
      </c>
      <c r="C159" s="24">
        <v>1.4763413276431501</v>
      </c>
      <c r="D159" s="8">
        <v>1.06934069321188E-17</v>
      </c>
      <c r="E159" s="8">
        <v>3.7556314486294598E-13</v>
      </c>
      <c r="F159" s="24">
        <v>0.92200000000000004</v>
      </c>
      <c r="G159" s="24">
        <v>0.63700000000000001</v>
      </c>
    </row>
    <row r="160" spans="1:7" x14ac:dyDescent="0.2">
      <c r="A160" s="8" t="s">
        <v>653</v>
      </c>
      <c r="B160" s="8" t="s">
        <v>2</v>
      </c>
      <c r="C160" s="24">
        <v>1.0204434731362999</v>
      </c>
      <c r="D160" s="8">
        <v>1.7039400425724099E-8</v>
      </c>
      <c r="E160" s="8">
        <v>5.9844078235185604E-4</v>
      </c>
      <c r="F160" s="24">
        <v>0.89100000000000001</v>
      </c>
      <c r="G160" s="24">
        <v>0.60599999999999998</v>
      </c>
    </row>
    <row r="161" spans="1:7" x14ac:dyDescent="0.2">
      <c r="A161" s="8" t="s">
        <v>715</v>
      </c>
      <c r="B161" s="8" t="s">
        <v>2</v>
      </c>
      <c r="C161" s="24">
        <v>1.27549441626182</v>
      </c>
      <c r="D161" s="8">
        <v>1.7754620014454399E-6</v>
      </c>
      <c r="E161" s="8">
        <v>6.23560009527655E-2</v>
      </c>
      <c r="F161" s="24">
        <v>0.625</v>
      </c>
      <c r="G161" s="24">
        <v>0.34</v>
      </c>
    </row>
    <row r="162" spans="1:7" x14ac:dyDescent="0.2">
      <c r="A162" s="8" t="s">
        <v>624</v>
      </c>
      <c r="B162" s="8" t="s">
        <v>2</v>
      </c>
      <c r="C162" s="24">
        <v>1.8532067702278801</v>
      </c>
      <c r="D162" s="8">
        <v>1.4479649696744599E-10</v>
      </c>
      <c r="E162" s="8">
        <v>5.0853977699936598E-6</v>
      </c>
      <c r="F162" s="24">
        <v>0.53100000000000003</v>
      </c>
      <c r="G162" s="24">
        <v>0.247</v>
      </c>
    </row>
    <row r="163" spans="1:7" x14ac:dyDescent="0.2">
      <c r="A163" s="8" t="s">
        <v>762</v>
      </c>
      <c r="B163" s="8" t="s">
        <v>2</v>
      </c>
      <c r="C163" s="24">
        <v>1.03058271373157</v>
      </c>
      <c r="D163" s="8">
        <v>2.25275896293811E-5</v>
      </c>
      <c r="E163" s="8">
        <v>0.79119147537349299</v>
      </c>
      <c r="F163" s="24">
        <v>0.70299999999999996</v>
      </c>
      <c r="G163" s="24">
        <v>0.41899999999999998</v>
      </c>
    </row>
    <row r="164" spans="1:7" x14ac:dyDescent="0.2">
      <c r="A164" s="8" t="s">
        <v>739</v>
      </c>
      <c r="B164" s="8" t="s">
        <v>2</v>
      </c>
      <c r="C164" s="24">
        <v>1.4411376552167099</v>
      </c>
      <c r="D164" s="8">
        <v>8.9914327658454805E-6</v>
      </c>
      <c r="E164" s="8">
        <v>0.31578811016925901</v>
      </c>
      <c r="F164" s="24">
        <v>0.53100000000000003</v>
      </c>
      <c r="G164" s="24">
        <v>0.249</v>
      </c>
    </row>
    <row r="165" spans="1:7" x14ac:dyDescent="0.2">
      <c r="A165" s="8" t="s">
        <v>695</v>
      </c>
      <c r="B165" s="8" t="s">
        <v>2</v>
      </c>
      <c r="C165" s="24">
        <v>1.01216995842658</v>
      </c>
      <c r="D165" s="8">
        <v>4.9032803169407799E-7</v>
      </c>
      <c r="E165" s="8">
        <v>1.7220810801127698E-2</v>
      </c>
      <c r="F165" s="24">
        <v>0.82799999999999996</v>
      </c>
      <c r="G165" s="24">
        <v>0.54600000000000004</v>
      </c>
    </row>
    <row r="166" spans="1:7" x14ac:dyDescent="0.2">
      <c r="A166" s="8" t="s">
        <v>749</v>
      </c>
      <c r="B166" s="8" t="s">
        <v>2</v>
      </c>
      <c r="C166" s="24">
        <v>1.01049565676043</v>
      </c>
      <c r="D166" s="8">
        <v>1.4637371246274899E-5</v>
      </c>
      <c r="E166" s="8">
        <v>0.51407911554042196</v>
      </c>
      <c r="F166" s="24">
        <v>0.68799999999999994</v>
      </c>
      <c r="G166" s="24">
        <v>0.40600000000000003</v>
      </c>
    </row>
    <row r="167" spans="1:7" x14ac:dyDescent="0.2">
      <c r="A167" s="8" t="s">
        <v>763</v>
      </c>
      <c r="B167" s="8" t="s">
        <v>2</v>
      </c>
      <c r="C167" s="24">
        <v>1.3000372090160499</v>
      </c>
      <c r="D167" s="8">
        <v>2.5034748181163899E-5</v>
      </c>
      <c r="E167" s="8">
        <v>0.87924539087065701</v>
      </c>
      <c r="F167" s="24">
        <v>0.53100000000000003</v>
      </c>
      <c r="G167" s="24">
        <v>0.25</v>
      </c>
    </row>
    <row r="168" spans="1:7" x14ac:dyDescent="0.2">
      <c r="A168" s="8" t="s">
        <v>674</v>
      </c>
      <c r="B168" s="8" t="s">
        <v>2</v>
      </c>
      <c r="C168" s="24">
        <v>1.7913763630598101</v>
      </c>
      <c r="D168" s="8">
        <v>1.3003913757092399E-7</v>
      </c>
      <c r="E168" s="8">
        <v>4.5671045506284298E-3</v>
      </c>
      <c r="F168" s="24">
        <v>0.51600000000000001</v>
      </c>
      <c r="G168" s="24">
        <v>0.23599999999999999</v>
      </c>
    </row>
    <row r="169" spans="1:7" x14ac:dyDescent="0.2">
      <c r="A169" s="8" t="s">
        <v>743</v>
      </c>
      <c r="B169" s="8" t="s">
        <v>2</v>
      </c>
      <c r="C169" s="24">
        <v>1.4756256832404999</v>
      </c>
      <c r="D169" s="8">
        <v>1.10652081359372E-5</v>
      </c>
      <c r="E169" s="8">
        <v>0.38862117494225201</v>
      </c>
      <c r="F169" s="24">
        <v>0.48399999999999999</v>
      </c>
      <c r="G169" s="24">
        <v>0.20399999999999999</v>
      </c>
    </row>
    <row r="170" spans="1:7" x14ac:dyDescent="0.2">
      <c r="A170" s="8" t="s">
        <v>736</v>
      </c>
      <c r="B170" s="8" t="s">
        <v>2</v>
      </c>
      <c r="C170" s="24">
        <v>1.3087952666009499</v>
      </c>
      <c r="D170" s="8">
        <v>8.5911466480852594E-6</v>
      </c>
      <c r="E170" s="8">
        <v>0.30172966142740199</v>
      </c>
      <c r="F170" s="24">
        <v>0.57799999999999996</v>
      </c>
      <c r="G170" s="24">
        <v>0.30099999999999999</v>
      </c>
    </row>
    <row r="171" spans="1:7" x14ac:dyDescent="0.2">
      <c r="A171" s="8" t="s">
        <v>591</v>
      </c>
      <c r="B171" s="8" t="s">
        <v>2</v>
      </c>
      <c r="C171" s="24">
        <v>1.4021027744141701</v>
      </c>
      <c r="D171" s="8">
        <v>7.4267740656632301E-16</v>
      </c>
      <c r="E171" s="8">
        <v>2.60835731960158E-11</v>
      </c>
      <c r="F171" s="24">
        <v>0.89100000000000001</v>
      </c>
      <c r="G171" s="24">
        <v>0.61499999999999999</v>
      </c>
    </row>
    <row r="172" spans="1:7" x14ac:dyDescent="0.2">
      <c r="A172" s="8" t="s">
        <v>643</v>
      </c>
      <c r="B172" s="8" t="s">
        <v>2</v>
      </c>
      <c r="C172" s="24">
        <v>2.5273701959584298</v>
      </c>
      <c r="D172" s="8">
        <v>8.55910875158415E-9</v>
      </c>
      <c r="E172" s="8">
        <v>3.00604458464387E-4</v>
      </c>
      <c r="F172" s="24">
        <v>0.39100000000000001</v>
      </c>
      <c r="G172" s="24">
        <v>0.11600000000000001</v>
      </c>
    </row>
    <row r="173" spans="1:7" x14ac:dyDescent="0.2">
      <c r="A173" s="8" t="s">
        <v>720</v>
      </c>
      <c r="B173" s="8" t="s">
        <v>2</v>
      </c>
      <c r="C173" s="24">
        <v>1.72453921069692</v>
      </c>
      <c r="D173" s="8">
        <v>2.6739431695680098E-6</v>
      </c>
      <c r="E173" s="8">
        <v>9.3911558058398195E-2</v>
      </c>
      <c r="F173" s="24">
        <v>0.40600000000000003</v>
      </c>
      <c r="G173" s="24">
        <v>0.13100000000000001</v>
      </c>
    </row>
    <row r="174" spans="1:7" x14ac:dyDescent="0.2">
      <c r="A174" s="8" t="s">
        <v>644</v>
      </c>
      <c r="B174" s="8" t="s">
        <v>2</v>
      </c>
      <c r="C174" s="24">
        <v>3.2057711680593499</v>
      </c>
      <c r="D174" s="8">
        <v>8.9934842482212502E-9</v>
      </c>
      <c r="E174" s="8">
        <v>3.1586016028177798E-4</v>
      </c>
      <c r="F174" s="24">
        <v>0.34399999999999997</v>
      </c>
      <c r="G174" s="24">
        <v>6.9000000000000006E-2</v>
      </c>
    </row>
    <row r="175" spans="1:7" x14ac:dyDescent="0.2">
      <c r="A175" s="8" t="s">
        <v>771</v>
      </c>
      <c r="B175" s="8" t="s">
        <v>2</v>
      </c>
      <c r="C175" s="24">
        <v>1.3059519919490401</v>
      </c>
      <c r="D175" s="8">
        <v>4.1188338089205997E-5</v>
      </c>
      <c r="E175" s="8">
        <v>1</v>
      </c>
      <c r="F175" s="24">
        <v>0.5</v>
      </c>
      <c r="G175" s="24">
        <v>0.22600000000000001</v>
      </c>
    </row>
    <row r="176" spans="1:7" x14ac:dyDescent="0.2">
      <c r="A176" s="8" t="s">
        <v>575</v>
      </c>
      <c r="B176" s="8" t="s">
        <v>2</v>
      </c>
      <c r="C176" s="24">
        <v>1.9792467507831399</v>
      </c>
      <c r="D176" s="8">
        <v>1.0294644865903799E-23</v>
      </c>
      <c r="E176" s="8">
        <v>3.6155822233540599E-19</v>
      </c>
      <c r="F176" s="24">
        <v>0.95299999999999996</v>
      </c>
      <c r="G176" s="24">
        <v>0.67900000000000005</v>
      </c>
    </row>
    <row r="177" spans="1:7" x14ac:dyDescent="0.2">
      <c r="A177" s="8" t="s">
        <v>613</v>
      </c>
      <c r="B177" s="8" t="s">
        <v>2</v>
      </c>
      <c r="C177" s="24">
        <v>1.61556048105914</v>
      </c>
      <c r="D177" s="8">
        <v>2.1077278224419301E-12</v>
      </c>
      <c r="E177" s="8">
        <v>7.4025508851983106E-8</v>
      </c>
      <c r="F177" s="24">
        <v>0.875</v>
      </c>
      <c r="G177" s="24">
        <v>0.60199999999999998</v>
      </c>
    </row>
    <row r="178" spans="1:7" x14ac:dyDescent="0.2">
      <c r="A178" s="8" t="s">
        <v>724</v>
      </c>
      <c r="B178" s="8" t="s">
        <v>2</v>
      </c>
      <c r="C178" s="24">
        <v>1.60024254129901</v>
      </c>
      <c r="D178" s="8">
        <v>3.1610866637229698E-6</v>
      </c>
      <c r="E178" s="8">
        <v>0.111020524716614</v>
      </c>
      <c r="F178" s="24">
        <v>0.40600000000000003</v>
      </c>
      <c r="G178" s="24">
        <v>0.13300000000000001</v>
      </c>
    </row>
    <row r="179" spans="1:7" x14ac:dyDescent="0.2">
      <c r="A179" s="8" t="s">
        <v>647</v>
      </c>
      <c r="B179" s="8" t="s">
        <v>2</v>
      </c>
      <c r="C179" s="24">
        <v>2.6343938062407002</v>
      </c>
      <c r="D179" s="8">
        <v>9.7262598033975093E-9</v>
      </c>
      <c r="E179" s="8">
        <v>3.4159597055512399E-4</v>
      </c>
      <c r="F179" s="24">
        <v>0.375</v>
      </c>
      <c r="G179" s="24">
        <v>0.10299999999999999</v>
      </c>
    </row>
    <row r="180" spans="1:7" x14ac:dyDescent="0.2">
      <c r="A180" s="8" t="s">
        <v>737</v>
      </c>
      <c r="B180" s="8" t="s">
        <v>2</v>
      </c>
      <c r="C180" s="24">
        <v>1.54210804683016</v>
      </c>
      <c r="D180" s="8">
        <v>8.6402990964354598E-6</v>
      </c>
      <c r="E180" s="8">
        <v>0.30345594456591002</v>
      </c>
      <c r="F180" s="24">
        <v>0.48399999999999999</v>
      </c>
      <c r="G180" s="24">
        <v>0.21299999999999999</v>
      </c>
    </row>
    <row r="181" spans="1:7" x14ac:dyDescent="0.2">
      <c r="A181" s="8" t="s">
        <v>750</v>
      </c>
      <c r="B181" s="8" t="s">
        <v>2</v>
      </c>
      <c r="C181" s="24">
        <v>1.4734708648501</v>
      </c>
      <c r="D181" s="8">
        <v>1.47389515808074E-5</v>
      </c>
      <c r="E181" s="8">
        <v>0.51764671846953503</v>
      </c>
      <c r="F181" s="24">
        <v>0.59399999999999997</v>
      </c>
      <c r="G181" s="24">
        <v>0.32300000000000001</v>
      </c>
    </row>
    <row r="182" spans="1:7" x14ac:dyDescent="0.2">
      <c r="A182" s="8" t="s">
        <v>775</v>
      </c>
      <c r="B182" s="8" t="s">
        <v>2</v>
      </c>
      <c r="C182" s="24">
        <v>1.16281516402156</v>
      </c>
      <c r="D182" s="8">
        <v>5.8186756774493801E-5</v>
      </c>
      <c r="E182" s="8">
        <v>1</v>
      </c>
      <c r="F182" s="24">
        <v>0.57799999999999996</v>
      </c>
      <c r="G182" s="24">
        <v>0.307</v>
      </c>
    </row>
    <row r="183" spans="1:7" x14ac:dyDescent="0.2">
      <c r="A183" s="8" t="s">
        <v>693</v>
      </c>
      <c r="B183" s="8" t="s">
        <v>2</v>
      </c>
      <c r="C183" s="24">
        <v>1.5689609391166199</v>
      </c>
      <c r="D183" s="8">
        <v>4.7392426305081102E-7</v>
      </c>
      <c r="E183" s="8">
        <v>1.66446940426076E-2</v>
      </c>
      <c r="F183" s="24">
        <v>0.67200000000000004</v>
      </c>
      <c r="G183" s="24">
        <v>0.40200000000000002</v>
      </c>
    </row>
    <row r="184" spans="1:7" x14ac:dyDescent="0.2">
      <c r="A184" s="8" t="s">
        <v>685</v>
      </c>
      <c r="B184" s="8" t="s">
        <v>2</v>
      </c>
      <c r="C184" s="24">
        <v>1.39642241875041</v>
      </c>
      <c r="D184" s="8">
        <v>2.9647543776349102E-7</v>
      </c>
      <c r="E184" s="8">
        <v>1.04125138496916E-2</v>
      </c>
      <c r="F184" s="24">
        <v>0.73399999999999999</v>
      </c>
      <c r="G184" s="24">
        <v>0.46400000000000002</v>
      </c>
    </row>
    <row r="185" spans="1:7" x14ac:dyDescent="0.2">
      <c r="A185" s="8" t="s">
        <v>782</v>
      </c>
      <c r="B185" s="8" t="s">
        <v>2</v>
      </c>
      <c r="C185" s="24">
        <v>1.0861755572037799</v>
      </c>
      <c r="D185" s="8">
        <v>8.2303839116826006E-5</v>
      </c>
      <c r="E185" s="8">
        <v>1</v>
      </c>
      <c r="F185" s="24">
        <v>0.51600000000000001</v>
      </c>
      <c r="G185" s="24">
        <v>0.247</v>
      </c>
    </row>
    <row r="186" spans="1:7" x14ac:dyDescent="0.2">
      <c r="A186" s="8" t="s">
        <v>600</v>
      </c>
      <c r="B186" s="8" t="s">
        <v>2</v>
      </c>
      <c r="C186" s="24">
        <v>1.82262803750268</v>
      </c>
      <c r="D186" s="8">
        <v>1.9498252673516E-14</v>
      </c>
      <c r="E186" s="8">
        <v>6.8479813214655602E-10</v>
      </c>
      <c r="F186" s="24">
        <v>0.84399999999999997</v>
      </c>
      <c r="G186" s="24">
        <v>0.57599999999999996</v>
      </c>
    </row>
    <row r="187" spans="1:7" x14ac:dyDescent="0.2">
      <c r="A187" s="8" t="s">
        <v>766</v>
      </c>
      <c r="B187" s="8" t="s">
        <v>2</v>
      </c>
      <c r="C187" s="24">
        <v>1.33813257401593</v>
      </c>
      <c r="D187" s="8">
        <v>2.9300020467575101E-5</v>
      </c>
      <c r="E187" s="8">
        <v>1</v>
      </c>
      <c r="F187" s="24">
        <v>0.54700000000000004</v>
      </c>
      <c r="G187" s="24">
        <v>0.27900000000000003</v>
      </c>
    </row>
    <row r="188" spans="1:7" x14ac:dyDescent="0.2">
      <c r="A188" s="8" t="s">
        <v>760</v>
      </c>
      <c r="B188" s="8" t="s">
        <v>2</v>
      </c>
      <c r="C188" s="24">
        <v>1.3093821061506701</v>
      </c>
      <c r="D188" s="8">
        <v>2.1666449436377301E-5</v>
      </c>
      <c r="E188" s="8">
        <v>0.76094737065500795</v>
      </c>
      <c r="F188" s="24">
        <v>0.53100000000000003</v>
      </c>
      <c r="G188" s="24">
        <v>0.26400000000000001</v>
      </c>
    </row>
    <row r="189" spans="1:7" x14ac:dyDescent="0.2">
      <c r="A189" s="8" t="s">
        <v>772</v>
      </c>
      <c r="B189" s="8" t="s">
        <v>2</v>
      </c>
      <c r="C189" s="24">
        <v>1.2910188636403399</v>
      </c>
      <c r="D189" s="8">
        <v>4.5883795185579697E-5</v>
      </c>
      <c r="E189" s="8">
        <v>1</v>
      </c>
      <c r="F189" s="24">
        <v>0.51600000000000001</v>
      </c>
      <c r="G189" s="24">
        <v>0.25</v>
      </c>
    </row>
    <row r="190" spans="1:7" x14ac:dyDescent="0.2">
      <c r="A190" s="8" t="s">
        <v>747</v>
      </c>
      <c r="B190" s="8" t="s">
        <v>2</v>
      </c>
      <c r="C190" s="24">
        <v>1.35832368292956</v>
      </c>
      <c r="D190" s="8">
        <v>1.33345114461317E-5</v>
      </c>
      <c r="E190" s="8">
        <v>0.46832137649958999</v>
      </c>
      <c r="F190" s="24">
        <v>0.57799999999999996</v>
      </c>
      <c r="G190" s="24">
        <v>0.312</v>
      </c>
    </row>
    <row r="191" spans="1:7" x14ac:dyDescent="0.2">
      <c r="A191" s="8" t="s">
        <v>719</v>
      </c>
      <c r="B191" s="8" t="s">
        <v>2</v>
      </c>
      <c r="C191" s="24">
        <v>1.81380463682278</v>
      </c>
      <c r="D191" s="8">
        <v>2.4943261621266799E-6</v>
      </c>
      <c r="E191" s="8">
        <v>8.7603229140051198E-2</v>
      </c>
      <c r="F191" s="24">
        <v>0.46899999999999997</v>
      </c>
      <c r="G191" s="24">
        <v>0.20399999999999999</v>
      </c>
    </row>
    <row r="192" spans="1:7" x14ac:dyDescent="0.2">
      <c r="A192" s="8" t="s">
        <v>702</v>
      </c>
      <c r="B192" s="8" t="s">
        <v>2</v>
      </c>
      <c r="C192" s="24">
        <v>1.15026600278671</v>
      </c>
      <c r="D192" s="8">
        <v>7.9266798790865901E-7</v>
      </c>
      <c r="E192" s="8">
        <v>2.7839292403339998E-2</v>
      </c>
      <c r="F192" s="24">
        <v>0.81200000000000006</v>
      </c>
      <c r="G192" s="24">
        <v>0.54800000000000004</v>
      </c>
    </row>
    <row r="193" spans="1:7" x14ac:dyDescent="0.2">
      <c r="A193" s="8" t="s">
        <v>713</v>
      </c>
      <c r="B193" s="8" t="s">
        <v>2</v>
      </c>
      <c r="C193" s="24">
        <v>1.26452244901366</v>
      </c>
      <c r="D193" s="8">
        <v>1.44141602996401E-6</v>
      </c>
      <c r="E193" s="8">
        <v>5.0623972388366002E-2</v>
      </c>
      <c r="F193" s="24">
        <v>0.70299999999999996</v>
      </c>
      <c r="G193" s="24">
        <v>0.439</v>
      </c>
    </row>
    <row r="194" spans="1:7" x14ac:dyDescent="0.2">
      <c r="A194" s="8" t="s">
        <v>699</v>
      </c>
      <c r="B194" s="8" t="s">
        <v>2</v>
      </c>
      <c r="C194" s="24">
        <v>1.1828010750814499</v>
      </c>
      <c r="D194" s="8">
        <v>6.2509110894883603E-7</v>
      </c>
      <c r="E194" s="8">
        <v>2.19538248373921E-2</v>
      </c>
      <c r="F194" s="24">
        <v>0.73399999999999999</v>
      </c>
      <c r="G194" s="24">
        <v>0.47099999999999997</v>
      </c>
    </row>
    <row r="195" spans="1:7" x14ac:dyDescent="0.2">
      <c r="A195" s="8" t="s">
        <v>701</v>
      </c>
      <c r="B195" s="8" t="s">
        <v>2</v>
      </c>
      <c r="C195" s="24">
        <v>1.5387090311745399</v>
      </c>
      <c r="D195" s="8">
        <v>7.6328564371854395E-7</v>
      </c>
      <c r="E195" s="8">
        <v>2.6807355093039002E-2</v>
      </c>
      <c r="F195" s="24">
        <v>0.54700000000000004</v>
      </c>
      <c r="G195" s="24">
        <v>0.28599999999999998</v>
      </c>
    </row>
    <row r="196" spans="1:7" x14ac:dyDescent="0.2">
      <c r="A196" s="8" t="s">
        <v>746</v>
      </c>
      <c r="B196" s="8" t="s">
        <v>2</v>
      </c>
      <c r="C196" s="24">
        <v>1.0312422843662099</v>
      </c>
      <c r="D196" s="8">
        <v>1.29691518665081E-5</v>
      </c>
      <c r="E196" s="8">
        <v>0.45548958270363199</v>
      </c>
      <c r="F196" s="24">
        <v>0.76600000000000001</v>
      </c>
      <c r="G196" s="24">
        <v>0.505</v>
      </c>
    </row>
    <row r="197" spans="1:7" x14ac:dyDescent="0.2">
      <c r="A197" s="8" t="s">
        <v>634</v>
      </c>
      <c r="B197" s="8" t="s">
        <v>2</v>
      </c>
      <c r="C197" s="24">
        <v>1.04273323139055</v>
      </c>
      <c r="D197" s="8">
        <v>9.5229180466981091E-10</v>
      </c>
      <c r="E197" s="8">
        <v>3.3445440471808403E-5</v>
      </c>
      <c r="F197" s="24">
        <v>0.93799999999999994</v>
      </c>
      <c r="G197" s="24">
        <v>0.67700000000000005</v>
      </c>
    </row>
    <row r="198" spans="1:7" x14ac:dyDescent="0.2">
      <c r="A198" s="8" t="s">
        <v>596</v>
      </c>
      <c r="B198" s="8" t="s">
        <v>2</v>
      </c>
      <c r="C198" s="24">
        <v>1.3910890259667701</v>
      </c>
      <c r="D198" s="8">
        <v>9.1342198016163701E-15</v>
      </c>
      <c r="E198" s="8">
        <v>3.2080293365256901E-10</v>
      </c>
      <c r="F198" s="24">
        <v>0.875</v>
      </c>
      <c r="G198" s="24">
        <v>0.61499999999999999</v>
      </c>
    </row>
    <row r="199" spans="1:7" x14ac:dyDescent="0.2">
      <c r="A199" s="8" t="s">
        <v>795</v>
      </c>
      <c r="B199" s="8" t="s">
        <v>2</v>
      </c>
      <c r="C199" s="24">
        <v>1.22505652556571</v>
      </c>
      <c r="D199" s="8">
        <v>1.57942096060576E-4</v>
      </c>
      <c r="E199" s="8">
        <v>1</v>
      </c>
      <c r="F199" s="24">
        <v>0.51600000000000001</v>
      </c>
      <c r="G199" s="24">
        <v>0.25600000000000001</v>
      </c>
    </row>
    <row r="200" spans="1:7" x14ac:dyDescent="0.2">
      <c r="A200" s="8" t="s">
        <v>781</v>
      </c>
      <c r="B200" s="8" t="s">
        <v>2</v>
      </c>
      <c r="C200" s="24">
        <v>1.0204687740548199</v>
      </c>
      <c r="D200" s="8">
        <v>7.9551098543393997E-5</v>
      </c>
      <c r="E200" s="8">
        <v>1</v>
      </c>
      <c r="F200" s="24">
        <v>0.64100000000000001</v>
      </c>
      <c r="G200" s="24">
        <v>0.38100000000000001</v>
      </c>
    </row>
    <row r="201" spans="1:7" x14ac:dyDescent="0.2">
      <c r="A201" s="8" t="s">
        <v>689</v>
      </c>
      <c r="B201" s="8" t="s">
        <v>2</v>
      </c>
      <c r="C201" s="24">
        <v>1.0501454881072301</v>
      </c>
      <c r="D201" s="8">
        <v>3.9800796715730999E-7</v>
      </c>
      <c r="E201" s="8">
        <v>1.39784378145319E-2</v>
      </c>
      <c r="F201" s="24">
        <v>0.81200000000000006</v>
      </c>
      <c r="G201" s="24">
        <v>0.55300000000000005</v>
      </c>
    </row>
    <row r="202" spans="1:7" x14ac:dyDescent="0.2">
      <c r="A202" s="8" t="s">
        <v>579</v>
      </c>
      <c r="B202" s="8" t="s">
        <v>2</v>
      </c>
      <c r="C202" s="24">
        <v>1.5120662313386899</v>
      </c>
      <c r="D202" s="8">
        <v>1.0047545826734E-20</v>
      </c>
      <c r="E202" s="8">
        <v>3.52879856980726E-16</v>
      </c>
      <c r="F202" s="24">
        <v>0.95299999999999996</v>
      </c>
      <c r="G202" s="24">
        <v>0.69499999999999995</v>
      </c>
    </row>
    <row r="203" spans="1:7" x14ac:dyDescent="0.2">
      <c r="A203" s="8" t="s">
        <v>792</v>
      </c>
      <c r="B203" s="8" t="s">
        <v>2</v>
      </c>
      <c r="C203" s="24">
        <v>1.1720823387987001</v>
      </c>
      <c r="D203" s="8">
        <v>1.4284058954117701E-4</v>
      </c>
      <c r="E203" s="8">
        <v>1</v>
      </c>
      <c r="F203" s="24">
        <v>0.51600000000000001</v>
      </c>
      <c r="G203" s="24">
        <v>0.25800000000000001</v>
      </c>
    </row>
    <row r="204" spans="1:7" x14ac:dyDescent="0.2">
      <c r="A204" s="8" t="s">
        <v>768</v>
      </c>
      <c r="B204" s="8" t="s">
        <v>2</v>
      </c>
      <c r="C204" s="24">
        <v>1.0025548596692599</v>
      </c>
      <c r="D204" s="8">
        <v>3.7929898158082198E-5</v>
      </c>
      <c r="E204" s="8">
        <v>1</v>
      </c>
      <c r="F204" s="24">
        <v>0.71899999999999997</v>
      </c>
      <c r="G204" s="24">
        <v>0.46200000000000002</v>
      </c>
    </row>
    <row r="205" spans="1:7" x14ac:dyDescent="0.2">
      <c r="A205" s="8" t="s">
        <v>806</v>
      </c>
      <c r="B205" s="8" t="s">
        <v>2</v>
      </c>
      <c r="C205" s="24">
        <v>1.00858918872732</v>
      </c>
      <c r="D205" s="8">
        <v>2.8249030904938302E-4</v>
      </c>
      <c r="E205" s="8">
        <v>1</v>
      </c>
      <c r="F205" s="24">
        <v>0.59399999999999997</v>
      </c>
      <c r="G205" s="24">
        <v>0.33800000000000002</v>
      </c>
    </row>
    <row r="206" spans="1:7" x14ac:dyDescent="0.2">
      <c r="A206" s="8" t="s">
        <v>786</v>
      </c>
      <c r="B206" s="8" t="s">
        <v>2</v>
      </c>
      <c r="C206" s="24">
        <v>1.15462054797613</v>
      </c>
      <c r="D206" s="8">
        <v>1.2491911413586599E-4</v>
      </c>
      <c r="E206" s="8">
        <v>1</v>
      </c>
      <c r="F206" s="24">
        <v>0.54700000000000004</v>
      </c>
      <c r="G206" s="24">
        <v>0.29199999999999998</v>
      </c>
    </row>
    <row r="207" spans="1:7" x14ac:dyDescent="0.2">
      <c r="A207" s="8" t="s">
        <v>592</v>
      </c>
      <c r="B207" s="8" t="s">
        <v>2</v>
      </c>
      <c r="C207" s="24">
        <v>1.2613339714853999</v>
      </c>
      <c r="D207" s="8">
        <v>7.9819192290560901E-16</v>
      </c>
      <c r="E207" s="8">
        <v>2.8033298524367901E-11</v>
      </c>
      <c r="F207" s="24">
        <v>0.98399999999999999</v>
      </c>
      <c r="G207" s="24">
        <v>0.72899999999999998</v>
      </c>
    </row>
    <row r="208" spans="1:7" x14ac:dyDescent="0.2">
      <c r="A208" s="8" t="s">
        <v>707</v>
      </c>
      <c r="B208" s="8" t="s">
        <v>2</v>
      </c>
      <c r="C208" s="24">
        <v>1.1229086749141099</v>
      </c>
      <c r="D208" s="8">
        <v>1.1676573585477601E-6</v>
      </c>
      <c r="E208" s="8">
        <v>4.1009294089555899E-2</v>
      </c>
      <c r="F208" s="24">
        <v>0.73399999999999999</v>
      </c>
      <c r="G208" s="24">
        <v>0.47899999999999998</v>
      </c>
    </row>
    <row r="209" spans="1:7" x14ac:dyDescent="0.2">
      <c r="A209" s="8" t="s">
        <v>663</v>
      </c>
      <c r="B209" s="8" t="s">
        <v>2</v>
      </c>
      <c r="C209" s="24">
        <v>1.4346503274998501</v>
      </c>
      <c r="D209" s="8">
        <v>4.6413919908067599E-8</v>
      </c>
      <c r="E209" s="8">
        <v>1.6301032810912401E-3</v>
      </c>
      <c r="F209" s="24">
        <v>0.71899999999999997</v>
      </c>
      <c r="G209" s="24">
        <v>0.46400000000000002</v>
      </c>
    </row>
    <row r="210" spans="1:7" x14ac:dyDescent="0.2">
      <c r="A210" s="8" t="s">
        <v>794</v>
      </c>
      <c r="B210" s="8" t="s">
        <v>2</v>
      </c>
      <c r="C210" s="24">
        <v>1.25732058726164</v>
      </c>
      <c r="D210" s="8">
        <v>1.51507600042225E-4</v>
      </c>
      <c r="E210" s="8">
        <v>1</v>
      </c>
      <c r="F210" s="24">
        <v>0.48399999999999999</v>
      </c>
      <c r="G210" s="24">
        <v>0.23</v>
      </c>
    </row>
    <row r="211" spans="1:7" x14ac:dyDescent="0.2">
      <c r="A211" s="8" t="s">
        <v>700</v>
      </c>
      <c r="B211" s="8" t="s">
        <v>2</v>
      </c>
      <c r="C211" s="24">
        <v>1.18059240302261</v>
      </c>
      <c r="D211" s="8">
        <v>6.9378453238842902E-7</v>
      </c>
      <c r="E211" s="8">
        <v>2.4366406562014001E-2</v>
      </c>
      <c r="F211" s="24">
        <v>0.73399999999999999</v>
      </c>
      <c r="G211" s="24">
        <v>0.48</v>
      </c>
    </row>
    <row r="212" spans="1:7" x14ac:dyDescent="0.2">
      <c r="A212" s="8" t="s">
        <v>805</v>
      </c>
      <c r="B212" s="8" t="s">
        <v>2</v>
      </c>
      <c r="C212" s="24">
        <v>1.0882034890144701</v>
      </c>
      <c r="D212" s="8">
        <v>2.6523948576289802E-4</v>
      </c>
      <c r="E212" s="8">
        <v>1</v>
      </c>
      <c r="F212" s="24">
        <v>0.51600000000000001</v>
      </c>
      <c r="G212" s="24">
        <v>0.26200000000000001</v>
      </c>
    </row>
    <row r="213" spans="1:7" x14ac:dyDescent="0.2">
      <c r="A213" s="8" t="s">
        <v>734</v>
      </c>
      <c r="B213" s="8" t="s">
        <v>2</v>
      </c>
      <c r="C213" s="24">
        <v>1.0951212323700601</v>
      </c>
      <c r="D213" s="8">
        <v>7.4299701796008102E-6</v>
      </c>
      <c r="E213" s="8">
        <v>0.26094798267775998</v>
      </c>
      <c r="F213" s="24">
        <v>0.70299999999999996</v>
      </c>
      <c r="G213" s="24">
        <v>0.44900000000000001</v>
      </c>
    </row>
    <row r="214" spans="1:7" x14ac:dyDescent="0.2">
      <c r="A214" s="8" t="s">
        <v>639</v>
      </c>
      <c r="B214" s="8" t="s">
        <v>2</v>
      </c>
      <c r="C214" s="24">
        <v>1.7049891434772799</v>
      </c>
      <c r="D214" s="8">
        <v>2.5750308955018301E-9</v>
      </c>
      <c r="E214" s="8">
        <v>9.0437660080919599E-5</v>
      </c>
      <c r="F214" s="24">
        <v>0.54700000000000004</v>
      </c>
      <c r="G214" s="24">
        <v>0.29499999999999998</v>
      </c>
    </row>
    <row r="215" spans="1:7" x14ac:dyDescent="0.2">
      <c r="A215" s="8" t="s">
        <v>598</v>
      </c>
      <c r="B215" s="8" t="s">
        <v>2</v>
      </c>
      <c r="C215" s="24">
        <v>1.5334337472653901</v>
      </c>
      <c r="D215" s="8">
        <v>1.6680943606455399E-14</v>
      </c>
      <c r="E215" s="8">
        <v>5.8585142040232102E-10</v>
      </c>
      <c r="F215" s="24">
        <v>0.875</v>
      </c>
      <c r="G215" s="24">
        <v>0.624</v>
      </c>
    </row>
    <row r="216" spans="1:7" x14ac:dyDescent="0.2">
      <c r="A216" s="8" t="s">
        <v>704</v>
      </c>
      <c r="B216" s="8" t="s">
        <v>2</v>
      </c>
      <c r="C216" s="24">
        <v>2.2851177121778998</v>
      </c>
      <c r="D216" s="8">
        <v>9.8576012145594494E-7</v>
      </c>
      <c r="E216" s="8">
        <v>3.4620881225654203E-2</v>
      </c>
      <c r="F216" s="24">
        <v>0.32800000000000001</v>
      </c>
      <c r="G216" s="24">
        <v>7.9000000000000001E-2</v>
      </c>
    </row>
    <row r="217" spans="1:7" x14ac:dyDescent="0.2">
      <c r="A217" s="8" t="s">
        <v>651</v>
      </c>
      <c r="B217" s="8" t="s">
        <v>2</v>
      </c>
      <c r="C217" s="24">
        <v>1.4290687825978601</v>
      </c>
      <c r="D217" s="8">
        <v>1.3159896639190699E-8</v>
      </c>
      <c r="E217" s="8">
        <v>4.6218872986501601E-4</v>
      </c>
      <c r="F217" s="24">
        <v>0.625</v>
      </c>
      <c r="G217" s="24">
        <v>0.376</v>
      </c>
    </row>
    <row r="218" spans="1:7" x14ac:dyDescent="0.2">
      <c r="A218" s="8" t="s">
        <v>814</v>
      </c>
      <c r="B218" s="8" t="s">
        <v>2</v>
      </c>
      <c r="C218" s="24">
        <v>1.0188529553621599</v>
      </c>
      <c r="D218" s="8">
        <v>4.3031074150753402E-4</v>
      </c>
      <c r="E218" s="8">
        <v>1</v>
      </c>
      <c r="F218" s="24">
        <v>0.54700000000000004</v>
      </c>
      <c r="G218" s="24">
        <v>0.29899999999999999</v>
      </c>
    </row>
    <row r="219" spans="1:7" x14ac:dyDescent="0.2">
      <c r="A219" s="8" t="s">
        <v>791</v>
      </c>
      <c r="B219" s="8" t="s">
        <v>2</v>
      </c>
      <c r="C219" s="24">
        <v>1.40039058885399</v>
      </c>
      <c r="D219" s="8">
        <v>1.4153778008475399E-4</v>
      </c>
      <c r="E219" s="8">
        <v>1</v>
      </c>
      <c r="F219" s="24">
        <v>0.45300000000000001</v>
      </c>
      <c r="G219" s="24">
        <v>0.20599999999999999</v>
      </c>
    </row>
    <row r="220" spans="1:7" x14ac:dyDescent="0.2">
      <c r="A220" s="8" t="s">
        <v>774</v>
      </c>
      <c r="B220" s="8" t="s">
        <v>2</v>
      </c>
      <c r="C220" s="24">
        <v>1.34466455927719</v>
      </c>
      <c r="D220" s="8">
        <v>5.0139642439994197E-5</v>
      </c>
      <c r="E220" s="8">
        <v>1</v>
      </c>
      <c r="F220" s="24">
        <v>0.40600000000000003</v>
      </c>
      <c r="G220" s="24">
        <v>0.159</v>
      </c>
    </row>
    <row r="221" spans="1:7" x14ac:dyDescent="0.2">
      <c r="A221" s="8" t="s">
        <v>797</v>
      </c>
      <c r="B221" s="8" t="s">
        <v>2</v>
      </c>
      <c r="C221" s="24">
        <v>1.2574063032488101</v>
      </c>
      <c r="D221" s="8">
        <v>1.6142486099122099E-4</v>
      </c>
      <c r="E221" s="8">
        <v>1</v>
      </c>
      <c r="F221" s="24">
        <v>0.48399999999999999</v>
      </c>
      <c r="G221" s="24">
        <v>0.23699999999999999</v>
      </c>
    </row>
    <row r="222" spans="1:7" x14ac:dyDescent="0.2">
      <c r="A222" s="8" t="s">
        <v>809</v>
      </c>
      <c r="B222" s="8" t="s">
        <v>2</v>
      </c>
      <c r="C222" s="24">
        <v>1.14034115921103</v>
      </c>
      <c r="D222" s="8">
        <v>3.48310731271852E-4</v>
      </c>
      <c r="E222" s="8">
        <v>1</v>
      </c>
      <c r="F222" s="24">
        <v>0.53100000000000003</v>
      </c>
      <c r="G222" s="24">
        <v>0.28599999999999998</v>
      </c>
    </row>
    <row r="223" spans="1:7" x14ac:dyDescent="0.2">
      <c r="A223" s="8" t="s">
        <v>611</v>
      </c>
      <c r="B223" s="8" t="s">
        <v>2</v>
      </c>
      <c r="C223" s="24">
        <v>1.23577462002831</v>
      </c>
      <c r="D223" s="8">
        <v>1.4071382022074001E-12</v>
      </c>
      <c r="E223" s="8">
        <v>4.9420100799725999E-8</v>
      </c>
      <c r="F223" s="24">
        <v>0.92200000000000004</v>
      </c>
      <c r="G223" s="24">
        <v>0.67700000000000005</v>
      </c>
    </row>
    <row r="224" spans="1:7" x14ac:dyDescent="0.2">
      <c r="A224" s="8" t="s">
        <v>779</v>
      </c>
      <c r="B224" s="8" t="s">
        <v>2</v>
      </c>
      <c r="C224" s="24">
        <v>1.4559966977440699</v>
      </c>
      <c r="D224" s="8">
        <v>7.7313809938851701E-5</v>
      </c>
      <c r="E224" s="8">
        <v>1</v>
      </c>
      <c r="F224" s="24">
        <v>0.438</v>
      </c>
      <c r="G224" s="24">
        <v>0.19600000000000001</v>
      </c>
    </row>
    <row r="225" spans="1:7" x14ac:dyDescent="0.2">
      <c r="A225" s="8" t="s">
        <v>784</v>
      </c>
      <c r="B225" s="8" t="s">
        <v>2</v>
      </c>
      <c r="C225" s="24">
        <v>1.45319294289599</v>
      </c>
      <c r="D225" s="8">
        <v>1.18525120755047E-4</v>
      </c>
      <c r="E225" s="8">
        <v>1</v>
      </c>
      <c r="F225" s="24">
        <v>0.438</v>
      </c>
      <c r="G225" s="24">
        <v>0.19600000000000001</v>
      </c>
    </row>
    <row r="226" spans="1:7" x14ac:dyDescent="0.2">
      <c r="A226" s="8" t="s">
        <v>815</v>
      </c>
      <c r="B226" s="8" t="s">
        <v>2</v>
      </c>
      <c r="C226" s="24">
        <v>1.0468370158404801</v>
      </c>
      <c r="D226" s="8">
        <v>5.1177597668514098E-4</v>
      </c>
      <c r="E226" s="8">
        <v>1</v>
      </c>
      <c r="F226" s="24">
        <v>0.53100000000000003</v>
      </c>
      <c r="G226" s="24">
        <v>0.28999999999999998</v>
      </c>
    </row>
    <row r="227" spans="1:7" x14ac:dyDescent="0.2">
      <c r="A227" s="8" t="s">
        <v>798</v>
      </c>
      <c r="B227" s="8" t="s">
        <v>2</v>
      </c>
      <c r="C227" s="24">
        <v>1.3766172754534201</v>
      </c>
      <c r="D227" s="8">
        <v>1.7382972528903401E-4</v>
      </c>
      <c r="E227" s="8">
        <v>1</v>
      </c>
      <c r="F227" s="24">
        <v>0.59399999999999997</v>
      </c>
      <c r="G227" s="24">
        <v>0.35299999999999998</v>
      </c>
    </row>
    <row r="228" spans="1:7" x14ac:dyDescent="0.2">
      <c r="A228" s="8" t="s">
        <v>800</v>
      </c>
      <c r="B228" s="8" t="s">
        <v>2</v>
      </c>
      <c r="C228" s="24">
        <v>1.01388523743621</v>
      </c>
      <c r="D228" s="8">
        <v>2.10102102106921E-4</v>
      </c>
      <c r="E228" s="8">
        <v>1</v>
      </c>
      <c r="F228" s="24">
        <v>0.438</v>
      </c>
      <c r="G228" s="24">
        <v>0.19800000000000001</v>
      </c>
    </row>
    <row r="229" spans="1:7" x14ac:dyDescent="0.2">
      <c r="A229" s="8" t="s">
        <v>677</v>
      </c>
      <c r="B229" s="8" t="s">
        <v>2</v>
      </c>
      <c r="C229" s="24">
        <v>1.47285665979326</v>
      </c>
      <c r="D229" s="8">
        <v>1.44144238549525E-7</v>
      </c>
      <c r="E229" s="8">
        <v>5.0624898020978698E-3</v>
      </c>
      <c r="F229" s="24">
        <v>0.65600000000000003</v>
      </c>
      <c r="G229" s="24">
        <v>0.41699999999999998</v>
      </c>
    </row>
    <row r="230" spans="1:7" x14ac:dyDescent="0.2">
      <c r="A230" s="8" t="s">
        <v>738</v>
      </c>
      <c r="B230" s="8" t="s">
        <v>2</v>
      </c>
      <c r="C230" s="24">
        <v>1.7487764028246</v>
      </c>
      <c r="D230" s="8">
        <v>8.9680049027300701E-6</v>
      </c>
      <c r="E230" s="8">
        <v>0.31496530018878299</v>
      </c>
      <c r="F230" s="24">
        <v>0.42199999999999999</v>
      </c>
      <c r="G230" s="24">
        <v>0.183</v>
      </c>
    </row>
    <row r="231" spans="1:7" x14ac:dyDescent="0.2">
      <c r="A231" s="8" t="s">
        <v>802</v>
      </c>
      <c r="B231" s="8" t="s">
        <v>2</v>
      </c>
      <c r="C231" s="24">
        <v>1.2819010020631201</v>
      </c>
      <c r="D231" s="8">
        <v>2.32764807570199E-4</v>
      </c>
      <c r="E231" s="8">
        <v>1</v>
      </c>
      <c r="F231" s="24">
        <v>0.54700000000000004</v>
      </c>
      <c r="G231" s="24">
        <v>0.31</v>
      </c>
    </row>
    <row r="232" spans="1:7" x14ac:dyDescent="0.2">
      <c r="A232" s="8" t="s">
        <v>803</v>
      </c>
      <c r="B232" s="8" t="s">
        <v>2</v>
      </c>
      <c r="C232" s="24">
        <v>1.1964677429872701</v>
      </c>
      <c r="D232" s="8">
        <v>2.4822403763067198E-4</v>
      </c>
      <c r="E232" s="8">
        <v>1</v>
      </c>
      <c r="F232" s="24">
        <v>0.51600000000000001</v>
      </c>
      <c r="G232" s="24">
        <v>0.27900000000000003</v>
      </c>
    </row>
    <row r="233" spans="1:7" x14ac:dyDescent="0.2">
      <c r="A233" s="8" t="s">
        <v>599</v>
      </c>
      <c r="B233" s="8" t="s">
        <v>2</v>
      </c>
      <c r="C233" s="24">
        <v>1.2755245468802101</v>
      </c>
      <c r="D233" s="8">
        <v>1.8697758031187999E-14</v>
      </c>
      <c r="E233" s="8">
        <v>6.5668395981335405E-10</v>
      </c>
      <c r="F233" s="24">
        <v>0.95299999999999996</v>
      </c>
      <c r="G233" s="24">
        <v>0.71799999999999997</v>
      </c>
    </row>
    <row r="234" spans="1:7" x14ac:dyDescent="0.2">
      <c r="A234" s="8" t="s">
        <v>710</v>
      </c>
      <c r="B234" s="8" t="s">
        <v>2</v>
      </c>
      <c r="C234" s="24">
        <v>1.1690441706911101</v>
      </c>
      <c r="D234" s="8">
        <v>1.3111395520988701E-6</v>
      </c>
      <c r="E234" s="8">
        <v>4.6048532209264498E-2</v>
      </c>
      <c r="F234" s="24">
        <v>0.78100000000000003</v>
      </c>
      <c r="G234" s="24">
        <v>0.54600000000000004</v>
      </c>
    </row>
    <row r="235" spans="1:7" x14ac:dyDescent="0.2">
      <c r="A235" s="8" t="s">
        <v>812</v>
      </c>
      <c r="B235" s="8" t="s">
        <v>2</v>
      </c>
      <c r="C235" s="24">
        <v>1.18454415883291</v>
      </c>
      <c r="D235" s="8">
        <v>4.27306911614379E-4</v>
      </c>
      <c r="E235" s="8">
        <v>1</v>
      </c>
      <c r="F235" s="24">
        <v>0.48399999999999999</v>
      </c>
      <c r="G235" s="24">
        <v>0.25</v>
      </c>
    </row>
    <row r="236" spans="1:7" x14ac:dyDescent="0.2">
      <c r="A236" s="8" t="s">
        <v>793</v>
      </c>
      <c r="B236" s="8" t="s">
        <v>2</v>
      </c>
      <c r="C236" s="24">
        <v>1.4333008537205001</v>
      </c>
      <c r="D236" s="8">
        <v>1.4652966549019201E-4</v>
      </c>
      <c r="E236" s="8">
        <v>1</v>
      </c>
      <c r="F236" s="24">
        <v>0.42199999999999999</v>
      </c>
      <c r="G236" s="24">
        <v>0.189</v>
      </c>
    </row>
    <row r="237" spans="1:7" x14ac:dyDescent="0.2">
      <c r="A237" s="8" t="s">
        <v>627</v>
      </c>
      <c r="B237" s="8" t="s">
        <v>2</v>
      </c>
      <c r="C237" s="24">
        <v>1.07726103370685</v>
      </c>
      <c r="D237" s="8">
        <v>2.8770297546624999E-10</v>
      </c>
      <c r="E237" s="8">
        <v>1.0104416201350201E-5</v>
      </c>
      <c r="F237" s="24">
        <v>0.93799999999999994</v>
      </c>
      <c r="G237" s="24">
        <v>0.70499999999999996</v>
      </c>
    </row>
    <row r="238" spans="1:7" x14ac:dyDescent="0.2">
      <c r="A238" s="8" t="s">
        <v>682</v>
      </c>
      <c r="B238" s="8" t="s">
        <v>2</v>
      </c>
      <c r="C238" s="24">
        <v>2.7812411868831202</v>
      </c>
      <c r="D238" s="8">
        <v>2.5559708482417301E-7</v>
      </c>
      <c r="E238" s="8">
        <v>8.9768252161097906E-3</v>
      </c>
      <c r="F238" s="24">
        <v>0.29699999999999999</v>
      </c>
      <c r="G238" s="24">
        <v>6.5000000000000002E-2</v>
      </c>
    </row>
    <row r="239" spans="1:7" x14ac:dyDescent="0.2">
      <c r="A239" s="8" t="s">
        <v>777</v>
      </c>
      <c r="B239" s="8" t="s">
        <v>2</v>
      </c>
      <c r="C239" s="24">
        <v>1.6314049788204401</v>
      </c>
      <c r="D239" s="8">
        <v>6.2714750403476197E-5</v>
      </c>
      <c r="E239" s="8">
        <v>1</v>
      </c>
      <c r="F239" s="24">
        <v>0.35899999999999999</v>
      </c>
      <c r="G239" s="24">
        <v>0.127</v>
      </c>
    </row>
    <row r="240" spans="1:7" x14ac:dyDescent="0.2">
      <c r="A240" s="8" t="s">
        <v>757</v>
      </c>
      <c r="B240" s="8" t="s">
        <v>2</v>
      </c>
      <c r="C240" s="24">
        <v>1.4644373793190899</v>
      </c>
      <c r="D240" s="8">
        <v>1.86375816740037E-5</v>
      </c>
      <c r="E240" s="8">
        <v>0.65457050597268496</v>
      </c>
      <c r="F240" s="24">
        <v>0.48399999999999999</v>
      </c>
      <c r="G240" s="24">
        <v>0.252</v>
      </c>
    </row>
    <row r="241" spans="1:7" x14ac:dyDescent="0.2">
      <c r="A241" s="8" t="s">
        <v>672</v>
      </c>
      <c r="B241" s="8" t="s">
        <v>2</v>
      </c>
      <c r="C241" s="24">
        <v>1.2540604083664399</v>
      </c>
      <c r="D241" s="8">
        <v>1.03802948982318E-7</v>
      </c>
      <c r="E241" s="8">
        <v>3.6456633712079801E-3</v>
      </c>
      <c r="F241" s="24">
        <v>0.68799999999999994</v>
      </c>
      <c r="G241" s="24">
        <v>0.45600000000000002</v>
      </c>
    </row>
    <row r="242" spans="1:7" x14ac:dyDescent="0.2">
      <c r="A242" s="8" t="s">
        <v>767</v>
      </c>
      <c r="B242" s="8" t="s">
        <v>2</v>
      </c>
      <c r="C242" s="24">
        <v>1.77487827390582</v>
      </c>
      <c r="D242" s="8">
        <v>3.0488673431652199E-5</v>
      </c>
      <c r="E242" s="8">
        <v>1</v>
      </c>
      <c r="F242" s="24">
        <v>0.375</v>
      </c>
      <c r="G242" s="24">
        <v>0.14399999999999999</v>
      </c>
    </row>
    <row r="243" spans="1:7" x14ac:dyDescent="0.2">
      <c r="A243" s="8" t="s">
        <v>603</v>
      </c>
      <c r="B243" s="8" t="s">
        <v>2</v>
      </c>
      <c r="C243" s="24">
        <v>1.30315945173091</v>
      </c>
      <c r="D243" s="8">
        <v>8.1048165354870506E-14</v>
      </c>
      <c r="E243" s="8">
        <v>2.84649261542841E-9</v>
      </c>
      <c r="F243" s="24">
        <v>0.85899999999999999</v>
      </c>
      <c r="G243" s="24">
        <v>0.628</v>
      </c>
    </row>
    <row r="244" spans="1:7" x14ac:dyDescent="0.2">
      <c r="A244" s="8" t="s">
        <v>790</v>
      </c>
      <c r="B244" s="8" t="s">
        <v>2</v>
      </c>
      <c r="C244" s="24">
        <v>1.2110089858144699</v>
      </c>
      <c r="D244" s="8">
        <v>1.3853409913559199E-4</v>
      </c>
      <c r="E244" s="8">
        <v>1</v>
      </c>
      <c r="F244" s="24">
        <v>0.39100000000000001</v>
      </c>
      <c r="G244" s="24">
        <v>0.161</v>
      </c>
    </row>
    <row r="245" spans="1:7" x14ac:dyDescent="0.2">
      <c r="A245" s="8" t="s">
        <v>808</v>
      </c>
      <c r="B245" s="8" t="s">
        <v>2</v>
      </c>
      <c r="C245" s="24">
        <v>1.27307772239063</v>
      </c>
      <c r="D245" s="8">
        <v>3.3138549047003E-4</v>
      </c>
      <c r="E245" s="8">
        <v>1</v>
      </c>
      <c r="F245" s="24">
        <v>0.48399999999999999</v>
      </c>
      <c r="G245" s="24">
        <v>0.254</v>
      </c>
    </row>
    <row r="246" spans="1:7" x14ac:dyDescent="0.2">
      <c r="A246" s="8" t="s">
        <v>820</v>
      </c>
      <c r="B246" s="8" t="s">
        <v>2</v>
      </c>
      <c r="C246" s="24">
        <v>1.16834936924225</v>
      </c>
      <c r="D246" s="8">
        <v>6.6002928955606003E-4</v>
      </c>
      <c r="E246" s="8">
        <v>1</v>
      </c>
      <c r="F246" s="24">
        <v>0.45300000000000001</v>
      </c>
      <c r="G246" s="24">
        <v>0.224</v>
      </c>
    </row>
    <row r="247" spans="1:7" x14ac:dyDescent="0.2">
      <c r="A247" s="8" t="s">
        <v>714</v>
      </c>
      <c r="B247" s="8" t="s">
        <v>2</v>
      </c>
      <c r="C247" s="24">
        <v>2.1175583588143101</v>
      </c>
      <c r="D247" s="8">
        <v>1.53258272241021E-6</v>
      </c>
      <c r="E247" s="8">
        <v>5.3825837793769003E-2</v>
      </c>
      <c r="F247" s="24">
        <v>0.35899999999999999</v>
      </c>
      <c r="G247" s="24">
        <v>0.13100000000000001</v>
      </c>
    </row>
    <row r="248" spans="1:7" x14ac:dyDescent="0.2">
      <c r="A248" s="8" t="s">
        <v>745</v>
      </c>
      <c r="B248" s="8" t="s">
        <v>2</v>
      </c>
      <c r="C248" s="24">
        <v>1.95659176606812</v>
      </c>
      <c r="D248" s="8">
        <v>1.23485059595565E-5</v>
      </c>
      <c r="E248" s="8">
        <v>0.43369187780558199</v>
      </c>
      <c r="F248" s="24">
        <v>0.35899999999999999</v>
      </c>
      <c r="G248" s="24">
        <v>0.13100000000000001</v>
      </c>
    </row>
    <row r="249" spans="1:7" x14ac:dyDescent="0.2">
      <c r="A249" s="8" t="s">
        <v>776</v>
      </c>
      <c r="B249" s="8" t="s">
        <v>2</v>
      </c>
      <c r="C249" s="24">
        <v>1.38112739407667</v>
      </c>
      <c r="D249" s="8">
        <v>6.1265431602941799E-5</v>
      </c>
      <c r="E249" s="8">
        <v>1</v>
      </c>
      <c r="F249" s="24">
        <v>0.35899999999999999</v>
      </c>
      <c r="G249" s="24">
        <v>0.13100000000000001</v>
      </c>
    </row>
    <row r="250" spans="1:7" x14ac:dyDescent="0.2">
      <c r="A250" s="8" t="s">
        <v>783</v>
      </c>
      <c r="B250" s="8" t="s">
        <v>2</v>
      </c>
      <c r="C250" s="24">
        <v>1.2898824484573099</v>
      </c>
      <c r="D250" s="8">
        <v>1.09634561760081E-4</v>
      </c>
      <c r="E250" s="8">
        <v>1</v>
      </c>
      <c r="F250" s="24">
        <v>0.46899999999999997</v>
      </c>
      <c r="G250" s="24">
        <v>0.24099999999999999</v>
      </c>
    </row>
    <row r="251" spans="1:7" x14ac:dyDescent="0.2">
      <c r="A251" s="8" t="s">
        <v>778</v>
      </c>
      <c r="B251" s="8" t="s">
        <v>2</v>
      </c>
      <c r="C251" s="24">
        <v>1.19981931141161</v>
      </c>
      <c r="D251" s="8">
        <v>7.6807184905381003E-5</v>
      </c>
      <c r="E251" s="8">
        <v>1</v>
      </c>
      <c r="F251" s="24">
        <v>0.70299999999999996</v>
      </c>
      <c r="G251" s="24">
        <v>0.47499999999999998</v>
      </c>
    </row>
    <row r="252" spans="1:7" x14ac:dyDescent="0.2">
      <c r="A252" s="8" t="s">
        <v>728</v>
      </c>
      <c r="B252" s="8" t="s">
        <v>2</v>
      </c>
      <c r="C252" s="24">
        <v>2.21200653476967</v>
      </c>
      <c r="D252" s="8">
        <v>4.7466866751889602E-6</v>
      </c>
      <c r="E252" s="8">
        <v>0.16670838271931099</v>
      </c>
      <c r="F252" s="24">
        <v>0.29699999999999999</v>
      </c>
      <c r="G252" s="24">
        <v>7.0999999999999994E-2</v>
      </c>
    </row>
    <row r="253" spans="1:7" x14ac:dyDescent="0.2">
      <c r="A253" s="8" t="s">
        <v>811</v>
      </c>
      <c r="B253" s="8" t="s">
        <v>2</v>
      </c>
      <c r="C253" s="24">
        <v>1.3726598557899501</v>
      </c>
      <c r="D253" s="8">
        <v>4.2224024331226801E-4</v>
      </c>
      <c r="E253" s="8">
        <v>1</v>
      </c>
      <c r="F253" s="24">
        <v>0.438</v>
      </c>
      <c r="G253" s="24">
        <v>0.21299999999999999</v>
      </c>
    </row>
    <row r="254" spans="1:7" x14ac:dyDescent="0.2">
      <c r="A254" s="8" t="s">
        <v>770</v>
      </c>
      <c r="B254" s="8" t="s">
        <v>2</v>
      </c>
      <c r="C254" s="24">
        <v>1.19147272798959</v>
      </c>
      <c r="D254" s="8">
        <v>4.0463761631562501E-5</v>
      </c>
      <c r="E254" s="8">
        <v>1</v>
      </c>
      <c r="F254" s="24">
        <v>0.57799999999999996</v>
      </c>
      <c r="G254" s="24">
        <v>0.35299999999999998</v>
      </c>
    </row>
    <row r="255" spans="1:7" x14ac:dyDescent="0.2">
      <c r="A255" s="8" t="s">
        <v>816</v>
      </c>
      <c r="B255" s="8" t="s">
        <v>2</v>
      </c>
      <c r="C255" s="24">
        <v>1.1408247579197801</v>
      </c>
      <c r="D255" s="8">
        <v>5.2417725882021799E-4</v>
      </c>
      <c r="E255" s="8">
        <v>1</v>
      </c>
      <c r="F255" s="24">
        <v>0.5</v>
      </c>
      <c r="G255" s="24">
        <v>0.27500000000000002</v>
      </c>
    </row>
    <row r="256" spans="1:7" x14ac:dyDescent="0.2">
      <c r="A256" s="8" t="s">
        <v>623</v>
      </c>
      <c r="B256" s="8" t="s">
        <v>2</v>
      </c>
      <c r="C256" s="24">
        <v>1.09106946383666</v>
      </c>
      <c r="D256" s="8">
        <v>1.2959463135425401E-10</v>
      </c>
      <c r="E256" s="8">
        <v>4.5514930477927502E-6</v>
      </c>
      <c r="F256" s="24">
        <v>0.85899999999999999</v>
      </c>
      <c r="G256" s="24">
        <v>0.63400000000000001</v>
      </c>
    </row>
    <row r="257" spans="1:7" x14ac:dyDescent="0.2">
      <c r="A257" s="8" t="s">
        <v>822</v>
      </c>
      <c r="B257" s="8" t="s">
        <v>2</v>
      </c>
      <c r="C257" s="24">
        <v>1.1981480868301899</v>
      </c>
      <c r="D257" s="8">
        <v>7.8469549703191299E-4</v>
      </c>
      <c r="E257" s="8">
        <v>1</v>
      </c>
      <c r="F257" s="24">
        <v>0.53100000000000003</v>
      </c>
      <c r="G257" s="24">
        <v>0.307</v>
      </c>
    </row>
    <row r="258" spans="1:7" x14ac:dyDescent="0.2">
      <c r="A258" s="8" t="s">
        <v>742</v>
      </c>
      <c r="B258" s="8" t="s">
        <v>2</v>
      </c>
      <c r="C258" s="24">
        <v>1.2681629199020801</v>
      </c>
      <c r="D258" s="8">
        <v>1.06293146851014E-5</v>
      </c>
      <c r="E258" s="8">
        <v>0.37331216105544601</v>
      </c>
      <c r="F258" s="24">
        <v>0.312</v>
      </c>
      <c r="G258" s="24">
        <v>8.7999999999999995E-2</v>
      </c>
    </row>
    <row r="259" spans="1:7" x14ac:dyDescent="0.2">
      <c r="A259" s="8" t="s">
        <v>712</v>
      </c>
      <c r="B259" s="8" t="s">
        <v>2</v>
      </c>
      <c r="C259" s="24">
        <v>2.2008301403541899</v>
      </c>
      <c r="D259" s="8">
        <v>1.3735472812628701E-6</v>
      </c>
      <c r="E259" s="8">
        <v>4.8240354065233297E-2</v>
      </c>
      <c r="F259" s="24">
        <v>0.28100000000000003</v>
      </c>
      <c r="G259" s="24">
        <v>5.8000000000000003E-2</v>
      </c>
    </row>
    <row r="260" spans="1:7" x14ac:dyDescent="0.2">
      <c r="A260" s="8" t="s">
        <v>796</v>
      </c>
      <c r="B260" s="8" t="s">
        <v>2</v>
      </c>
      <c r="C260" s="24">
        <v>1.41360464382621</v>
      </c>
      <c r="D260" s="8">
        <v>1.6027558109101299E-4</v>
      </c>
      <c r="E260" s="8">
        <v>1</v>
      </c>
      <c r="F260" s="24">
        <v>0.35899999999999999</v>
      </c>
      <c r="G260" s="24">
        <v>0.13600000000000001</v>
      </c>
    </row>
    <row r="261" spans="1:7" x14ac:dyDescent="0.2">
      <c r="A261" s="8" t="s">
        <v>616</v>
      </c>
      <c r="B261" s="8" t="s">
        <v>2</v>
      </c>
      <c r="C261" s="24">
        <v>1.18453299796739</v>
      </c>
      <c r="D261" s="8">
        <v>2.1090618581418299E-11</v>
      </c>
      <c r="E261" s="8">
        <v>7.4072361519799095E-7</v>
      </c>
      <c r="F261" s="24">
        <v>0.95299999999999996</v>
      </c>
      <c r="G261" s="24">
        <v>0.73099999999999998</v>
      </c>
    </row>
    <row r="262" spans="1:7" x14ac:dyDescent="0.2">
      <c r="A262" s="8" t="s">
        <v>821</v>
      </c>
      <c r="B262" s="8" t="s">
        <v>2</v>
      </c>
      <c r="C262" s="24">
        <v>1.0971102152799901</v>
      </c>
      <c r="D262" s="8">
        <v>7.2222280374057801E-4</v>
      </c>
      <c r="E262" s="8">
        <v>1</v>
      </c>
      <c r="F262" s="24">
        <v>0.53100000000000003</v>
      </c>
      <c r="G262" s="24">
        <v>0.31</v>
      </c>
    </row>
    <row r="263" spans="1:7" x14ac:dyDescent="0.2">
      <c r="A263" s="8" t="s">
        <v>788</v>
      </c>
      <c r="B263" s="8" t="s">
        <v>2</v>
      </c>
      <c r="C263" s="24">
        <v>1.5814980273864301</v>
      </c>
      <c r="D263" s="8">
        <v>1.3292942532059699E-4</v>
      </c>
      <c r="E263" s="8">
        <v>1</v>
      </c>
      <c r="F263" s="24">
        <v>0.34399999999999997</v>
      </c>
      <c r="G263" s="24">
        <v>0.123</v>
      </c>
    </row>
    <row r="264" spans="1:7" x14ac:dyDescent="0.2">
      <c r="A264" s="8" t="s">
        <v>733</v>
      </c>
      <c r="B264" s="8" t="s">
        <v>2</v>
      </c>
      <c r="C264" s="24">
        <v>2.2524798513667998</v>
      </c>
      <c r="D264" s="8">
        <v>7.1834697100841997E-6</v>
      </c>
      <c r="E264" s="8">
        <v>0.25229063968786702</v>
      </c>
      <c r="F264" s="24">
        <v>0.312</v>
      </c>
      <c r="G264" s="24">
        <v>9.1999999999999998E-2</v>
      </c>
    </row>
    <row r="265" spans="1:7" x14ac:dyDescent="0.2">
      <c r="A265" s="8" t="s">
        <v>817</v>
      </c>
      <c r="B265" s="8" t="s">
        <v>2</v>
      </c>
      <c r="C265" s="24">
        <v>1.21475959676255</v>
      </c>
      <c r="D265" s="8">
        <v>5.3058309561330498E-4</v>
      </c>
      <c r="E265" s="8">
        <v>1</v>
      </c>
      <c r="F265" s="24">
        <v>0.46899999999999997</v>
      </c>
      <c r="G265" s="24">
        <v>0.249</v>
      </c>
    </row>
    <row r="266" spans="1:7" x14ac:dyDescent="0.2">
      <c r="A266" s="8" t="s">
        <v>826</v>
      </c>
      <c r="B266" s="8" t="s">
        <v>2</v>
      </c>
      <c r="C266" s="24">
        <v>1.2375157756142501</v>
      </c>
      <c r="D266" s="8">
        <v>9.71542706482112E-4</v>
      </c>
      <c r="E266" s="8">
        <v>1</v>
      </c>
      <c r="F266" s="24">
        <v>0.45300000000000001</v>
      </c>
      <c r="G266" s="24">
        <v>0.23400000000000001</v>
      </c>
    </row>
    <row r="267" spans="1:7" x14ac:dyDescent="0.2">
      <c r="A267" s="8" t="s">
        <v>801</v>
      </c>
      <c r="B267" s="8" t="s">
        <v>2</v>
      </c>
      <c r="C267" s="24">
        <v>1.0997219134492799</v>
      </c>
      <c r="D267" s="8">
        <v>2.1136399194703699E-4</v>
      </c>
      <c r="E267" s="8">
        <v>1</v>
      </c>
      <c r="F267" s="24">
        <v>0.57799999999999996</v>
      </c>
      <c r="G267" s="24">
        <v>0.35899999999999999</v>
      </c>
    </row>
    <row r="268" spans="1:7" x14ac:dyDescent="0.2">
      <c r="A268" s="8" t="s">
        <v>759</v>
      </c>
      <c r="B268" s="8" t="s">
        <v>2</v>
      </c>
      <c r="C268" s="24">
        <v>1.1284444669237399</v>
      </c>
      <c r="D268" s="8">
        <v>1.9803611762206898E-5</v>
      </c>
      <c r="E268" s="8">
        <v>0.69552264870046998</v>
      </c>
      <c r="F268" s="24">
        <v>0.60899999999999999</v>
      </c>
      <c r="G268" s="24">
        <v>0.39100000000000001</v>
      </c>
    </row>
    <row r="269" spans="1:7" x14ac:dyDescent="0.2">
      <c r="A269" s="8" t="s">
        <v>823</v>
      </c>
      <c r="B269" s="8" t="s">
        <v>2</v>
      </c>
      <c r="C269" s="24">
        <v>1.1556934903879601</v>
      </c>
      <c r="D269" s="8">
        <v>8.3160748215244595E-4</v>
      </c>
      <c r="E269" s="8">
        <v>1</v>
      </c>
      <c r="F269" s="24">
        <v>0.40600000000000003</v>
      </c>
      <c r="G269" s="24">
        <v>0.189</v>
      </c>
    </row>
    <row r="270" spans="1:7" x14ac:dyDescent="0.2">
      <c r="A270" s="8" t="s">
        <v>675</v>
      </c>
      <c r="B270" s="8" t="s">
        <v>2</v>
      </c>
      <c r="C270" s="24">
        <v>1.08129336860879</v>
      </c>
      <c r="D270" s="8">
        <v>1.37372615692547E-7</v>
      </c>
      <c r="E270" s="8">
        <v>4.82466363573793E-3</v>
      </c>
      <c r="F270" s="24">
        <v>0.875</v>
      </c>
      <c r="G270" s="24">
        <v>0.65800000000000003</v>
      </c>
    </row>
    <row r="271" spans="1:7" x14ac:dyDescent="0.2">
      <c r="A271" s="8" t="s">
        <v>827</v>
      </c>
      <c r="B271" s="8" t="s">
        <v>2</v>
      </c>
      <c r="C271" s="24">
        <v>1.00844171708938</v>
      </c>
      <c r="D271" s="8">
        <v>9.8312681006347395E-4</v>
      </c>
      <c r="E271" s="8">
        <v>1</v>
      </c>
      <c r="F271" s="24">
        <v>0.56200000000000006</v>
      </c>
      <c r="G271" s="24">
        <v>0.34599999999999997</v>
      </c>
    </row>
    <row r="272" spans="1:7" x14ac:dyDescent="0.2">
      <c r="A272" s="8" t="s">
        <v>568</v>
      </c>
      <c r="B272" s="8" t="s">
        <v>2</v>
      </c>
      <c r="C272" s="24">
        <v>1.7012710585212001</v>
      </c>
      <c r="D272" s="8">
        <v>2.9495832226235901E-34</v>
      </c>
      <c r="E272" s="8">
        <v>1.0359231236176299E-29</v>
      </c>
      <c r="F272" s="24">
        <v>0.98399999999999999</v>
      </c>
      <c r="G272" s="24">
        <v>0.76800000000000002</v>
      </c>
    </row>
    <row r="273" spans="1:7" x14ac:dyDescent="0.2">
      <c r="A273" s="8" t="s">
        <v>819</v>
      </c>
      <c r="B273" s="8" t="s">
        <v>2</v>
      </c>
      <c r="C273" s="24">
        <v>1.1291283467278299</v>
      </c>
      <c r="D273" s="8">
        <v>6.0990626046969303E-4</v>
      </c>
      <c r="E273" s="8">
        <v>1</v>
      </c>
      <c r="F273" s="24">
        <v>0.51600000000000001</v>
      </c>
      <c r="G273" s="24">
        <v>0.30099999999999999</v>
      </c>
    </row>
    <row r="274" spans="1:7" x14ac:dyDescent="0.2">
      <c r="A274" s="8" t="s">
        <v>785</v>
      </c>
      <c r="B274" s="8" t="s">
        <v>2</v>
      </c>
      <c r="C274" s="24">
        <v>1.60593833053212</v>
      </c>
      <c r="D274" s="8">
        <v>1.2211511089314401E-4</v>
      </c>
      <c r="E274" s="8">
        <v>1</v>
      </c>
      <c r="F274" s="24">
        <v>0.35899999999999999</v>
      </c>
      <c r="G274" s="24">
        <v>0.14399999999999999</v>
      </c>
    </row>
    <row r="275" spans="1:7" x14ac:dyDescent="0.2">
      <c r="A275" s="8" t="s">
        <v>789</v>
      </c>
      <c r="B275" s="8" t="s">
        <v>2</v>
      </c>
      <c r="C275" s="24">
        <v>1.8607890334930199</v>
      </c>
      <c r="D275" s="8">
        <v>1.3624944204487601E-4</v>
      </c>
      <c r="E275" s="8">
        <v>1</v>
      </c>
      <c r="F275" s="24">
        <v>0.34399999999999997</v>
      </c>
      <c r="G275" s="24">
        <v>0.129</v>
      </c>
    </row>
    <row r="276" spans="1:7" x14ac:dyDescent="0.2">
      <c r="A276" s="8" t="s">
        <v>780</v>
      </c>
      <c r="B276" s="8" t="s">
        <v>2</v>
      </c>
      <c r="C276" s="24">
        <v>1.7848732502689699</v>
      </c>
      <c r="D276" s="8">
        <v>7.9032487712228904E-5</v>
      </c>
      <c r="E276" s="8">
        <v>1</v>
      </c>
      <c r="F276" s="24">
        <v>0.34399999999999997</v>
      </c>
      <c r="G276" s="24">
        <v>0.129</v>
      </c>
    </row>
    <row r="277" spans="1:7" x14ac:dyDescent="0.2">
      <c r="A277" s="8" t="s">
        <v>787</v>
      </c>
      <c r="B277" s="8" t="s">
        <v>2</v>
      </c>
      <c r="C277" s="24">
        <v>1.3466535381759599</v>
      </c>
      <c r="D277" s="8">
        <v>1.27870736544251E-4</v>
      </c>
      <c r="E277" s="8">
        <v>1</v>
      </c>
      <c r="F277" s="24">
        <v>0.34399999999999997</v>
      </c>
      <c r="G277" s="24">
        <v>0.129</v>
      </c>
    </row>
    <row r="278" spans="1:7" x14ac:dyDescent="0.2">
      <c r="A278" s="8" t="s">
        <v>610</v>
      </c>
      <c r="B278" s="8" t="s">
        <v>2</v>
      </c>
      <c r="C278" s="24">
        <v>1.2414205129128899</v>
      </c>
      <c r="D278" s="8">
        <v>1.3382770715594999E-12</v>
      </c>
      <c r="E278" s="8">
        <v>4.7001629030241098E-8</v>
      </c>
      <c r="F278" s="24">
        <v>0.93799999999999994</v>
      </c>
      <c r="G278" s="24">
        <v>0.72299999999999998</v>
      </c>
    </row>
    <row r="279" spans="1:7" x14ac:dyDescent="0.2">
      <c r="A279" s="8" t="s">
        <v>686</v>
      </c>
      <c r="B279" s="8" t="s">
        <v>2</v>
      </c>
      <c r="C279" s="24">
        <v>1.02480463606782</v>
      </c>
      <c r="D279" s="8">
        <v>2.9980875733496302E-7</v>
      </c>
      <c r="E279" s="8">
        <v>1.05295833663612E-2</v>
      </c>
      <c r="F279" s="24">
        <v>0.875</v>
      </c>
      <c r="G279" s="24">
        <v>0.66</v>
      </c>
    </row>
    <row r="280" spans="1:7" x14ac:dyDescent="0.2">
      <c r="A280" s="8" t="s">
        <v>804</v>
      </c>
      <c r="B280" s="8" t="s">
        <v>2</v>
      </c>
      <c r="C280" s="24">
        <v>1.18334916558409</v>
      </c>
      <c r="D280" s="8">
        <v>2.543208874074E-4</v>
      </c>
      <c r="E280" s="8">
        <v>1</v>
      </c>
      <c r="F280" s="24">
        <v>0.5</v>
      </c>
      <c r="G280" s="24">
        <v>0.28599999999999998</v>
      </c>
    </row>
    <row r="281" spans="1:7" x14ac:dyDescent="0.2">
      <c r="A281" s="8" t="s">
        <v>799</v>
      </c>
      <c r="B281" s="8" t="s">
        <v>2</v>
      </c>
      <c r="C281" s="24">
        <v>1.1594972984529901</v>
      </c>
      <c r="D281" s="8">
        <v>1.7825812041350199E-4</v>
      </c>
      <c r="E281" s="8">
        <v>1</v>
      </c>
      <c r="F281" s="24">
        <v>0.54700000000000004</v>
      </c>
      <c r="G281" s="24">
        <v>0.33300000000000002</v>
      </c>
    </row>
    <row r="282" spans="1:7" x14ac:dyDescent="0.2">
      <c r="A282" s="8" t="s">
        <v>810</v>
      </c>
      <c r="B282" s="8" t="s">
        <v>2</v>
      </c>
      <c r="C282" s="24">
        <v>1.4140313952135</v>
      </c>
      <c r="D282" s="8">
        <v>4.0671144539106499E-4</v>
      </c>
      <c r="E282" s="8">
        <v>1</v>
      </c>
      <c r="F282" s="24">
        <v>0.39100000000000001</v>
      </c>
      <c r="G282" s="24">
        <v>0.17799999999999999</v>
      </c>
    </row>
    <row r="283" spans="1:7" x14ac:dyDescent="0.2">
      <c r="A283" s="8" t="s">
        <v>825</v>
      </c>
      <c r="B283" s="8" t="s">
        <v>2</v>
      </c>
      <c r="C283" s="24">
        <v>1.25677043029643</v>
      </c>
      <c r="D283" s="8">
        <v>9.23754852188645E-4</v>
      </c>
      <c r="E283" s="8">
        <v>1</v>
      </c>
      <c r="F283" s="24">
        <v>0.39100000000000001</v>
      </c>
      <c r="G283" s="24">
        <v>0.17799999999999999</v>
      </c>
    </row>
    <row r="284" spans="1:7" x14ac:dyDescent="0.2">
      <c r="A284" s="8" t="s">
        <v>828</v>
      </c>
      <c r="B284" s="8" t="s">
        <v>2</v>
      </c>
      <c r="C284" s="24">
        <v>1.07317553413997</v>
      </c>
      <c r="D284" s="8">
        <v>1.13531936891518E-3</v>
      </c>
      <c r="E284" s="8">
        <v>1</v>
      </c>
      <c r="F284" s="24">
        <v>0.40600000000000003</v>
      </c>
      <c r="G284" s="24">
        <v>0.193</v>
      </c>
    </row>
    <row r="285" spans="1:7" x14ac:dyDescent="0.2">
      <c r="A285" s="8" t="s">
        <v>765</v>
      </c>
      <c r="B285" s="8" t="s">
        <v>2</v>
      </c>
      <c r="C285" s="24">
        <v>1.7613162890095</v>
      </c>
      <c r="D285" s="8">
        <v>2.8759024535849501E-5</v>
      </c>
      <c r="E285" s="8">
        <v>1</v>
      </c>
      <c r="F285" s="24">
        <v>0.29699999999999999</v>
      </c>
      <c r="G285" s="24">
        <v>8.4000000000000005E-2</v>
      </c>
    </row>
    <row r="286" spans="1:7" x14ac:dyDescent="0.2">
      <c r="A286" s="8" t="s">
        <v>807</v>
      </c>
      <c r="B286" s="8" t="s">
        <v>2</v>
      </c>
      <c r="C286" s="24">
        <v>1.2963986507958001</v>
      </c>
      <c r="D286" s="8">
        <v>2.85964635208202E-4</v>
      </c>
      <c r="E286" s="8">
        <v>1</v>
      </c>
      <c r="F286" s="24">
        <v>0.34399999999999997</v>
      </c>
      <c r="G286" s="24">
        <v>0.13100000000000001</v>
      </c>
    </row>
    <row r="287" spans="1:7" x14ac:dyDescent="0.2">
      <c r="A287" s="8" t="s">
        <v>830</v>
      </c>
      <c r="B287" s="8" t="s">
        <v>2</v>
      </c>
      <c r="C287" s="24">
        <v>1.08378828138967</v>
      </c>
      <c r="D287" s="8">
        <v>1.62653423729554E-3</v>
      </c>
      <c r="E287" s="8">
        <v>1</v>
      </c>
      <c r="F287" s="24">
        <v>0.5</v>
      </c>
      <c r="G287" s="24">
        <v>0.28799999999999998</v>
      </c>
    </row>
    <row r="288" spans="1:7" x14ac:dyDescent="0.2">
      <c r="A288" s="8" t="s">
        <v>708</v>
      </c>
      <c r="B288" s="8" t="s">
        <v>2</v>
      </c>
      <c r="C288" s="24">
        <v>1.0603677295662399</v>
      </c>
      <c r="D288" s="8">
        <v>1.21623383744243E-6</v>
      </c>
      <c r="E288" s="8">
        <v>4.2715348604815601E-2</v>
      </c>
      <c r="F288" s="24">
        <v>0.71899999999999997</v>
      </c>
      <c r="G288" s="24">
        <v>0.50700000000000001</v>
      </c>
    </row>
    <row r="289" spans="1:7" x14ac:dyDescent="0.2">
      <c r="A289" s="8" t="s">
        <v>698</v>
      </c>
      <c r="B289" s="8" t="s">
        <v>2</v>
      </c>
      <c r="C289" s="24">
        <v>2.7079728756269801</v>
      </c>
      <c r="D289" s="8">
        <v>6.1709910359135003E-7</v>
      </c>
      <c r="E289" s="8">
        <v>2.1673137617231799E-2</v>
      </c>
      <c r="F289" s="24">
        <v>0.25</v>
      </c>
      <c r="G289" s="24">
        <v>3.9E-2</v>
      </c>
    </row>
    <row r="290" spans="1:7" x14ac:dyDescent="0.2">
      <c r="A290" s="8" t="s">
        <v>839</v>
      </c>
      <c r="B290" s="8" t="s">
        <v>2</v>
      </c>
      <c r="C290" s="24">
        <v>1.0179894658217199</v>
      </c>
      <c r="D290" s="8">
        <v>2.5300929133339201E-3</v>
      </c>
      <c r="E290" s="8">
        <v>1</v>
      </c>
      <c r="F290" s="24">
        <v>0.48399999999999999</v>
      </c>
      <c r="G290" s="24">
        <v>0.27300000000000002</v>
      </c>
    </row>
    <row r="291" spans="1:7" x14ac:dyDescent="0.2">
      <c r="A291" s="8" t="s">
        <v>829</v>
      </c>
      <c r="B291" s="8" t="s">
        <v>2</v>
      </c>
      <c r="C291" s="24">
        <v>1.25216775693063</v>
      </c>
      <c r="D291" s="8">
        <v>1.4305797044352499E-3</v>
      </c>
      <c r="E291" s="8">
        <v>1</v>
      </c>
      <c r="F291" s="24">
        <v>0.40600000000000003</v>
      </c>
      <c r="G291" s="24">
        <v>0.19600000000000001</v>
      </c>
    </row>
    <row r="292" spans="1:7" x14ac:dyDescent="0.2">
      <c r="A292" s="8" t="s">
        <v>730</v>
      </c>
      <c r="B292" s="8" t="s">
        <v>2</v>
      </c>
      <c r="C292" s="24">
        <v>1.15228633997809</v>
      </c>
      <c r="D292" s="8">
        <v>5.55585644978217E-6</v>
      </c>
      <c r="E292" s="8">
        <v>0.1951272343728</v>
      </c>
      <c r="F292" s="24">
        <v>0.625</v>
      </c>
      <c r="G292" s="24">
        <v>0.41499999999999998</v>
      </c>
    </row>
    <row r="293" spans="1:7" x14ac:dyDescent="0.2">
      <c r="A293" s="8" t="s">
        <v>838</v>
      </c>
      <c r="B293" s="8" t="s">
        <v>2</v>
      </c>
      <c r="C293" s="24">
        <v>1.05267788608454</v>
      </c>
      <c r="D293" s="8">
        <v>2.4407818012714601E-3</v>
      </c>
      <c r="E293" s="8">
        <v>1</v>
      </c>
      <c r="F293" s="24">
        <v>0.438</v>
      </c>
      <c r="G293" s="24">
        <v>0.22800000000000001</v>
      </c>
    </row>
    <row r="294" spans="1:7" x14ac:dyDescent="0.2">
      <c r="A294" s="8" t="s">
        <v>582</v>
      </c>
      <c r="B294" s="8" t="s">
        <v>2</v>
      </c>
      <c r="C294" s="24">
        <v>1.5638954780107299</v>
      </c>
      <c r="D294" s="8">
        <v>6.8343867904347601E-18</v>
      </c>
      <c r="E294" s="8">
        <v>2.4003049846685898E-13</v>
      </c>
      <c r="F294" s="24">
        <v>0.96899999999999997</v>
      </c>
      <c r="G294" s="24">
        <v>0.75900000000000001</v>
      </c>
    </row>
    <row r="295" spans="1:7" x14ac:dyDescent="0.2">
      <c r="A295" s="8" t="s">
        <v>832</v>
      </c>
      <c r="B295" s="8" t="s">
        <v>2</v>
      </c>
      <c r="C295" s="24">
        <v>1.1265121935978999</v>
      </c>
      <c r="D295" s="8">
        <v>1.88552382452327E-3</v>
      </c>
      <c r="E295" s="8">
        <v>1</v>
      </c>
      <c r="F295" s="24">
        <v>0.51600000000000001</v>
      </c>
      <c r="G295" s="24">
        <v>0.307</v>
      </c>
    </row>
    <row r="296" spans="1:7" x14ac:dyDescent="0.2">
      <c r="A296" s="8" t="s">
        <v>824</v>
      </c>
      <c r="B296" s="8" t="s">
        <v>2</v>
      </c>
      <c r="C296" s="24">
        <v>1.1286189938353901</v>
      </c>
      <c r="D296" s="8">
        <v>8.4173075503654203E-4</v>
      </c>
      <c r="E296" s="8">
        <v>1</v>
      </c>
      <c r="F296" s="24">
        <v>0.375</v>
      </c>
      <c r="G296" s="24">
        <v>0.16600000000000001</v>
      </c>
    </row>
    <row r="297" spans="1:7" x14ac:dyDescent="0.2">
      <c r="A297" s="8" t="s">
        <v>606</v>
      </c>
      <c r="B297" s="8" t="s">
        <v>2</v>
      </c>
      <c r="C297" s="24">
        <v>1.1910908108748299</v>
      </c>
      <c r="D297" s="8">
        <v>1.9087893521646201E-13</v>
      </c>
      <c r="E297" s="8">
        <v>6.7038590837373601E-9</v>
      </c>
      <c r="F297" s="24">
        <v>0.93799999999999994</v>
      </c>
      <c r="G297" s="24">
        <v>0.72899999999999998</v>
      </c>
    </row>
    <row r="298" spans="1:7" x14ac:dyDescent="0.2">
      <c r="A298" s="8" t="s">
        <v>662</v>
      </c>
      <c r="B298" s="8" t="s">
        <v>2</v>
      </c>
      <c r="C298" s="24">
        <v>3.26206606539892</v>
      </c>
      <c r="D298" s="8">
        <v>4.6084928480797701E-8</v>
      </c>
      <c r="E298" s="8">
        <v>1.6185487731741001E-3</v>
      </c>
      <c r="F298" s="24">
        <v>0.32800000000000001</v>
      </c>
      <c r="G298" s="24">
        <v>0.12</v>
      </c>
    </row>
    <row r="299" spans="1:7" x14ac:dyDescent="0.2">
      <c r="A299" s="8" t="s">
        <v>718</v>
      </c>
      <c r="B299" s="8" t="s">
        <v>2</v>
      </c>
      <c r="C299" s="24">
        <v>1.6782117160244301</v>
      </c>
      <c r="D299" s="8">
        <v>2.37672530766159E-6</v>
      </c>
      <c r="E299" s="8">
        <v>8.3472969530382704E-2</v>
      </c>
      <c r="F299" s="24">
        <v>0.45300000000000001</v>
      </c>
      <c r="G299" s="24">
        <v>0.245</v>
      </c>
    </row>
    <row r="300" spans="1:7" x14ac:dyDescent="0.2">
      <c r="A300" s="8" t="s">
        <v>835</v>
      </c>
      <c r="B300" s="8" t="s">
        <v>2</v>
      </c>
      <c r="C300" s="24">
        <v>1.0413653210917</v>
      </c>
      <c r="D300" s="8">
        <v>2.1536359957111699E-3</v>
      </c>
      <c r="E300" s="8">
        <v>1</v>
      </c>
      <c r="F300" s="24">
        <v>0.5</v>
      </c>
      <c r="G300" s="24">
        <v>0.29299999999999998</v>
      </c>
    </row>
    <row r="301" spans="1:7" x14ac:dyDescent="0.2">
      <c r="A301" s="8" t="s">
        <v>837</v>
      </c>
      <c r="B301" s="8" t="s">
        <v>2</v>
      </c>
      <c r="C301" s="24">
        <v>1.0742341525825401</v>
      </c>
      <c r="D301" s="8">
        <v>2.3855159778338598E-3</v>
      </c>
      <c r="E301" s="8">
        <v>1</v>
      </c>
      <c r="F301" s="24">
        <v>0.42199999999999999</v>
      </c>
      <c r="G301" s="24">
        <v>0.215</v>
      </c>
    </row>
    <row r="302" spans="1:7" x14ac:dyDescent="0.2">
      <c r="A302" s="8" t="s">
        <v>813</v>
      </c>
      <c r="B302" s="8" t="s">
        <v>2</v>
      </c>
      <c r="C302" s="24">
        <v>1.04019717003296</v>
      </c>
      <c r="D302" s="8">
        <v>4.2876731009146101E-4</v>
      </c>
      <c r="E302" s="8">
        <v>1</v>
      </c>
      <c r="F302" s="24">
        <v>0.375</v>
      </c>
      <c r="G302" s="24">
        <v>0.16800000000000001</v>
      </c>
    </row>
    <row r="303" spans="1:7" x14ac:dyDescent="0.2">
      <c r="A303" s="8" t="s">
        <v>656</v>
      </c>
      <c r="B303" s="8" t="s">
        <v>2</v>
      </c>
      <c r="C303" s="24">
        <v>1.5746726831189899</v>
      </c>
      <c r="D303" s="8">
        <v>2.5839187587787199E-8</v>
      </c>
      <c r="E303" s="8">
        <v>9.0749810727067603E-4</v>
      </c>
      <c r="F303" s="24">
        <v>0.46899999999999997</v>
      </c>
      <c r="G303" s="24">
        <v>0.26200000000000001</v>
      </c>
    </row>
    <row r="304" spans="1:7" x14ac:dyDescent="0.2">
      <c r="A304" s="8" t="s">
        <v>818</v>
      </c>
      <c r="B304" s="8" t="s">
        <v>2</v>
      </c>
      <c r="C304" s="24">
        <v>1.4453606511568</v>
      </c>
      <c r="D304" s="8">
        <v>5.6163208077711899E-4</v>
      </c>
      <c r="E304" s="8">
        <v>1</v>
      </c>
      <c r="F304" s="24">
        <v>0.375</v>
      </c>
      <c r="G304" s="24">
        <v>0.17</v>
      </c>
    </row>
    <row r="305" spans="1:7" x14ac:dyDescent="0.2">
      <c r="A305" s="8" t="s">
        <v>836</v>
      </c>
      <c r="B305" s="8" t="s">
        <v>2</v>
      </c>
      <c r="C305" s="24">
        <v>1.0937415390030401</v>
      </c>
      <c r="D305" s="8">
        <v>2.2606704371047602E-3</v>
      </c>
      <c r="E305" s="8">
        <v>1</v>
      </c>
      <c r="F305" s="24">
        <v>0.46899999999999997</v>
      </c>
      <c r="G305" s="24">
        <v>0.26400000000000001</v>
      </c>
    </row>
    <row r="306" spans="1:7" x14ac:dyDescent="0.2">
      <c r="A306" s="8" t="s">
        <v>752</v>
      </c>
      <c r="B306" s="8" t="s">
        <v>2</v>
      </c>
      <c r="C306" s="24">
        <v>2.3432042006756002</v>
      </c>
      <c r="D306" s="8">
        <v>1.5171378215226899E-5</v>
      </c>
      <c r="E306" s="8">
        <v>0.53283397429698198</v>
      </c>
      <c r="F306" s="24">
        <v>0.28100000000000003</v>
      </c>
      <c r="G306" s="24">
        <v>7.6999999999999999E-2</v>
      </c>
    </row>
    <row r="307" spans="1:7" x14ac:dyDescent="0.2">
      <c r="A307" s="8" t="s">
        <v>722</v>
      </c>
      <c r="B307" s="8" t="s">
        <v>2</v>
      </c>
      <c r="C307" s="24">
        <v>1.1866143880883799</v>
      </c>
      <c r="D307" s="8">
        <v>2.8966984902752001E-6</v>
      </c>
      <c r="E307" s="8">
        <v>0.101734947676955</v>
      </c>
      <c r="F307" s="24">
        <v>0.625</v>
      </c>
      <c r="G307" s="24">
        <v>0.42099999999999999</v>
      </c>
    </row>
    <row r="308" spans="1:7" x14ac:dyDescent="0.2">
      <c r="A308" s="8" t="s">
        <v>769</v>
      </c>
      <c r="B308" s="8" t="s">
        <v>2</v>
      </c>
      <c r="C308" s="24">
        <v>1.13788740001677</v>
      </c>
      <c r="D308" s="8">
        <v>3.9529983571439403E-5</v>
      </c>
      <c r="E308" s="8">
        <v>1</v>
      </c>
      <c r="F308" s="24">
        <v>0.76600000000000001</v>
      </c>
      <c r="G308" s="24">
        <v>0.56399999999999995</v>
      </c>
    </row>
    <row r="309" spans="1:7" x14ac:dyDescent="0.2">
      <c r="A309" s="8" t="s">
        <v>833</v>
      </c>
      <c r="B309" s="8" t="s">
        <v>2</v>
      </c>
      <c r="C309" s="24">
        <v>1.13614109092839</v>
      </c>
      <c r="D309" s="8">
        <v>1.94953764015998E-3</v>
      </c>
      <c r="E309" s="8">
        <v>1</v>
      </c>
      <c r="F309" s="24">
        <v>0.67200000000000004</v>
      </c>
      <c r="G309" s="24">
        <v>0.47099999999999997</v>
      </c>
    </row>
    <row r="310" spans="1:7" x14ac:dyDescent="0.2">
      <c r="A310" s="8" t="s">
        <v>831</v>
      </c>
      <c r="B310" s="8" t="s">
        <v>2</v>
      </c>
      <c r="C310" s="24">
        <v>1.0413496585403399</v>
      </c>
      <c r="D310" s="8">
        <v>1.67949182044332E-3</v>
      </c>
      <c r="E310" s="8">
        <v>1</v>
      </c>
      <c r="F310" s="24">
        <v>0.5</v>
      </c>
      <c r="G310" s="24">
        <v>0.29899999999999999</v>
      </c>
    </row>
    <row r="311" spans="1:7" x14ac:dyDescent="0.2">
      <c r="A311" s="8" t="s">
        <v>840</v>
      </c>
      <c r="B311" s="8" t="s">
        <v>2</v>
      </c>
      <c r="C311" s="24">
        <v>1.09279434385515</v>
      </c>
      <c r="D311" s="8">
        <v>3.0544732877568299E-3</v>
      </c>
      <c r="E311" s="8">
        <v>1</v>
      </c>
      <c r="F311" s="24">
        <v>0.42199999999999999</v>
      </c>
      <c r="G311" s="24">
        <v>0.221</v>
      </c>
    </row>
    <row r="312" spans="1:7" x14ac:dyDescent="0.2">
      <c r="A312" s="8" t="s">
        <v>595</v>
      </c>
      <c r="B312" s="8" t="s">
        <v>2</v>
      </c>
      <c r="C312" s="24">
        <v>1.63859446635537</v>
      </c>
      <c r="D312" s="8">
        <v>8.5332265573433506E-15</v>
      </c>
      <c r="E312" s="8">
        <v>2.9969544992045599E-10</v>
      </c>
      <c r="F312" s="24">
        <v>0.96899999999999997</v>
      </c>
      <c r="G312" s="24">
        <v>0.76800000000000002</v>
      </c>
    </row>
    <row r="313" spans="1:7" x14ac:dyDescent="0.2">
      <c r="A313" s="8" t="s">
        <v>834</v>
      </c>
      <c r="B313" s="8" t="s">
        <v>2</v>
      </c>
      <c r="C313" s="24">
        <v>1.10066454095522</v>
      </c>
      <c r="D313" s="8">
        <v>2.0474398850134101E-3</v>
      </c>
      <c r="E313" s="8">
        <v>1</v>
      </c>
      <c r="F313" s="24">
        <v>0.51600000000000001</v>
      </c>
      <c r="G313" s="24">
        <v>0.316</v>
      </c>
    </row>
    <row r="314" spans="1:7" x14ac:dyDescent="0.2">
      <c r="A314" s="8" t="s">
        <v>843</v>
      </c>
      <c r="B314" s="8" t="s">
        <v>1206</v>
      </c>
      <c r="C314" s="24">
        <v>3.3215218819753698</v>
      </c>
      <c r="D314" s="8">
        <v>6.3022068784469906E-36</v>
      </c>
      <c r="E314" s="8">
        <v>2.21339807777937E-31</v>
      </c>
      <c r="F314" s="24">
        <v>0.88100000000000001</v>
      </c>
      <c r="G314" s="24">
        <v>0.17799999999999999</v>
      </c>
    </row>
    <row r="315" spans="1:7" x14ac:dyDescent="0.2">
      <c r="A315" s="8" t="s">
        <v>842</v>
      </c>
      <c r="B315" s="8" t="s">
        <v>1206</v>
      </c>
      <c r="C315" s="24">
        <v>4.3179847600609502</v>
      </c>
      <c r="D315" s="8">
        <v>8.9413930982445701E-44</v>
      </c>
      <c r="E315" s="8">
        <v>3.1403066700344801E-39</v>
      </c>
      <c r="F315" s="24">
        <v>0.84699999999999998</v>
      </c>
      <c r="G315" s="24">
        <v>0.14399999999999999</v>
      </c>
    </row>
    <row r="316" spans="1:7" x14ac:dyDescent="0.2">
      <c r="A316" s="8" t="s">
        <v>841</v>
      </c>
      <c r="B316" s="8" t="s">
        <v>1206</v>
      </c>
      <c r="C316" s="24">
        <v>3.5430219963429899</v>
      </c>
      <c r="D316" s="8">
        <v>7.9552853581560802E-47</v>
      </c>
      <c r="E316" s="8">
        <v>2.7939757706379999E-42</v>
      </c>
      <c r="F316" s="24">
        <v>0.91500000000000004</v>
      </c>
      <c r="G316" s="24">
        <v>0.246</v>
      </c>
    </row>
    <row r="317" spans="1:7" x14ac:dyDescent="0.2">
      <c r="A317" s="8" t="s">
        <v>859</v>
      </c>
      <c r="B317" s="8" t="s">
        <v>1206</v>
      </c>
      <c r="C317" s="24">
        <v>3.0760942642884399</v>
      </c>
      <c r="D317" s="8">
        <v>1.09721598077968E-24</v>
      </c>
      <c r="E317" s="8">
        <v>3.8535322460963201E-20</v>
      </c>
      <c r="F317" s="24">
        <v>0.78</v>
      </c>
      <c r="G317" s="24">
        <v>0.159</v>
      </c>
    </row>
    <row r="318" spans="1:7" x14ac:dyDescent="0.2">
      <c r="A318" s="8" t="s">
        <v>858</v>
      </c>
      <c r="B318" s="8" t="s">
        <v>1206</v>
      </c>
      <c r="C318" s="24">
        <v>3.4010236095287598</v>
      </c>
      <c r="D318" s="8">
        <v>7.2567981953819203E-25</v>
      </c>
      <c r="E318" s="8">
        <v>2.54866009420008E-20</v>
      </c>
      <c r="F318" s="24">
        <v>0.72899999999999998</v>
      </c>
      <c r="G318" s="24">
        <v>0.115</v>
      </c>
    </row>
    <row r="319" spans="1:7" x14ac:dyDescent="0.2">
      <c r="A319" s="8" t="s">
        <v>852</v>
      </c>
      <c r="B319" s="8" t="s">
        <v>1206</v>
      </c>
      <c r="C319" s="24">
        <v>3.8386838191158899</v>
      </c>
      <c r="D319" s="8">
        <v>6.8324816433836094E-27</v>
      </c>
      <c r="E319" s="8">
        <v>2.39963587797276E-22</v>
      </c>
      <c r="F319" s="24">
        <v>0.67800000000000005</v>
      </c>
      <c r="G319" s="24">
        <v>8.3000000000000004E-2</v>
      </c>
    </row>
    <row r="320" spans="1:7" x14ac:dyDescent="0.2">
      <c r="A320" s="8" t="s">
        <v>861</v>
      </c>
      <c r="B320" s="8" t="s">
        <v>1206</v>
      </c>
      <c r="C320" s="24">
        <v>2.72757087582294</v>
      </c>
      <c r="D320" s="8">
        <v>9.3795419002748796E-24</v>
      </c>
      <c r="E320" s="8">
        <v>3.2941889107955399E-19</v>
      </c>
      <c r="F320" s="24">
        <v>0.79700000000000004</v>
      </c>
      <c r="G320" s="24">
        <v>0.20899999999999999</v>
      </c>
    </row>
    <row r="321" spans="1:7" x14ac:dyDescent="0.2">
      <c r="A321" s="8" t="s">
        <v>856</v>
      </c>
      <c r="B321" s="8" t="s">
        <v>1206</v>
      </c>
      <c r="C321" s="24">
        <v>3.9526827575787</v>
      </c>
      <c r="D321" s="8">
        <v>1.2479216560633701E-25</v>
      </c>
      <c r="E321" s="8">
        <v>4.3828256482601697E-21</v>
      </c>
      <c r="F321" s="24">
        <v>0.746</v>
      </c>
      <c r="G321" s="24">
        <v>0.16300000000000001</v>
      </c>
    </row>
    <row r="322" spans="1:7" x14ac:dyDescent="0.2">
      <c r="A322" s="8" t="s">
        <v>855</v>
      </c>
      <c r="B322" s="8" t="s">
        <v>1206</v>
      </c>
      <c r="C322" s="24">
        <v>3.8764046537389101</v>
      </c>
      <c r="D322" s="8">
        <v>1.0650939991500601E-25</v>
      </c>
      <c r="E322" s="8">
        <v>3.7407166344149298E-21</v>
      </c>
      <c r="F322" s="24">
        <v>0.66100000000000003</v>
      </c>
      <c r="G322" s="24">
        <v>8.3000000000000004E-2</v>
      </c>
    </row>
    <row r="323" spans="1:7" x14ac:dyDescent="0.2">
      <c r="A323" s="8" t="s">
        <v>845</v>
      </c>
      <c r="B323" s="8" t="s">
        <v>1206</v>
      </c>
      <c r="C323" s="24">
        <v>3.4903156316905202</v>
      </c>
      <c r="D323" s="8">
        <v>1.94646148793898E-31</v>
      </c>
      <c r="E323" s="8">
        <v>6.8361673917904904E-27</v>
      </c>
      <c r="F323" s="24">
        <v>0.76300000000000001</v>
      </c>
      <c r="G323" s="24">
        <v>0.20399999999999999</v>
      </c>
    </row>
    <row r="324" spans="1:7" x14ac:dyDescent="0.2">
      <c r="A324" s="8" t="s">
        <v>862</v>
      </c>
      <c r="B324" s="8" t="s">
        <v>1206</v>
      </c>
      <c r="C324" s="24">
        <v>3.19912980788048</v>
      </c>
      <c r="D324" s="8">
        <v>1.6596606600127E-23</v>
      </c>
      <c r="E324" s="8">
        <v>5.8288942040305896E-19</v>
      </c>
      <c r="F324" s="24">
        <v>0.72899999999999998</v>
      </c>
      <c r="G324" s="24">
        <v>0.17</v>
      </c>
    </row>
    <row r="325" spans="1:7" x14ac:dyDescent="0.2">
      <c r="A325" s="8" t="s">
        <v>864</v>
      </c>
      <c r="B325" s="8" t="s">
        <v>1206</v>
      </c>
      <c r="C325" s="24">
        <v>3.14781930763594</v>
      </c>
      <c r="D325" s="8">
        <v>2.0201716959000599E-23</v>
      </c>
      <c r="E325" s="8">
        <v>7.0950450131705902E-19</v>
      </c>
      <c r="F325" s="24">
        <v>0.746</v>
      </c>
      <c r="G325" s="24">
        <v>0.189</v>
      </c>
    </row>
    <row r="326" spans="1:7" x14ac:dyDescent="0.2">
      <c r="A326" s="8" t="s">
        <v>871</v>
      </c>
      <c r="B326" s="8" t="s">
        <v>1206</v>
      </c>
      <c r="C326" s="24">
        <v>2.8330719380590099</v>
      </c>
      <c r="D326" s="8">
        <v>5.7380727615546301E-20</v>
      </c>
      <c r="E326" s="8">
        <v>2.0152685345855999E-15</v>
      </c>
      <c r="F326" s="24">
        <v>0.69499999999999995</v>
      </c>
      <c r="G326" s="24">
        <v>0.13900000000000001</v>
      </c>
    </row>
    <row r="327" spans="1:7" x14ac:dyDescent="0.2">
      <c r="A327" s="8" t="s">
        <v>583</v>
      </c>
      <c r="B327" s="8" t="s">
        <v>1206</v>
      </c>
      <c r="C327" s="24">
        <v>2.2222176603131798</v>
      </c>
      <c r="D327" s="8">
        <v>6.7359918710887501E-17</v>
      </c>
      <c r="E327" s="8">
        <v>2.3657477050450799E-12</v>
      </c>
      <c r="F327" s="24">
        <v>0.79700000000000004</v>
      </c>
      <c r="G327" s="24">
        <v>0.254</v>
      </c>
    </row>
    <row r="328" spans="1:7" x14ac:dyDescent="0.2">
      <c r="A328" s="8" t="s">
        <v>850</v>
      </c>
      <c r="B328" s="8" t="s">
        <v>1206</v>
      </c>
      <c r="C328" s="24">
        <v>4.9564842617078604</v>
      </c>
      <c r="D328" s="8">
        <v>3.0305344862432901E-27</v>
      </c>
      <c r="E328" s="8">
        <v>1.06435401691351E-22</v>
      </c>
      <c r="F328" s="24">
        <v>0.55900000000000005</v>
      </c>
      <c r="G328" s="24">
        <v>2.5999999999999999E-2</v>
      </c>
    </row>
    <row r="329" spans="1:7" x14ac:dyDescent="0.2">
      <c r="A329" s="8" t="s">
        <v>853</v>
      </c>
      <c r="B329" s="8" t="s">
        <v>1206</v>
      </c>
      <c r="C329" s="24">
        <v>2.9200652857168601</v>
      </c>
      <c r="D329" s="8">
        <v>1.0983216613642901E-26</v>
      </c>
      <c r="E329" s="8">
        <v>3.8574155068775101E-22</v>
      </c>
      <c r="F329" s="24">
        <v>0.746</v>
      </c>
      <c r="G329" s="24">
        <v>0.215</v>
      </c>
    </row>
    <row r="330" spans="1:7" x14ac:dyDescent="0.2">
      <c r="A330" s="8" t="s">
        <v>894</v>
      </c>
      <c r="B330" s="8" t="s">
        <v>1206</v>
      </c>
      <c r="C330" s="24">
        <v>2.0998317013210599</v>
      </c>
      <c r="D330" s="8">
        <v>2.6494413547304199E-15</v>
      </c>
      <c r="E330" s="8">
        <v>9.3051029819487106E-11</v>
      </c>
      <c r="F330" s="24">
        <v>0.746</v>
      </c>
      <c r="G330" s="24">
        <v>0.22600000000000001</v>
      </c>
    </row>
    <row r="331" spans="1:7" x14ac:dyDescent="0.2">
      <c r="A331" s="8" t="s">
        <v>872</v>
      </c>
      <c r="B331" s="8" t="s">
        <v>1206</v>
      </c>
      <c r="C331" s="24">
        <v>2.5842800216812298</v>
      </c>
      <c r="D331" s="8">
        <v>6.0165987239937595E-20</v>
      </c>
      <c r="E331" s="8">
        <v>2.1130896378538501E-15</v>
      </c>
      <c r="F331" s="24">
        <v>0.71199999999999997</v>
      </c>
      <c r="G331" s="24">
        <v>0.19400000000000001</v>
      </c>
    </row>
    <row r="332" spans="1:7" x14ac:dyDescent="0.2">
      <c r="A332" s="8" t="s">
        <v>876</v>
      </c>
      <c r="B332" s="8" t="s">
        <v>1206</v>
      </c>
      <c r="C332" s="24">
        <v>3.15355440265991</v>
      </c>
      <c r="D332" s="8">
        <v>1.9131146904639102E-18</v>
      </c>
      <c r="E332" s="8">
        <v>6.7190501043782998E-14</v>
      </c>
      <c r="F332" s="24">
        <v>0.627</v>
      </c>
      <c r="G332" s="24">
        <v>0.12</v>
      </c>
    </row>
    <row r="333" spans="1:7" x14ac:dyDescent="0.2">
      <c r="A333" s="8" t="s">
        <v>882</v>
      </c>
      <c r="B333" s="8" t="s">
        <v>1206</v>
      </c>
      <c r="C333" s="24">
        <v>2.84763683794232</v>
      </c>
      <c r="D333" s="8">
        <v>2.0976862853139601E-17</v>
      </c>
      <c r="E333" s="8">
        <v>7.3672840026511504E-13</v>
      </c>
      <c r="F333" s="24">
        <v>0.627</v>
      </c>
      <c r="G333" s="24">
        <v>0.12</v>
      </c>
    </row>
    <row r="334" spans="1:7" x14ac:dyDescent="0.2">
      <c r="A334" s="8" t="s">
        <v>875</v>
      </c>
      <c r="B334" s="8" t="s">
        <v>1206</v>
      </c>
      <c r="C334" s="24">
        <v>3.1831788178965499</v>
      </c>
      <c r="D334" s="8">
        <v>1.48294525424247E-18</v>
      </c>
      <c r="E334" s="8">
        <v>5.2082520274249903E-14</v>
      </c>
      <c r="F334" s="24">
        <v>0.59299999999999997</v>
      </c>
      <c r="G334" s="24">
        <v>8.6999999999999994E-2</v>
      </c>
    </row>
    <row r="335" spans="1:7" x14ac:dyDescent="0.2">
      <c r="A335" s="8" t="s">
        <v>860</v>
      </c>
      <c r="B335" s="8" t="s">
        <v>1206</v>
      </c>
      <c r="C335" s="24">
        <v>4.5677223819941304</v>
      </c>
      <c r="D335" s="8">
        <v>4.3904512880843002E-24</v>
      </c>
      <c r="E335" s="8">
        <v>1.54197039688809E-19</v>
      </c>
      <c r="F335" s="24">
        <v>0.54200000000000004</v>
      </c>
      <c r="G335" s="24">
        <v>4.3999999999999997E-2</v>
      </c>
    </row>
    <row r="336" spans="1:7" x14ac:dyDescent="0.2">
      <c r="A336" s="8" t="s">
        <v>572</v>
      </c>
      <c r="B336" s="8" t="s">
        <v>1206</v>
      </c>
      <c r="C336" s="24">
        <v>1.67755810874478</v>
      </c>
      <c r="D336" s="8">
        <v>4.1669932249330902E-13</v>
      </c>
      <c r="E336" s="8">
        <v>1.4634896905287499E-8</v>
      </c>
      <c r="F336" s="24">
        <v>0.76300000000000001</v>
      </c>
      <c r="G336" s="24">
        <v>0.27</v>
      </c>
    </row>
    <row r="337" spans="1:7" x14ac:dyDescent="0.2">
      <c r="A337" s="8" t="s">
        <v>866</v>
      </c>
      <c r="B337" s="8" t="s">
        <v>1206</v>
      </c>
      <c r="C337" s="24">
        <v>3.6450057057143899</v>
      </c>
      <c r="D337" s="8">
        <v>9.9661438380658899E-21</v>
      </c>
      <c r="E337" s="8">
        <v>3.5002093773671201E-16</v>
      </c>
      <c r="F337" s="24">
        <v>0.54200000000000004</v>
      </c>
      <c r="G337" s="24">
        <v>0.05</v>
      </c>
    </row>
    <row r="338" spans="1:7" x14ac:dyDescent="0.2">
      <c r="A338" s="8" t="s">
        <v>590</v>
      </c>
      <c r="B338" s="8" t="s">
        <v>1206</v>
      </c>
      <c r="C338" s="24">
        <v>2.1918598224975101</v>
      </c>
      <c r="D338" s="8">
        <v>2.4986498210327599E-15</v>
      </c>
      <c r="E338" s="8">
        <v>8.7755080364491404E-11</v>
      </c>
      <c r="F338" s="24">
        <v>0.72899999999999998</v>
      </c>
      <c r="G338" s="24">
        <v>0.24099999999999999</v>
      </c>
    </row>
    <row r="339" spans="1:7" x14ac:dyDescent="0.2">
      <c r="A339" s="8" t="s">
        <v>873</v>
      </c>
      <c r="B339" s="8" t="s">
        <v>1206</v>
      </c>
      <c r="C339" s="24">
        <v>2.1370123348055099</v>
      </c>
      <c r="D339" s="8">
        <v>4.6963078238958597E-19</v>
      </c>
      <c r="E339" s="8">
        <v>1.6493902708304599E-14</v>
      </c>
      <c r="F339" s="24">
        <v>0.83099999999999996</v>
      </c>
      <c r="G339" s="24">
        <v>0.34300000000000003</v>
      </c>
    </row>
    <row r="340" spans="1:7" x14ac:dyDescent="0.2">
      <c r="A340" s="8" t="s">
        <v>891</v>
      </c>
      <c r="B340" s="8" t="s">
        <v>1206</v>
      </c>
      <c r="C340" s="24">
        <v>2.6505250111457102</v>
      </c>
      <c r="D340" s="8">
        <v>3.4031048102205999E-16</v>
      </c>
      <c r="E340" s="8">
        <v>1.1952044403975801E-11</v>
      </c>
      <c r="F340" s="24">
        <v>0.66100000000000003</v>
      </c>
      <c r="G340" s="24">
        <v>0.18099999999999999</v>
      </c>
    </row>
    <row r="341" spans="1:7" x14ac:dyDescent="0.2">
      <c r="A341" s="8" t="s">
        <v>846</v>
      </c>
      <c r="B341" s="8" t="s">
        <v>1206</v>
      </c>
      <c r="C341" s="24">
        <v>2.8198839459147198</v>
      </c>
      <c r="D341" s="8">
        <v>1.6667964259320001E-30</v>
      </c>
      <c r="E341" s="8">
        <v>5.8539557275157696E-26</v>
      </c>
      <c r="F341" s="24">
        <v>0.78</v>
      </c>
      <c r="G341" s="24">
        <v>0.30199999999999999</v>
      </c>
    </row>
    <row r="342" spans="1:7" x14ac:dyDescent="0.2">
      <c r="A342" s="8" t="s">
        <v>898</v>
      </c>
      <c r="B342" s="8" t="s">
        <v>1206</v>
      </c>
      <c r="C342" s="24">
        <v>1.7979435366735801</v>
      </c>
      <c r="D342" s="8">
        <v>5.1293404988088103E-15</v>
      </c>
      <c r="E342" s="8">
        <v>1.8014756765866401E-10</v>
      </c>
      <c r="F342" s="24">
        <v>0.81399999999999995</v>
      </c>
      <c r="G342" s="24">
        <v>0.33900000000000002</v>
      </c>
    </row>
    <row r="343" spans="1:7" x14ac:dyDescent="0.2">
      <c r="A343" s="8" t="s">
        <v>916</v>
      </c>
      <c r="B343" s="8" t="s">
        <v>1206</v>
      </c>
      <c r="C343" s="24">
        <v>2.0180731737867301</v>
      </c>
      <c r="D343" s="8">
        <v>6.7179518613824601E-13</v>
      </c>
      <c r="E343" s="8">
        <v>2.35941187323613E-8</v>
      </c>
      <c r="F343" s="24">
        <v>0.69499999999999995</v>
      </c>
      <c r="G343" s="24">
        <v>0.224</v>
      </c>
    </row>
    <row r="344" spans="1:7" x14ac:dyDescent="0.2">
      <c r="A344" s="8" t="s">
        <v>878</v>
      </c>
      <c r="B344" s="8" t="s">
        <v>1206</v>
      </c>
      <c r="C344" s="24">
        <v>2.7658957716558801</v>
      </c>
      <c r="D344" s="8">
        <v>8.2040296520329505E-18</v>
      </c>
      <c r="E344" s="8">
        <v>2.8813372540904898E-13</v>
      </c>
      <c r="F344" s="24">
        <v>0.64400000000000002</v>
      </c>
      <c r="G344" s="24">
        <v>0.17399999999999999</v>
      </c>
    </row>
    <row r="345" spans="1:7" x14ac:dyDescent="0.2">
      <c r="A345" s="8" t="s">
        <v>908</v>
      </c>
      <c r="B345" s="8" t="s">
        <v>1206</v>
      </c>
      <c r="C345" s="24">
        <v>2.3315666946168099</v>
      </c>
      <c r="D345" s="8">
        <v>9.0887278402569101E-14</v>
      </c>
      <c r="E345" s="8">
        <v>3.1920521047766299E-9</v>
      </c>
      <c r="F345" s="24">
        <v>0.64400000000000002</v>
      </c>
      <c r="G345" s="24">
        <v>0.17599999999999999</v>
      </c>
    </row>
    <row r="346" spans="1:7" x14ac:dyDescent="0.2">
      <c r="A346" s="8" t="s">
        <v>576</v>
      </c>
      <c r="B346" s="8" t="s">
        <v>1206</v>
      </c>
      <c r="C346" s="24">
        <v>2.3644505681296502</v>
      </c>
      <c r="D346" s="8">
        <v>1.20503254662626E-18</v>
      </c>
      <c r="E346" s="8">
        <v>4.2321948070060699E-14</v>
      </c>
      <c r="F346" s="24">
        <v>0.81399999999999995</v>
      </c>
      <c r="G346" s="24">
        <v>0.34599999999999997</v>
      </c>
    </row>
    <row r="347" spans="1:7" x14ac:dyDescent="0.2">
      <c r="A347" s="8" t="s">
        <v>884</v>
      </c>
      <c r="B347" s="8" t="s">
        <v>1206</v>
      </c>
      <c r="C347" s="24">
        <v>2.3535849351501099</v>
      </c>
      <c r="D347" s="8">
        <v>4.2079043475864103E-17</v>
      </c>
      <c r="E347" s="8">
        <v>1.4778580859158199E-12</v>
      </c>
      <c r="F347" s="24">
        <v>0.71199999999999997</v>
      </c>
      <c r="G347" s="24">
        <v>0.24399999999999999</v>
      </c>
    </row>
    <row r="348" spans="1:7" x14ac:dyDescent="0.2">
      <c r="A348" s="8" t="s">
        <v>905</v>
      </c>
      <c r="B348" s="8" t="s">
        <v>1206</v>
      </c>
      <c r="C348" s="24">
        <v>2.2289282521289402</v>
      </c>
      <c r="D348" s="8">
        <v>3.9527721975036001E-14</v>
      </c>
      <c r="E348" s="8">
        <v>1.38825312348524E-9</v>
      </c>
      <c r="F348" s="24">
        <v>0.67800000000000005</v>
      </c>
      <c r="G348" s="24">
        <v>0.215</v>
      </c>
    </row>
    <row r="349" spans="1:7" x14ac:dyDescent="0.2">
      <c r="A349" s="8" t="s">
        <v>869</v>
      </c>
      <c r="B349" s="8" t="s">
        <v>1206</v>
      </c>
      <c r="C349" s="24">
        <v>2.7222945905587501</v>
      </c>
      <c r="D349" s="8">
        <v>5.4459737022728697E-20</v>
      </c>
      <c r="E349" s="8">
        <v>1.91268042397525E-15</v>
      </c>
      <c r="F349" s="24">
        <v>0.67800000000000005</v>
      </c>
      <c r="G349" s="24">
        <v>0.219</v>
      </c>
    </row>
    <row r="350" spans="1:7" x14ac:dyDescent="0.2">
      <c r="A350" s="8" t="s">
        <v>907</v>
      </c>
      <c r="B350" s="8" t="s">
        <v>1206</v>
      </c>
      <c r="C350" s="24">
        <v>2.1951796475707601</v>
      </c>
      <c r="D350" s="8">
        <v>6.1934662699362806E-14</v>
      </c>
      <c r="E350" s="8">
        <v>2.1752072886643201E-9</v>
      </c>
      <c r="F350" s="24">
        <v>0.67800000000000005</v>
      </c>
      <c r="G350" s="24">
        <v>0.222</v>
      </c>
    </row>
    <row r="351" spans="1:7" x14ac:dyDescent="0.2">
      <c r="A351" s="8" t="s">
        <v>899</v>
      </c>
      <c r="B351" s="8" t="s">
        <v>1206</v>
      </c>
      <c r="C351" s="24">
        <v>2.7192140848369299</v>
      </c>
      <c r="D351" s="8">
        <v>9.5012829741176203E-15</v>
      </c>
      <c r="E351" s="8">
        <v>3.3369455933398499E-10</v>
      </c>
      <c r="F351" s="24">
        <v>0.55900000000000005</v>
      </c>
      <c r="G351" s="24">
        <v>0.106</v>
      </c>
    </row>
    <row r="352" spans="1:7" x14ac:dyDescent="0.2">
      <c r="A352" s="8" t="s">
        <v>886</v>
      </c>
      <c r="B352" s="8" t="s">
        <v>1206</v>
      </c>
      <c r="C352" s="24">
        <v>1.7282826622687499</v>
      </c>
      <c r="D352" s="8">
        <v>1.04236585103376E-16</v>
      </c>
      <c r="E352" s="8">
        <v>3.6608931054156697E-12</v>
      </c>
      <c r="F352" s="24">
        <v>0.88100000000000001</v>
      </c>
      <c r="G352" s="24">
        <v>0.42799999999999999</v>
      </c>
    </row>
    <row r="353" spans="1:7" x14ac:dyDescent="0.2">
      <c r="A353" s="8" t="s">
        <v>863</v>
      </c>
      <c r="B353" s="8" t="s">
        <v>1206</v>
      </c>
      <c r="C353" s="24">
        <v>2.4740064194116802</v>
      </c>
      <c r="D353" s="8">
        <v>1.92472838516252E-23</v>
      </c>
      <c r="E353" s="8">
        <v>6.7598385615292803E-19</v>
      </c>
      <c r="F353" s="24">
        <v>0.78</v>
      </c>
      <c r="G353" s="24">
        <v>0.33500000000000002</v>
      </c>
    </row>
    <row r="354" spans="1:7" x14ac:dyDescent="0.2">
      <c r="A354" s="8" t="s">
        <v>928</v>
      </c>
      <c r="B354" s="8" t="s">
        <v>1206</v>
      </c>
      <c r="C354" s="24">
        <v>1.8661153014429701</v>
      </c>
      <c r="D354" s="8">
        <v>5.7825375880062102E-12</v>
      </c>
      <c r="E354" s="8">
        <v>2.0308850262836601E-7</v>
      </c>
      <c r="F354" s="24">
        <v>0.69499999999999995</v>
      </c>
      <c r="G354" s="24">
        <v>0.25</v>
      </c>
    </row>
    <row r="355" spans="1:7" x14ac:dyDescent="0.2">
      <c r="A355" s="8" t="s">
        <v>910</v>
      </c>
      <c r="B355" s="8" t="s">
        <v>1206</v>
      </c>
      <c r="C355" s="24">
        <v>2.56400437219841</v>
      </c>
      <c r="D355" s="8">
        <v>1.1708848084098E-13</v>
      </c>
      <c r="E355" s="8">
        <v>4.1122645356160403E-9</v>
      </c>
      <c r="F355" s="24">
        <v>0.67800000000000005</v>
      </c>
      <c r="G355" s="24">
        <v>0.23899999999999999</v>
      </c>
    </row>
    <row r="356" spans="1:7" x14ac:dyDescent="0.2">
      <c r="A356" s="8" t="s">
        <v>881</v>
      </c>
      <c r="B356" s="8" t="s">
        <v>1206</v>
      </c>
      <c r="C356" s="24">
        <v>1.73586429499206</v>
      </c>
      <c r="D356" s="8">
        <v>1.91587529815917E-17</v>
      </c>
      <c r="E356" s="8">
        <v>6.7287456346648002E-13</v>
      </c>
      <c r="F356" s="24">
        <v>0.86399999999999999</v>
      </c>
      <c r="G356" s="24">
        <v>0.42599999999999999</v>
      </c>
    </row>
    <row r="357" spans="1:7" x14ac:dyDescent="0.2">
      <c r="A357" s="8" t="s">
        <v>888</v>
      </c>
      <c r="B357" s="8" t="s">
        <v>1206</v>
      </c>
      <c r="C357" s="24">
        <v>1.9681297691722099</v>
      </c>
      <c r="D357" s="8">
        <v>1.6494131679768599E-16</v>
      </c>
      <c r="E357" s="8">
        <v>5.7929039872515501E-12</v>
      </c>
      <c r="F357" s="24">
        <v>0.83099999999999996</v>
      </c>
      <c r="G357" s="24">
        <v>0.39300000000000002</v>
      </c>
    </row>
    <row r="358" spans="1:7" x14ac:dyDescent="0.2">
      <c r="A358" s="8" t="s">
        <v>892</v>
      </c>
      <c r="B358" s="8" t="s">
        <v>1206</v>
      </c>
      <c r="C358" s="24">
        <v>2.79265379474485</v>
      </c>
      <c r="D358" s="8">
        <v>8.1762871503958304E-16</v>
      </c>
      <c r="E358" s="8">
        <v>2.87159381009052E-11</v>
      </c>
      <c r="F358" s="24">
        <v>0.66100000000000003</v>
      </c>
      <c r="G358" s="24">
        <v>0.22800000000000001</v>
      </c>
    </row>
    <row r="359" spans="1:7" x14ac:dyDescent="0.2">
      <c r="A359" s="8" t="s">
        <v>915</v>
      </c>
      <c r="B359" s="8" t="s">
        <v>1206</v>
      </c>
      <c r="C359" s="24">
        <v>2.06067539282158</v>
      </c>
      <c r="D359" s="8">
        <v>3.4121002365123802E-13</v>
      </c>
      <c r="E359" s="8">
        <v>1.19836372406551E-8</v>
      </c>
      <c r="F359" s="24">
        <v>0.67800000000000005</v>
      </c>
      <c r="G359" s="24">
        <v>0.246</v>
      </c>
    </row>
    <row r="360" spans="1:7" x14ac:dyDescent="0.2">
      <c r="A360" s="8" t="s">
        <v>586</v>
      </c>
      <c r="B360" s="8" t="s">
        <v>1206</v>
      </c>
      <c r="C360" s="24">
        <v>2.27729047409579</v>
      </c>
      <c r="D360" s="8">
        <v>1.30584141021868E-13</v>
      </c>
      <c r="E360" s="8">
        <v>4.5862456168290303E-9</v>
      </c>
      <c r="F360" s="24">
        <v>0.52500000000000002</v>
      </c>
      <c r="G360" s="24">
        <v>9.4E-2</v>
      </c>
    </row>
    <row r="361" spans="1:7" x14ac:dyDescent="0.2">
      <c r="A361" s="8" t="s">
        <v>926</v>
      </c>
      <c r="B361" s="8" t="s">
        <v>1206</v>
      </c>
      <c r="C361" s="24">
        <v>2.21712662012323</v>
      </c>
      <c r="D361" s="8">
        <v>3.9635376015976397E-12</v>
      </c>
      <c r="E361" s="8">
        <v>1.39203404105711E-7</v>
      </c>
      <c r="F361" s="24">
        <v>0.61</v>
      </c>
      <c r="G361" s="24">
        <v>0.18099999999999999</v>
      </c>
    </row>
    <row r="362" spans="1:7" x14ac:dyDescent="0.2">
      <c r="A362" s="8" t="s">
        <v>883</v>
      </c>
      <c r="B362" s="8" t="s">
        <v>1206</v>
      </c>
      <c r="C362" s="24">
        <v>3.7510612667236298</v>
      </c>
      <c r="D362" s="8">
        <v>3.8448526611903402E-17</v>
      </c>
      <c r="E362" s="8">
        <v>1.35035070313666E-12</v>
      </c>
      <c r="F362" s="24">
        <v>0.47499999999999998</v>
      </c>
      <c r="G362" s="24">
        <v>4.8000000000000001E-2</v>
      </c>
    </row>
    <row r="363" spans="1:7" x14ac:dyDescent="0.2">
      <c r="A363" s="8" t="s">
        <v>933</v>
      </c>
      <c r="B363" s="8" t="s">
        <v>1206</v>
      </c>
      <c r="C363" s="24">
        <v>2.0520572582646701</v>
      </c>
      <c r="D363" s="8">
        <v>1.37597997949297E-11</v>
      </c>
      <c r="E363" s="8">
        <v>4.8325792859772495E-7</v>
      </c>
      <c r="F363" s="24">
        <v>0.627</v>
      </c>
      <c r="G363" s="24">
        <v>0.20200000000000001</v>
      </c>
    </row>
    <row r="364" spans="1:7" x14ac:dyDescent="0.2">
      <c r="A364" s="8" t="s">
        <v>913</v>
      </c>
      <c r="B364" s="8" t="s">
        <v>1206</v>
      </c>
      <c r="C364" s="24">
        <v>1.72033378221134</v>
      </c>
      <c r="D364" s="8">
        <v>1.5495593699423601E-13</v>
      </c>
      <c r="E364" s="8">
        <v>5.4422074631745701E-9</v>
      </c>
      <c r="F364" s="24">
        <v>0.81399999999999995</v>
      </c>
      <c r="G364" s="24">
        <v>0.38900000000000001</v>
      </c>
    </row>
    <row r="365" spans="1:7" x14ac:dyDescent="0.2">
      <c r="A365" s="8" t="s">
        <v>906</v>
      </c>
      <c r="B365" s="8" t="s">
        <v>1206</v>
      </c>
      <c r="C365" s="24">
        <v>2.93248402351613</v>
      </c>
      <c r="D365" s="8">
        <v>3.9710284167926798E-14</v>
      </c>
      <c r="E365" s="8">
        <v>1.3946648902617599E-9</v>
      </c>
      <c r="F365" s="24">
        <v>0.50800000000000001</v>
      </c>
      <c r="G365" s="24">
        <v>8.6999999999999994E-2</v>
      </c>
    </row>
    <row r="366" spans="1:7" x14ac:dyDescent="0.2">
      <c r="A366" s="8" t="s">
        <v>942</v>
      </c>
      <c r="B366" s="8" t="s">
        <v>1206</v>
      </c>
      <c r="C366" s="24">
        <v>1.42640760285989</v>
      </c>
      <c r="D366" s="8">
        <v>1.12518814612568E-10</v>
      </c>
      <c r="E366" s="8">
        <v>3.9517732880080101E-6</v>
      </c>
      <c r="F366" s="24">
        <v>0.83099999999999996</v>
      </c>
      <c r="G366" s="24">
        <v>0.41299999999999998</v>
      </c>
    </row>
    <row r="367" spans="1:7" x14ac:dyDescent="0.2">
      <c r="A367" s="8" t="s">
        <v>593</v>
      </c>
      <c r="B367" s="8" t="s">
        <v>1206</v>
      </c>
      <c r="C367" s="24">
        <v>1.33240572345163</v>
      </c>
      <c r="D367" s="8">
        <v>2.0001526631078301E-11</v>
      </c>
      <c r="E367" s="8">
        <v>7.0247361681010004E-7</v>
      </c>
      <c r="F367" s="24">
        <v>0.86399999999999999</v>
      </c>
      <c r="G367" s="24">
        <v>0.45</v>
      </c>
    </row>
    <row r="368" spans="1:7" x14ac:dyDescent="0.2">
      <c r="A368" s="8" t="s">
        <v>914</v>
      </c>
      <c r="B368" s="8" t="s">
        <v>1206</v>
      </c>
      <c r="C368" s="24">
        <v>2.7433839473119099</v>
      </c>
      <c r="D368" s="8">
        <v>2.00530342535612E-13</v>
      </c>
      <c r="E368" s="8">
        <v>7.0428261601932199E-9</v>
      </c>
      <c r="F368" s="24">
        <v>0.52500000000000002</v>
      </c>
      <c r="G368" s="24">
        <v>0.113</v>
      </c>
    </row>
    <row r="369" spans="1:7" x14ac:dyDescent="0.2">
      <c r="A369" s="8" t="s">
        <v>612</v>
      </c>
      <c r="B369" s="8" t="s">
        <v>1206</v>
      </c>
      <c r="C369" s="24">
        <v>1.52253304514812</v>
      </c>
      <c r="D369" s="8">
        <v>4.30761529623708E-10</v>
      </c>
      <c r="E369" s="8">
        <v>1.5128775681914199E-5</v>
      </c>
      <c r="F369" s="24">
        <v>0.72899999999999998</v>
      </c>
      <c r="G369" s="24">
        <v>0.317</v>
      </c>
    </row>
    <row r="370" spans="1:7" x14ac:dyDescent="0.2">
      <c r="A370" s="8" t="s">
        <v>920</v>
      </c>
      <c r="B370" s="8" t="s">
        <v>1206</v>
      </c>
      <c r="C370" s="24">
        <v>2.5831374628575299</v>
      </c>
      <c r="D370" s="8">
        <v>1.5066066742064499E-12</v>
      </c>
      <c r="E370" s="8">
        <v>5.2913533004804602E-8</v>
      </c>
      <c r="F370" s="24">
        <v>0.50800000000000001</v>
      </c>
      <c r="G370" s="24">
        <v>9.8000000000000004E-2</v>
      </c>
    </row>
    <row r="371" spans="1:7" x14ac:dyDescent="0.2">
      <c r="A371" s="8" t="s">
        <v>975</v>
      </c>
      <c r="B371" s="8" t="s">
        <v>1206</v>
      </c>
      <c r="C371" s="24">
        <v>1.51833319017239</v>
      </c>
      <c r="D371" s="8">
        <v>4.9431648473621703E-9</v>
      </c>
      <c r="E371" s="8">
        <v>1.73608892604207E-4</v>
      </c>
      <c r="F371" s="24">
        <v>0.66100000000000003</v>
      </c>
      <c r="G371" s="24">
        <v>0.254</v>
      </c>
    </row>
    <row r="372" spans="1:7" x14ac:dyDescent="0.2">
      <c r="A372" s="8" t="s">
        <v>748</v>
      </c>
      <c r="B372" s="8" t="s">
        <v>1206</v>
      </c>
      <c r="C372" s="24">
        <v>1.85351929625886</v>
      </c>
      <c r="D372" s="8">
        <v>9.3409634109706808E-10</v>
      </c>
      <c r="E372" s="8">
        <v>3.2806397595670103E-5</v>
      </c>
      <c r="F372" s="24">
        <v>0.61</v>
      </c>
      <c r="G372" s="24">
        <v>0.20399999999999999</v>
      </c>
    </row>
    <row r="373" spans="1:7" x14ac:dyDescent="0.2">
      <c r="A373" s="8" t="s">
        <v>903</v>
      </c>
      <c r="B373" s="8" t="s">
        <v>1206</v>
      </c>
      <c r="C373" s="24">
        <v>2.0475402434913001</v>
      </c>
      <c r="D373" s="8">
        <v>1.4755778159788501E-14</v>
      </c>
      <c r="E373" s="8">
        <v>5.1823768474992995E-10</v>
      </c>
      <c r="F373" s="24">
        <v>0.69499999999999995</v>
      </c>
      <c r="G373" s="24">
        <v>0.28899999999999998</v>
      </c>
    </row>
    <row r="374" spans="1:7" x14ac:dyDescent="0.2">
      <c r="A374" s="8" t="s">
        <v>577</v>
      </c>
      <c r="B374" s="8" t="s">
        <v>1206</v>
      </c>
      <c r="C374" s="24">
        <v>1.79478064441702</v>
      </c>
      <c r="D374" s="8">
        <v>4.4701066875359301E-10</v>
      </c>
      <c r="E374" s="8">
        <v>1.5699461697294901E-5</v>
      </c>
      <c r="F374" s="24">
        <v>0.66100000000000003</v>
      </c>
      <c r="G374" s="24">
        <v>0.25700000000000001</v>
      </c>
    </row>
    <row r="375" spans="1:7" x14ac:dyDescent="0.2">
      <c r="A375" s="8" t="s">
        <v>713</v>
      </c>
      <c r="B375" s="8" t="s">
        <v>1206</v>
      </c>
      <c r="C375" s="24">
        <v>1.3755292182841901</v>
      </c>
      <c r="D375" s="8">
        <v>1.1180705499013701E-9</v>
      </c>
      <c r="E375" s="8">
        <v>3.9267755783085802E-5</v>
      </c>
      <c r="F375" s="24">
        <v>0.83099999999999996</v>
      </c>
      <c r="G375" s="24">
        <v>0.42799999999999999</v>
      </c>
    </row>
    <row r="376" spans="1:7" x14ac:dyDescent="0.2">
      <c r="A376" s="8" t="s">
        <v>893</v>
      </c>
      <c r="B376" s="8" t="s">
        <v>1206</v>
      </c>
      <c r="C376" s="24">
        <v>3.2816050828324101</v>
      </c>
      <c r="D376" s="8">
        <v>2.4619643070480402E-15</v>
      </c>
      <c r="E376" s="8">
        <v>8.6466648427833998E-11</v>
      </c>
      <c r="F376" s="24">
        <v>0.45800000000000002</v>
      </c>
      <c r="G376" s="24">
        <v>5.6000000000000001E-2</v>
      </c>
    </row>
    <row r="377" spans="1:7" x14ac:dyDescent="0.2">
      <c r="A377" s="8" t="s">
        <v>896</v>
      </c>
      <c r="B377" s="8" t="s">
        <v>1206</v>
      </c>
      <c r="C377" s="24">
        <v>2.1569593468105199</v>
      </c>
      <c r="D377" s="8">
        <v>3.1133471985507802E-15</v>
      </c>
      <c r="E377" s="8">
        <v>1.09343866960302E-10</v>
      </c>
      <c r="F377" s="24">
        <v>0.72899999999999998</v>
      </c>
      <c r="G377" s="24">
        <v>0.32800000000000001</v>
      </c>
    </row>
    <row r="378" spans="1:7" x14ac:dyDescent="0.2">
      <c r="A378" s="8" t="s">
        <v>965</v>
      </c>
      <c r="B378" s="8" t="s">
        <v>1206</v>
      </c>
      <c r="C378" s="24">
        <v>1.54516507447428</v>
      </c>
      <c r="D378" s="8">
        <v>2.0770525384749901E-9</v>
      </c>
      <c r="E378" s="8">
        <v>7.29481622037802E-5</v>
      </c>
      <c r="F378" s="24">
        <v>0.69499999999999995</v>
      </c>
      <c r="G378" s="24">
        <v>0.29399999999999998</v>
      </c>
    </row>
    <row r="379" spans="1:7" x14ac:dyDescent="0.2">
      <c r="A379" s="8" t="s">
        <v>847</v>
      </c>
      <c r="B379" s="8" t="s">
        <v>1206</v>
      </c>
      <c r="C379" s="24">
        <v>2.0389266699469699</v>
      </c>
      <c r="D379" s="8">
        <v>1.14403937637842E-29</v>
      </c>
      <c r="E379" s="8">
        <v>4.0179806937786302E-25</v>
      </c>
      <c r="F379" s="24">
        <v>0.88100000000000001</v>
      </c>
      <c r="G379" s="24">
        <v>0.48099999999999998</v>
      </c>
    </row>
    <row r="380" spans="1:7" x14ac:dyDescent="0.2">
      <c r="A380" s="8" t="s">
        <v>927</v>
      </c>
      <c r="B380" s="8" t="s">
        <v>1206</v>
      </c>
      <c r="C380" s="24">
        <v>2.4815863563670701</v>
      </c>
      <c r="D380" s="8">
        <v>5.7669308439737998E-12</v>
      </c>
      <c r="E380" s="8">
        <v>2.02540378171204E-7</v>
      </c>
      <c r="F380" s="24">
        <v>0.50800000000000001</v>
      </c>
      <c r="G380" s="24">
        <v>0.109</v>
      </c>
    </row>
    <row r="381" spans="1:7" x14ac:dyDescent="0.2">
      <c r="A381" s="8" t="s">
        <v>924</v>
      </c>
      <c r="B381" s="8" t="s">
        <v>1206</v>
      </c>
      <c r="C381" s="24">
        <v>1.5800180719947401</v>
      </c>
      <c r="D381" s="8">
        <v>2.52176567874748E-12</v>
      </c>
      <c r="E381" s="8">
        <v>8.8566932403290193E-8</v>
      </c>
      <c r="F381" s="24">
        <v>0.79700000000000004</v>
      </c>
      <c r="G381" s="24">
        <v>0.39800000000000002</v>
      </c>
    </row>
    <row r="382" spans="1:7" x14ac:dyDescent="0.2">
      <c r="A382" s="8" t="s">
        <v>918</v>
      </c>
      <c r="B382" s="8" t="s">
        <v>1206</v>
      </c>
      <c r="C382" s="24">
        <v>1.61460709593955</v>
      </c>
      <c r="D382" s="8">
        <v>1.11209750924391E-12</v>
      </c>
      <c r="E382" s="8">
        <v>3.9057976622155299E-8</v>
      </c>
      <c r="F382" s="24">
        <v>0.79700000000000004</v>
      </c>
      <c r="G382" s="24">
        <v>0.4</v>
      </c>
    </row>
    <row r="383" spans="1:7" x14ac:dyDescent="0.2">
      <c r="A383" s="8" t="s">
        <v>934</v>
      </c>
      <c r="B383" s="8" t="s">
        <v>1206</v>
      </c>
      <c r="C383" s="24">
        <v>2.2097826832558698</v>
      </c>
      <c r="D383" s="8">
        <v>1.5374947329127301E-11</v>
      </c>
      <c r="E383" s="8">
        <v>5.3998352514627801E-7</v>
      </c>
      <c r="F383" s="24">
        <v>0.59299999999999997</v>
      </c>
      <c r="G383" s="24">
        <v>0.19600000000000001</v>
      </c>
    </row>
    <row r="384" spans="1:7" x14ac:dyDescent="0.2">
      <c r="A384" s="8" t="s">
        <v>939</v>
      </c>
      <c r="B384" s="8" t="s">
        <v>1206</v>
      </c>
      <c r="C384" s="24">
        <v>2.0143461338742399</v>
      </c>
      <c r="D384" s="8">
        <v>7.44078720037085E-11</v>
      </c>
      <c r="E384" s="8">
        <v>2.6132788726422501E-6</v>
      </c>
      <c r="F384" s="24">
        <v>0.66100000000000003</v>
      </c>
      <c r="G384" s="24">
        <v>0.26500000000000001</v>
      </c>
    </row>
    <row r="385" spans="1:7" x14ac:dyDescent="0.2">
      <c r="A385" s="8" t="s">
        <v>937</v>
      </c>
      <c r="B385" s="8" t="s">
        <v>1206</v>
      </c>
      <c r="C385" s="24">
        <v>1.88831553340045</v>
      </c>
      <c r="D385" s="8">
        <v>3.9461429612989298E-11</v>
      </c>
      <c r="E385" s="8">
        <v>1.3859248694378E-6</v>
      </c>
      <c r="F385" s="24">
        <v>0.66100000000000003</v>
      </c>
      <c r="G385" s="24">
        <v>0.26500000000000001</v>
      </c>
    </row>
    <row r="386" spans="1:7" x14ac:dyDescent="0.2">
      <c r="A386" s="8" t="s">
        <v>945</v>
      </c>
      <c r="B386" s="8" t="s">
        <v>1206</v>
      </c>
      <c r="C386" s="24">
        <v>2.0920495112192201</v>
      </c>
      <c r="D386" s="8">
        <v>1.8108860178208299E-10</v>
      </c>
      <c r="E386" s="8">
        <v>6.3600127831885203E-6</v>
      </c>
      <c r="F386" s="24">
        <v>0.57599999999999996</v>
      </c>
      <c r="G386" s="24">
        <v>0.18099999999999999</v>
      </c>
    </row>
    <row r="387" spans="1:7" x14ac:dyDescent="0.2">
      <c r="A387" s="8" t="s">
        <v>946</v>
      </c>
      <c r="B387" s="8" t="s">
        <v>1206</v>
      </c>
      <c r="C387" s="24">
        <v>1.96982989909675</v>
      </c>
      <c r="D387" s="8">
        <v>1.8448842762678099E-10</v>
      </c>
      <c r="E387" s="8">
        <v>6.4794180666801796E-6</v>
      </c>
      <c r="F387" s="24">
        <v>0.52500000000000002</v>
      </c>
      <c r="G387" s="24">
        <v>0.13100000000000001</v>
      </c>
    </row>
    <row r="388" spans="1:7" x14ac:dyDescent="0.2">
      <c r="A388" s="8" t="s">
        <v>986</v>
      </c>
      <c r="B388" s="8" t="s">
        <v>1206</v>
      </c>
      <c r="C388" s="24">
        <v>1.50332726333516</v>
      </c>
      <c r="D388" s="8">
        <v>1.47560708042888E-8</v>
      </c>
      <c r="E388" s="8">
        <v>5.1824796271742705E-4</v>
      </c>
      <c r="F388" s="24">
        <v>0.64400000000000002</v>
      </c>
      <c r="G388" s="24">
        <v>0.25</v>
      </c>
    </row>
    <row r="389" spans="1:7" x14ac:dyDescent="0.2">
      <c r="A389" s="8" t="s">
        <v>979</v>
      </c>
      <c r="B389" s="8" t="s">
        <v>1206</v>
      </c>
      <c r="C389" s="24">
        <v>1.4062865345490401</v>
      </c>
      <c r="D389" s="8">
        <v>8.3037494866446701E-9</v>
      </c>
      <c r="E389" s="8">
        <v>2.9163598572044699E-4</v>
      </c>
      <c r="F389" s="24">
        <v>0.76300000000000001</v>
      </c>
      <c r="G389" s="24">
        <v>0.36899999999999999</v>
      </c>
    </row>
    <row r="390" spans="1:7" x14ac:dyDescent="0.2">
      <c r="A390" s="8" t="s">
        <v>877</v>
      </c>
      <c r="B390" s="8" t="s">
        <v>1206</v>
      </c>
      <c r="C390" s="24">
        <v>1.9769397027222899</v>
      </c>
      <c r="D390" s="8">
        <v>2.2315277257778398E-18</v>
      </c>
      <c r="E390" s="8">
        <v>7.8373485257043594E-14</v>
      </c>
      <c r="F390" s="24">
        <v>0.78</v>
      </c>
      <c r="G390" s="24">
        <v>0.38900000000000001</v>
      </c>
    </row>
    <row r="391" spans="1:7" x14ac:dyDescent="0.2">
      <c r="A391" s="8" t="s">
        <v>977</v>
      </c>
      <c r="B391" s="8" t="s">
        <v>1206</v>
      </c>
      <c r="C391" s="24">
        <v>1.57292094178786</v>
      </c>
      <c r="D391" s="8">
        <v>5.4899978217691297E-9</v>
      </c>
      <c r="E391" s="8">
        <v>1.9281421349835401E-4</v>
      </c>
      <c r="F391" s="24">
        <v>0.66100000000000003</v>
      </c>
      <c r="G391" s="24">
        <v>0.27</v>
      </c>
    </row>
    <row r="392" spans="1:7" x14ac:dyDescent="0.2">
      <c r="A392" s="8" t="s">
        <v>692</v>
      </c>
      <c r="B392" s="8" t="s">
        <v>1206</v>
      </c>
      <c r="C392" s="24">
        <v>1.76925341697723</v>
      </c>
      <c r="D392" s="8">
        <v>6.0955518490478703E-9</v>
      </c>
      <c r="E392" s="8">
        <v>2.1408187649041001E-4</v>
      </c>
      <c r="F392" s="24">
        <v>0.59299999999999997</v>
      </c>
      <c r="G392" s="24">
        <v>0.20399999999999999</v>
      </c>
    </row>
    <row r="393" spans="1:7" x14ac:dyDescent="0.2">
      <c r="A393" s="8" t="s">
        <v>952</v>
      </c>
      <c r="B393" s="8" t="s">
        <v>1206</v>
      </c>
      <c r="C393" s="24">
        <v>2.1226772610061699</v>
      </c>
      <c r="D393" s="8">
        <v>2.91536280965411E-10</v>
      </c>
      <c r="E393" s="8">
        <v>1.02390457237862E-5</v>
      </c>
      <c r="F393" s="24">
        <v>0.55900000000000005</v>
      </c>
      <c r="G393" s="24">
        <v>0.17199999999999999</v>
      </c>
    </row>
    <row r="394" spans="1:7" x14ac:dyDescent="0.2">
      <c r="A394" s="8" t="s">
        <v>951</v>
      </c>
      <c r="B394" s="8" t="s">
        <v>1206</v>
      </c>
      <c r="C394" s="24">
        <v>1.8871356255720599</v>
      </c>
      <c r="D394" s="8">
        <v>2.5760753707263697E-10</v>
      </c>
      <c r="E394" s="8">
        <v>9.0474343095280994E-6</v>
      </c>
      <c r="F394" s="24">
        <v>0.66100000000000003</v>
      </c>
      <c r="G394" s="24">
        <v>0.27400000000000002</v>
      </c>
    </row>
    <row r="395" spans="1:7" x14ac:dyDescent="0.2">
      <c r="A395" s="8" t="s">
        <v>959</v>
      </c>
      <c r="B395" s="8" t="s">
        <v>1206</v>
      </c>
      <c r="C395" s="24">
        <v>1.0601777158882799</v>
      </c>
      <c r="D395" s="8">
        <v>1.16628550088954E-9</v>
      </c>
      <c r="E395" s="8">
        <v>4.0961113076741597E-5</v>
      </c>
      <c r="F395" s="24">
        <v>0.89800000000000002</v>
      </c>
      <c r="G395" s="24">
        <v>0.51100000000000001</v>
      </c>
    </row>
    <row r="396" spans="1:7" x14ac:dyDescent="0.2">
      <c r="A396" s="8" t="s">
        <v>985</v>
      </c>
      <c r="B396" s="8" t="s">
        <v>1206</v>
      </c>
      <c r="C396" s="24">
        <v>1.54842074366764</v>
      </c>
      <c r="D396" s="8">
        <v>1.21502175336986E-8</v>
      </c>
      <c r="E396" s="8">
        <v>4.2672779000102999E-4</v>
      </c>
      <c r="F396" s="24">
        <v>0.67800000000000005</v>
      </c>
      <c r="G396" s="24">
        <v>0.29399999999999998</v>
      </c>
    </row>
    <row r="397" spans="1:7" x14ac:dyDescent="0.2">
      <c r="A397" s="8" t="s">
        <v>581</v>
      </c>
      <c r="B397" s="8" t="s">
        <v>1206</v>
      </c>
      <c r="C397" s="24">
        <v>1.7050549105708399</v>
      </c>
      <c r="D397" s="8">
        <v>8.9137286892803406E-9</v>
      </c>
      <c r="E397" s="8">
        <v>3.1305906529621502E-4</v>
      </c>
      <c r="F397" s="24">
        <v>0.59299999999999997</v>
      </c>
      <c r="G397" s="24">
        <v>0.20899999999999999</v>
      </c>
    </row>
    <row r="398" spans="1:7" x14ac:dyDescent="0.2">
      <c r="A398" s="8" t="s">
        <v>735</v>
      </c>
      <c r="B398" s="8" t="s">
        <v>1206</v>
      </c>
      <c r="C398" s="24">
        <v>1.07402467978853</v>
      </c>
      <c r="D398" s="8">
        <v>9.2420955527114393E-9</v>
      </c>
      <c r="E398" s="8">
        <v>3.2459163790677899E-4</v>
      </c>
      <c r="F398" s="24">
        <v>0.61</v>
      </c>
      <c r="G398" s="24">
        <v>0.22600000000000001</v>
      </c>
    </row>
    <row r="399" spans="1:7" x14ac:dyDescent="0.2">
      <c r="A399" s="8" t="s">
        <v>570</v>
      </c>
      <c r="B399" s="8" t="s">
        <v>1206</v>
      </c>
      <c r="C399" s="24">
        <v>2.0679283917958902</v>
      </c>
      <c r="D399" s="8">
        <v>2.3439959377444999E-11</v>
      </c>
      <c r="E399" s="8">
        <v>8.2323481329524602E-7</v>
      </c>
      <c r="F399" s="24">
        <v>0.71199999999999997</v>
      </c>
      <c r="G399" s="24">
        <v>0.32800000000000001</v>
      </c>
    </row>
    <row r="400" spans="1:7" x14ac:dyDescent="0.2">
      <c r="A400" s="8" t="s">
        <v>851</v>
      </c>
      <c r="B400" s="8" t="s">
        <v>1206</v>
      </c>
      <c r="C400" s="24">
        <v>2.0016504139433202</v>
      </c>
      <c r="D400" s="8">
        <v>5.5295151942108703E-27</v>
      </c>
      <c r="E400" s="8">
        <v>1.9420210313588001E-22</v>
      </c>
      <c r="F400" s="24">
        <v>0.86399999999999999</v>
      </c>
      <c r="G400" s="24">
        <v>0.48099999999999998</v>
      </c>
    </row>
    <row r="401" spans="1:7" x14ac:dyDescent="0.2">
      <c r="A401" s="8" t="s">
        <v>989</v>
      </c>
      <c r="B401" s="8" t="s">
        <v>1206</v>
      </c>
      <c r="C401" s="24">
        <v>1.57420209504363</v>
      </c>
      <c r="D401" s="8">
        <v>2.3139898454773301E-8</v>
      </c>
      <c r="E401" s="8">
        <v>8.1269637363009205E-4</v>
      </c>
      <c r="F401" s="24">
        <v>0.64400000000000002</v>
      </c>
      <c r="G401" s="24">
        <v>0.26100000000000001</v>
      </c>
    </row>
    <row r="402" spans="1:7" x14ac:dyDescent="0.2">
      <c r="A402" s="8" t="s">
        <v>925</v>
      </c>
      <c r="B402" s="8" t="s">
        <v>1206</v>
      </c>
      <c r="C402" s="24">
        <v>1.57446399221545</v>
      </c>
      <c r="D402" s="8">
        <v>3.5387156935073399E-12</v>
      </c>
      <c r="E402" s="8">
        <v>1.2428323387167099E-7</v>
      </c>
      <c r="F402" s="24">
        <v>0.79700000000000004</v>
      </c>
      <c r="G402" s="24">
        <v>0.41499999999999998</v>
      </c>
    </row>
    <row r="403" spans="1:7" x14ac:dyDescent="0.2">
      <c r="A403" s="8" t="s">
        <v>885</v>
      </c>
      <c r="B403" s="8" t="s">
        <v>1206</v>
      </c>
      <c r="C403" s="24">
        <v>1.81817654515261</v>
      </c>
      <c r="D403" s="8">
        <v>5.7827482465939296E-17</v>
      </c>
      <c r="E403" s="8">
        <v>2.0309590116862501E-12</v>
      </c>
      <c r="F403" s="24">
        <v>0.84699999999999998</v>
      </c>
      <c r="G403" s="24">
        <v>0.46500000000000002</v>
      </c>
    </row>
    <row r="404" spans="1:7" x14ac:dyDescent="0.2">
      <c r="A404" s="8" t="s">
        <v>976</v>
      </c>
      <c r="B404" s="8" t="s">
        <v>1206</v>
      </c>
      <c r="C404" s="24">
        <v>1.55089829626827</v>
      </c>
      <c r="D404" s="8">
        <v>4.98932684373761E-9</v>
      </c>
      <c r="E404" s="8">
        <v>1.7523014807890901E-4</v>
      </c>
      <c r="F404" s="24">
        <v>0.69499999999999995</v>
      </c>
      <c r="G404" s="24">
        <v>0.315</v>
      </c>
    </row>
    <row r="405" spans="1:7" x14ac:dyDescent="0.2">
      <c r="A405" s="8" t="s">
        <v>970</v>
      </c>
      <c r="B405" s="8" t="s">
        <v>1206</v>
      </c>
      <c r="C405" s="24">
        <v>1.9570889728694301</v>
      </c>
      <c r="D405" s="8">
        <v>3.1849329262447101E-9</v>
      </c>
      <c r="E405" s="8">
        <v>1.11858029302641E-4</v>
      </c>
      <c r="F405" s="24">
        <v>0.55900000000000005</v>
      </c>
      <c r="G405" s="24">
        <v>0.18</v>
      </c>
    </row>
    <row r="406" spans="1:7" x14ac:dyDescent="0.2">
      <c r="A406" s="8" t="s">
        <v>936</v>
      </c>
      <c r="B406" s="8" t="s">
        <v>1206</v>
      </c>
      <c r="C406" s="24">
        <v>2.4788393890868998</v>
      </c>
      <c r="D406" s="8">
        <v>3.8239501570625303E-11</v>
      </c>
      <c r="E406" s="8">
        <v>1.3430095346619299E-6</v>
      </c>
      <c r="F406" s="24">
        <v>0.50800000000000001</v>
      </c>
      <c r="G406" s="24">
        <v>0.13100000000000001</v>
      </c>
    </row>
    <row r="407" spans="1:7" x14ac:dyDescent="0.2">
      <c r="A407" s="8" t="s">
        <v>938</v>
      </c>
      <c r="B407" s="8" t="s">
        <v>1206</v>
      </c>
      <c r="C407" s="24">
        <v>2.0786491827626299</v>
      </c>
      <c r="D407" s="8">
        <v>6.6911650605430306E-11</v>
      </c>
      <c r="E407" s="8">
        <v>2.35000408091332E-6</v>
      </c>
      <c r="F407" s="24">
        <v>0.627</v>
      </c>
      <c r="G407" s="24">
        <v>0.252</v>
      </c>
    </row>
    <row r="408" spans="1:7" x14ac:dyDescent="0.2">
      <c r="A408" s="8" t="s">
        <v>889</v>
      </c>
      <c r="B408" s="8" t="s">
        <v>1206</v>
      </c>
      <c r="C408" s="24">
        <v>1.85090404411354</v>
      </c>
      <c r="D408" s="8">
        <v>1.72236216127935E-16</v>
      </c>
      <c r="E408" s="8">
        <v>6.0491081466292196E-12</v>
      </c>
      <c r="F408" s="24">
        <v>0.93200000000000005</v>
      </c>
      <c r="G408" s="24">
        <v>0.55700000000000005</v>
      </c>
    </row>
    <row r="409" spans="1:7" x14ac:dyDescent="0.2">
      <c r="A409" s="8" t="s">
        <v>895</v>
      </c>
      <c r="B409" s="8" t="s">
        <v>1206</v>
      </c>
      <c r="C409" s="24">
        <v>1.5631272855624001</v>
      </c>
      <c r="D409" s="8">
        <v>3.0073186539619699E-15</v>
      </c>
      <c r="E409" s="8">
        <v>1.0562003844579799E-10</v>
      </c>
      <c r="F409" s="24">
        <v>0.86399999999999999</v>
      </c>
      <c r="G409" s="24">
        <v>0.48899999999999999</v>
      </c>
    </row>
    <row r="410" spans="1:7" x14ac:dyDescent="0.2">
      <c r="A410" s="8" t="s">
        <v>962</v>
      </c>
      <c r="B410" s="8" t="s">
        <v>1206</v>
      </c>
      <c r="C410" s="24">
        <v>2.10814105585384</v>
      </c>
      <c r="D410" s="8">
        <v>1.5701765157229599E-9</v>
      </c>
      <c r="E410" s="8">
        <v>5.5146169408706E-5</v>
      </c>
      <c r="F410" s="24">
        <v>0.50800000000000001</v>
      </c>
      <c r="G410" s="24">
        <v>0.13500000000000001</v>
      </c>
    </row>
    <row r="411" spans="1:7" x14ac:dyDescent="0.2">
      <c r="A411" s="8" t="s">
        <v>969</v>
      </c>
      <c r="B411" s="8" t="s">
        <v>1206</v>
      </c>
      <c r="C411" s="24">
        <v>1.6087693418778299</v>
      </c>
      <c r="D411" s="8">
        <v>2.9715257557548099E-9</v>
      </c>
      <c r="E411" s="8">
        <v>1.04362956067865E-4</v>
      </c>
      <c r="F411" s="24">
        <v>0.72899999999999998</v>
      </c>
      <c r="G411" s="24">
        <v>0.35599999999999998</v>
      </c>
    </row>
    <row r="412" spans="1:7" x14ac:dyDescent="0.2">
      <c r="A412" s="8" t="s">
        <v>980</v>
      </c>
      <c r="B412" s="8" t="s">
        <v>1206</v>
      </c>
      <c r="C412" s="24">
        <v>1.8097757238996099</v>
      </c>
      <c r="D412" s="8">
        <v>8.4975299788632905E-9</v>
      </c>
      <c r="E412" s="8">
        <v>2.9844175038765797E-4</v>
      </c>
      <c r="F412" s="24">
        <v>0.57599999999999996</v>
      </c>
      <c r="G412" s="24">
        <v>0.20399999999999999</v>
      </c>
    </row>
    <row r="413" spans="1:7" x14ac:dyDescent="0.2">
      <c r="A413" s="8" t="s">
        <v>1017</v>
      </c>
      <c r="B413" s="8" t="s">
        <v>1206</v>
      </c>
      <c r="C413" s="24">
        <v>1.2137437579391599</v>
      </c>
      <c r="D413" s="8">
        <v>2.3853235993859201E-7</v>
      </c>
      <c r="E413" s="8">
        <v>8.3774950134032893E-3</v>
      </c>
      <c r="F413" s="24">
        <v>0.67800000000000005</v>
      </c>
      <c r="G413" s="24">
        <v>0.307</v>
      </c>
    </row>
    <row r="414" spans="1:7" x14ac:dyDescent="0.2">
      <c r="A414" s="8" t="s">
        <v>844</v>
      </c>
      <c r="B414" s="8" t="s">
        <v>1206</v>
      </c>
      <c r="C414" s="24">
        <v>2.1648283979954401</v>
      </c>
      <c r="D414" s="8">
        <v>7.0421685408707403E-34</v>
      </c>
      <c r="E414" s="8">
        <v>2.47328001323921E-29</v>
      </c>
      <c r="F414" s="24">
        <v>0.98299999999999998</v>
      </c>
      <c r="G414" s="24">
        <v>0.61299999999999999</v>
      </c>
    </row>
    <row r="415" spans="1:7" x14ac:dyDescent="0.2">
      <c r="A415" s="8" t="s">
        <v>922</v>
      </c>
      <c r="B415" s="8" t="s">
        <v>1206</v>
      </c>
      <c r="C415" s="24">
        <v>3.0477779877054201</v>
      </c>
      <c r="D415" s="8">
        <v>1.87686500379444E-12</v>
      </c>
      <c r="E415" s="8">
        <v>6.5917375798264606E-8</v>
      </c>
      <c r="F415" s="24">
        <v>0.441</v>
      </c>
      <c r="G415" s="24">
        <v>7.1999999999999995E-2</v>
      </c>
    </row>
    <row r="416" spans="1:7" x14ac:dyDescent="0.2">
      <c r="A416" s="8" t="s">
        <v>848</v>
      </c>
      <c r="B416" s="8" t="s">
        <v>1206</v>
      </c>
      <c r="C416" s="24">
        <v>2.0804885024427899</v>
      </c>
      <c r="D416" s="8">
        <v>4.9340271858431802E-29</v>
      </c>
      <c r="E416" s="8">
        <v>1.73287968793998E-24</v>
      </c>
      <c r="F416" s="24">
        <v>0.89800000000000002</v>
      </c>
      <c r="G416" s="24">
        <v>0.53</v>
      </c>
    </row>
    <row r="417" spans="1:7" x14ac:dyDescent="0.2">
      <c r="A417" s="8" t="s">
        <v>629</v>
      </c>
      <c r="B417" s="8" t="s">
        <v>1206</v>
      </c>
      <c r="C417" s="24">
        <v>1.4775552933156899</v>
      </c>
      <c r="D417" s="8">
        <v>1.06913035935318E-8</v>
      </c>
      <c r="E417" s="8">
        <v>3.7548927350842902E-4</v>
      </c>
      <c r="F417" s="24">
        <v>0.72899999999999998</v>
      </c>
      <c r="G417" s="24">
        <v>0.36099999999999999</v>
      </c>
    </row>
    <row r="418" spans="1:7" x14ac:dyDescent="0.2">
      <c r="A418" s="8" t="s">
        <v>642</v>
      </c>
      <c r="B418" s="8" t="s">
        <v>1206</v>
      </c>
      <c r="C418" s="24">
        <v>1.08736367755269</v>
      </c>
      <c r="D418" s="8">
        <v>3.9248307820638001E-8</v>
      </c>
      <c r="E418" s="8">
        <v>1.3784398189686301E-3</v>
      </c>
      <c r="F418" s="24">
        <v>0.84699999999999998</v>
      </c>
      <c r="G418" s="24">
        <v>0.48</v>
      </c>
    </row>
    <row r="419" spans="1:7" x14ac:dyDescent="0.2">
      <c r="A419" s="8" t="s">
        <v>617</v>
      </c>
      <c r="B419" s="8" t="s">
        <v>1206</v>
      </c>
      <c r="C419" s="24">
        <v>2.1488325538882398</v>
      </c>
      <c r="D419" s="8">
        <v>2.2641331853874801E-9</v>
      </c>
      <c r="E419" s="8">
        <v>7.9518621603993694E-5</v>
      </c>
      <c r="F419" s="24">
        <v>0.50800000000000001</v>
      </c>
      <c r="G419" s="24">
        <v>0.14299999999999999</v>
      </c>
    </row>
    <row r="420" spans="1:7" x14ac:dyDescent="0.2">
      <c r="A420" s="8" t="s">
        <v>773</v>
      </c>
      <c r="B420" s="8" t="s">
        <v>1206</v>
      </c>
      <c r="C420" s="24">
        <v>1.19317093078753</v>
      </c>
      <c r="D420" s="8">
        <v>5.6837769812246797E-7</v>
      </c>
      <c r="E420" s="8">
        <v>1.99619931357592E-2</v>
      </c>
      <c r="F420" s="24">
        <v>0.66100000000000003</v>
      </c>
      <c r="G420" s="24">
        <v>0.30199999999999999</v>
      </c>
    </row>
    <row r="421" spans="1:7" x14ac:dyDescent="0.2">
      <c r="A421" s="8" t="s">
        <v>897</v>
      </c>
      <c r="B421" s="8" t="s">
        <v>1206</v>
      </c>
      <c r="C421" s="24">
        <v>2.0104284710568598</v>
      </c>
      <c r="D421" s="8">
        <v>3.4361620441477701E-15</v>
      </c>
      <c r="E421" s="8">
        <v>1.2068144715251399E-10</v>
      </c>
      <c r="F421" s="24">
        <v>0.67800000000000005</v>
      </c>
      <c r="G421" s="24">
        <v>0.32</v>
      </c>
    </row>
    <row r="422" spans="1:7" x14ac:dyDescent="0.2">
      <c r="A422" s="8" t="s">
        <v>958</v>
      </c>
      <c r="B422" s="8" t="s">
        <v>1206</v>
      </c>
      <c r="C422" s="24">
        <v>1.50591254271085</v>
      </c>
      <c r="D422" s="8">
        <v>7.5451945508100202E-10</v>
      </c>
      <c r="E422" s="8">
        <v>2.6499477781899901E-5</v>
      </c>
      <c r="F422" s="24">
        <v>0.76300000000000001</v>
      </c>
      <c r="G422" s="24">
        <v>0.40600000000000003</v>
      </c>
    </row>
    <row r="423" spans="1:7" x14ac:dyDescent="0.2">
      <c r="A423" s="8" t="s">
        <v>747</v>
      </c>
      <c r="B423" s="8" t="s">
        <v>1206</v>
      </c>
      <c r="C423" s="24">
        <v>1.3560732127314401</v>
      </c>
      <c r="D423" s="8">
        <v>5.4240245865192495E-7</v>
      </c>
      <c r="E423" s="8">
        <v>1.9049716750314201E-2</v>
      </c>
      <c r="F423" s="24">
        <v>0.66100000000000003</v>
      </c>
      <c r="G423" s="24">
        <v>0.30599999999999999</v>
      </c>
    </row>
    <row r="424" spans="1:7" x14ac:dyDescent="0.2">
      <c r="A424" s="8" t="s">
        <v>1012</v>
      </c>
      <c r="B424" s="8" t="s">
        <v>1206</v>
      </c>
      <c r="C424" s="24">
        <v>1.45053993352415</v>
      </c>
      <c r="D424" s="8">
        <v>1.7555694007163099E-7</v>
      </c>
      <c r="E424" s="8">
        <v>6.1657352922557503E-3</v>
      </c>
      <c r="F424" s="24">
        <v>0.66100000000000003</v>
      </c>
      <c r="G424" s="24">
        <v>0.307</v>
      </c>
    </row>
    <row r="425" spans="1:7" x14ac:dyDescent="0.2">
      <c r="A425" s="8" t="s">
        <v>1026</v>
      </c>
      <c r="B425" s="8" t="s">
        <v>1206</v>
      </c>
      <c r="C425" s="24">
        <v>1.44185668190623</v>
      </c>
      <c r="D425" s="8">
        <v>5.04858501268144E-7</v>
      </c>
      <c r="E425" s="8">
        <v>1.7731135423038499E-2</v>
      </c>
      <c r="F425" s="24">
        <v>0.64400000000000002</v>
      </c>
      <c r="G425" s="24">
        <v>0.29099999999999998</v>
      </c>
    </row>
    <row r="426" spans="1:7" x14ac:dyDescent="0.2">
      <c r="A426" s="8" t="s">
        <v>949</v>
      </c>
      <c r="B426" s="8" t="s">
        <v>1206</v>
      </c>
      <c r="C426" s="24">
        <v>1.79875968192448</v>
      </c>
      <c r="D426" s="8">
        <v>2.2031218607543199E-10</v>
      </c>
      <c r="E426" s="8">
        <v>7.73758428715526E-6</v>
      </c>
      <c r="F426" s="24">
        <v>0.627</v>
      </c>
      <c r="G426" s="24">
        <v>0.27400000000000002</v>
      </c>
    </row>
    <row r="427" spans="1:7" x14ac:dyDescent="0.2">
      <c r="A427" s="8" t="s">
        <v>868</v>
      </c>
      <c r="B427" s="8" t="s">
        <v>1206</v>
      </c>
      <c r="C427" s="24">
        <v>2.2066635796499501</v>
      </c>
      <c r="D427" s="8">
        <v>3.58611137506857E-20</v>
      </c>
      <c r="E427" s="8">
        <v>1.25947817603783E-15</v>
      </c>
      <c r="F427" s="24">
        <v>0.76300000000000001</v>
      </c>
      <c r="G427" s="24">
        <v>0.41099999999999998</v>
      </c>
    </row>
    <row r="428" spans="1:7" x14ac:dyDescent="0.2">
      <c r="A428" s="8" t="s">
        <v>624</v>
      </c>
      <c r="B428" s="8" t="s">
        <v>1206</v>
      </c>
      <c r="C428" s="24">
        <v>1.25257961832159</v>
      </c>
      <c r="D428" s="8">
        <v>3.7883277359073402E-7</v>
      </c>
      <c r="E428" s="8">
        <v>1.33049858412802E-2</v>
      </c>
      <c r="F428" s="24">
        <v>0.59299999999999997</v>
      </c>
      <c r="G428" s="24">
        <v>0.24299999999999999</v>
      </c>
    </row>
    <row r="429" spans="1:7" x14ac:dyDescent="0.2">
      <c r="A429" s="8" t="s">
        <v>569</v>
      </c>
      <c r="B429" s="8" t="s">
        <v>1206</v>
      </c>
      <c r="C429" s="24">
        <v>1.60472866555798</v>
      </c>
      <c r="D429" s="8">
        <v>1.1082290599188901E-11</v>
      </c>
      <c r="E429" s="8">
        <v>3.89221128134112E-7</v>
      </c>
      <c r="F429" s="24">
        <v>0.86399999999999999</v>
      </c>
      <c r="G429" s="24">
        <v>0.51500000000000001</v>
      </c>
    </row>
    <row r="430" spans="1:7" x14ac:dyDescent="0.2">
      <c r="A430" s="8" t="s">
        <v>993</v>
      </c>
      <c r="B430" s="8" t="s">
        <v>1206</v>
      </c>
      <c r="C430" s="24">
        <v>1.1126643216755401</v>
      </c>
      <c r="D430" s="8">
        <v>2.88769108379388E-8</v>
      </c>
      <c r="E430" s="8">
        <v>1.0141859855392499E-3</v>
      </c>
      <c r="F430" s="24">
        <v>0.86399999999999999</v>
      </c>
      <c r="G430" s="24">
        <v>0.51500000000000001</v>
      </c>
    </row>
    <row r="431" spans="1:7" x14ac:dyDescent="0.2">
      <c r="A431" s="8" t="s">
        <v>578</v>
      </c>
      <c r="B431" s="8" t="s">
        <v>1206</v>
      </c>
      <c r="C431" s="24">
        <v>2.67551028351465</v>
      </c>
      <c r="D431" s="8">
        <v>3.4334177531766002E-10</v>
      </c>
      <c r="E431" s="8">
        <v>1.20585064909315E-5</v>
      </c>
      <c r="F431" s="24">
        <v>0.49199999999999999</v>
      </c>
      <c r="G431" s="24">
        <v>0.14399999999999999</v>
      </c>
    </row>
    <row r="432" spans="1:7" x14ac:dyDescent="0.2">
      <c r="A432" s="8" t="s">
        <v>988</v>
      </c>
      <c r="B432" s="8" t="s">
        <v>1206</v>
      </c>
      <c r="C432" s="24">
        <v>1.9675337796503101</v>
      </c>
      <c r="D432" s="8">
        <v>2.26728141701707E-8</v>
      </c>
      <c r="E432" s="8">
        <v>7.9629190647056405E-4</v>
      </c>
      <c r="F432" s="24">
        <v>0.49199999999999999</v>
      </c>
      <c r="G432" s="24">
        <v>0.14399999999999999</v>
      </c>
    </row>
    <row r="433" spans="1:7" x14ac:dyDescent="0.2">
      <c r="A433" s="8" t="s">
        <v>1011</v>
      </c>
      <c r="B433" s="8" t="s">
        <v>1206</v>
      </c>
      <c r="C433" s="24">
        <v>1.2673445875281499</v>
      </c>
      <c r="D433" s="8">
        <v>1.63792016392346E-7</v>
      </c>
      <c r="E433" s="8">
        <v>5.7525394077155801E-3</v>
      </c>
      <c r="F433" s="24">
        <v>0.72899999999999998</v>
      </c>
      <c r="G433" s="24">
        <v>0.38100000000000001</v>
      </c>
    </row>
    <row r="434" spans="1:7" x14ac:dyDescent="0.2">
      <c r="A434" s="8" t="s">
        <v>954</v>
      </c>
      <c r="B434" s="8" t="s">
        <v>1206</v>
      </c>
      <c r="C434" s="24">
        <v>1.98823258993741</v>
      </c>
      <c r="D434" s="8">
        <v>4.6541904617784002E-10</v>
      </c>
      <c r="E434" s="8">
        <v>1.6345982320811899E-5</v>
      </c>
      <c r="F434" s="24">
        <v>0.441</v>
      </c>
      <c r="G434" s="24">
        <v>9.4E-2</v>
      </c>
    </row>
    <row r="435" spans="1:7" x14ac:dyDescent="0.2">
      <c r="A435" s="8" t="s">
        <v>921</v>
      </c>
      <c r="B435" s="8" t="s">
        <v>1206</v>
      </c>
      <c r="C435" s="24">
        <v>1.7011952201203999</v>
      </c>
      <c r="D435" s="8">
        <v>1.7125381237556401E-12</v>
      </c>
      <c r="E435" s="8">
        <v>6.0146051444421698E-8</v>
      </c>
      <c r="F435" s="24">
        <v>0.71199999999999997</v>
      </c>
      <c r="G435" s="24">
        <v>0.36499999999999999</v>
      </c>
    </row>
    <row r="436" spans="1:7" x14ac:dyDescent="0.2">
      <c r="A436" s="8" t="s">
        <v>640</v>
      </c>
      <c r="B436" s="8" t="s">
        <v>1206</v>
      </c>
      <c r="C436" s="24">
        <v>1.1032178384642499</v>
      </c>
      <c r="D436" s="8">
        <v>6.6246159812898106E-8</v>
      </c>
      <c r="E436" s="8">
        <v>2.3266313787887898E-3</v>
      </c>
      <c r="F436" s="24">
        <v>0.83099999999999996</v>
      </c>
      <c r="G436" s="24">
        <v>0.48499999999999999</v>
      </c>
    </row>
    <row r="437" spans="1:7" x14ac:dyDescent="0.2">
      <c r="A437" s="8" t="s">
        <v>879</v>
      </c>
      <c r="B437" s="8" t="s">
        <v>1206</v>
      </c>
      <c r="C437" s="24">
        <v>1.6670371580062</v>
      </c>
      <c r="D437" s="8">
        <v>9.2266695483541404E-18</v>
      </c>
      <c r="E437" s="8">
        <v>3.2404986120774601E-13</v>
      </c>
      <c r="F437" s="24">
        <v>0.88100000000000001</v>
      </c>
      <c r="G437" s="24">
        <v>0.53700000000000003</v>
      </c>
    </row>
    <row r="438" spans="1:7" x14ac:dyDescent="0.2">
      <c r="A438" s="8" t="s">
        <v>923</v>
      </c>
      <c r="B438" s="8" t="s">
        <v>1206</v>
      </c>
      <c r="C438" s="24">
        <v>1.82539634351977</v>
      </c>
      <c r="D438" s="8">
        <v>2.1567668541064199E-12</v>
      </c>
      <c r="E438" s="8">
        <v>7.5747808683071697E-8</v>
      </c>
      <c r="F438" s="24">
        <v>0.76300000000000001</v>
      </c>
      <c r="G438" s="24">
        <v>0.42</v>
      </c>
    </row>
    <row r="439" spans="1:7" x14ac:dyDescent="0.2">
      <c r="A439" s="8" t="s">
        <v>955</v>
      </c>
      <c r="B439" s="8" t="s">
        <v>1206</v>
      </c>
      <c r="C439" s="24">
        <v>2.53630280094875</v>
      </c>
      <c r="D439" s="8">
        <v>5.3457600050171202E-10</v>
      </c>
      <c r="E439" s="8">
        <v>1.8774843713620599E-5</v>
      </c>
      <c r="F439" s="24">
        <v>0.42399999999999999</v>
      </c>
      <c r="G439" s="24">
        <v>8.1000000000000003E-2</v>
      </c>
    </row>
    <row r="440" spans="1:7" x14ac:dyDescent="0.2">
      <c r="A440" s="8" t="s">
        <v>1039</v>
      </c>
      <c r="B440" s="8" t="s">
        <v>1206</v>
      </c>
      <c r="C440" s="24">
        <v>1.1547156257675399</v>
      </c>
      <c r="D440" s="8">
        <v>1.4410573416590799E-6</v>
      </c>
      <c r="E440" s="8">
        <v>5.06113748964084E-2</v>
      </c>
      <c r="F440" s="24">
        <v>0.69499999999999995</v>
      </c>
      <c r="G440" s="24">
        <v>0.35199999999999998</v>
      </c>
    </row>
    <row r="441" spans="1:7" x14ac:dyDescent="0.2">
      <c r="A441" s="8" t="s">
        <v>1050</v>
      </c>
      <c r="B441" s="8" t="s">
        <v>1206</v>
      </c>
      <c r="C441" s="24">
        <v>1.1475580843720401</v>
      </c>
      <c r="D441" s="8">
        <v>2.58951941123744E-6</v>
      </c>
      <c r="E441" s="8">
        <v>9.0946511242070205E-2</v>
      </c>
      <c r="F441" s="24">
        <v>0.69499999999999995</v>
      </c>
      <c r="G441" s="24">
        <v>0.35199999999999998</v>
      </c>
    </row>
    <row r="442" spans="1:7" x14ac:dyDescent="0.2">
      <c r="A442" s="8" t="s">
        <v>1018</v>
      </c>
      <c r="B442" s="8" t="s">
        <v>1206</v>
      </c>
      <c r="C442" s="24">
        <v>1.6356458296530501</v>
      </c>
      <c r="D442" s="8">
        <v>3.1949369409679402E-7</v>
      </c>
      <c r="E442" s="8">
        <v>1.12209380303735E-2</v>
      </c>
      <c r="F442" s="24">
        <v>0.59299999999999997</v>
      </c>
      <c r="G442" s="24">
        <v>0.252</v>
      </c>
    </row>
    <row r="443" spans="1:7" x14ac:dyDescent="0.2">
      <c r="A443" s="8" t="s">
        <v>1005</v>
      </c>
      <c r="B443" s="8" t="s">
        <v>1206</v>
      </c>
      <c r="C443" s="24">
        <v>1.60888355335101</v>
      </c>
      <c r="D443" s="8">
        <v>1.14377912107876E-7</v>
      </c>
      <c r="E443" s="8">
        <v>4.01706665114072E-3</v>
      </c>
      <c r="F443" s="24">
        <v>0.50800000000000001</v>
      </c>
      <c r="G443" s="24">
        <v>0.16700000000000001</v>
      </c>
    </row>
    <row r="444" spans="1:7" x14ac:dyDescent="0.2">
      <c r="A444" s="8" t="s">
        <v>652</v>
      </c>
      <c r="B444" s="8" t="s">
        <v>1206</v>
      </c>
      <c r="C444" s="24">
        <v>1.3754847641212899</v>
      </c>
      <c r="D444" s="8">
        <v>3.8150223938310297E-11</v>
      </c>
      <c r="E444" s="8">
        <v>1.3398740149374E-6</v>
      </c>
      <c r="F444" s="24">
        <v>0.84699999999999998</v>
      </c>
      <c r="G444" s="24">
        <v>0.50600000000000001</v>
      </c>
    </row>
    <row r="445" spans="1:7" x14ac:dyDescent="0.2">
      <c r="A445" s="8" t="s">
        <v>972</v>
      </c>
      <c r="B445" s="8" t="s">
        <v>1206</v>
      </c>
      <c r="C445" s="24">
        <v>1.1445387281500501</v>
      </c>
      <c r="D445" s="8">
        <v>4.06184798549833E-9</v>
      </c>
      <c r="E445" s="8">
        <v>1.4265616309868699E-4</v>
      </c>
      <c r="F445" s="24">
        <v>0.84699999999999998</v>
      </c>
      <c r="G445" s="24">
        <v>0.50600000000000001</v>
      </c>
    </row>
    <row r="446" spans="1:7" x14ac:dyDescent="0.2">
      <c r="A446" s="8" t="s">
        <v>991</v>
      </c>
      <c r="B446" s="8" t="s">
        <v>1206</v>
      </c>
      <c r="C446" s="24">
        <v>1.025170561857</v>
      </c>
      <c r="D446" s="8">
        <v>2.4152147444152E-8</v>
      </c>
      <c r="E446" s="8">
        <v>8.4824757038606195E-4</v>
      </c>
      <c r="F446" s="24">
        <v>0.55900000000000005</v>
      </c>
      <c r="G446" s="24">
        <v>0.219</v>
      </c>
    </row>
    <row r="447" spans="1:7" x14ac:dyDescent="0.2">
      <c r="A447" s="8" t="s">
        <v>1044</v>
      </c>
      <c r="B447" s="8" t="s">
        <v>1206</v>
      </c>
      <c r="C447" s="24">
        <v>1.0789755947389399</v>
      </c>
      <c r="D447" s="8">
        <v>1.7356540497413701E-6</v>
      </c>
      <c r="E447" s="8">
        <v>6.0957905880966598E-2</v>
      </c>
      <c r="F447" s="24">
        <v>0.746</v>
      </c>
      <c r="G447" s="24">
        <v>0.40600000000000003</v>
      </c>
    </row>
    <row r="448" spans="1:7" x14ac:dyDescent="0.2">
      <c r="A448" s="8" t="s">
        <v>948</v>
      </c>
      <c r="B448" s="8" t="s">
        <v>1206</v>
      </c>
      <c r="C448" s="24">
        <v>1.62591951890324</v>
      </c>
      <c r="D448" s="8">
        <v>2.01786668087065E-10</v>
      </c>
      <c r="E448" s="8">
        <v>7.0869495698858199E-6</v>
      </c>
      <c r="F448" s="24">
        <v>0.746</v>
      </c>
      <c r="G448" s="24">
        <v>0.40699999999999997</v>
      </c>
    </row>
    <row r="449" spans="1:7" x14ac:dyDescent="0.2">
      <c r="A449" s="8" t="s">
        <v>966</v>
      </c>
      <c r="B449" s="8" t="s">
        <v>1206</v>
      </c>
      <c r="C449" s="24">
        <v>1.3876652629103301</v>
      </c>
      <c r="D449" s="8">
        <v>2.1892472299532001E-9</v>
      </c>
      <c r="E449" s="8">
        <v>7.6888551963186298E-5</v>
      </c>
      <c r="F449" s="24">
        <v>0.79700000000000004</v>
      </c>
      <c r="G449" s="24">
        <v>0.45900000000000002</v>
      </c>
    </row>
    <row r="450" spans="1:7" x14ac:dyDescent="0.2">
      <c r="A450" s="8" t="s">
        <v>999</v>
      </c>
      <c r="B450" s="8" t="s">
        <v>1206</v>
      </c>
      <c r="C450" s="24">
        <v>1.9555143327018301</v>
      </c>
      <c r="D450" s="8">
        <v>6.3185292861673098E-8</v>
      </c>
      <c r="E450" s="8">
        <v>2.2191306705948198E-3</v>
      </c>
      <c r="F450" s="24">
        <v>0.50800000000000001</v>
      </c>
      <c r="G450" s="24">
        <v>0.17</v>
      </c>
    </row>
    <row r="451" spans="1:7" x14ac:dyDescent="0.2">
      <c r="A451" s="8" t="s">
        <v>1025</v>
      </c>
      <c r="B451" s="8" t="s">
        <v>1206</v>
      </c>
      <c r="C451" s="24">
        <v>1.2207683969677401</v>
      </c>
      <c r="D451" s="8">
        <v>4.9062777284795596E-7</v>
      </c>
      <c r="E451" s="8">
        <v>1.7231338010193099E-2</v>
      </c>
      <c r="F451" s="24">
        <v>0.55900000000000005</v>
      </c>
      <c r="G451" s="24">
        <v>0.222</v>
      </c>
    </row>
    <row r="452" spans="1:7" x14ac:dyDescent="0.2">
      <c r="A452" s="8" t="s">
        <v>997</v>
      </c>
      <c r="B452" s="8" t="s">
        <v>1206</v>
      </c>
      <c r="C452" s="24">
        <v>1.95163311428813</v>
      </c>
      <c r="D452" s="8">
        <v>5.3745195256172299E-8</v>
      </c>
      <c r="E452" s="8">
        <v>1.8875850025920301E-3</v>
      </c>
      <c r="F452" s="24">
        <v>0.49199999999999999</v>
      </c>
      <c r="G452" s="24">
        <v>0.156</v>
      </c>
    </row>
    <row r="453" spans="1:7" x14ac:dyDescent="0.2">
      <c r="A453" s="8" t="s">
        <v>990</v>
      </c>
      <c r="B453" s="8" t="s">
        <v>1206</v>
      </c>
      <c r="C453" s="24">
        <v>1.23684820142777</v>
      </c>
      <c r="D453" s="8">
        <v>2.3305520277895201E-8</v>
      </c>
      <c r="E453" s="8">
        <v>8.1851317767995895E-4</v>
      </c>
      <c r="F453" s="24">
        <v>0.81399999999999995</v>
      </c>
      <c r="G453" s="24">
        <v>0.47799999999999998</v>
      </c>
    </row>
    <row r="454" spans="1:7" x14ac:dyDescent="0.2">
      <c r="A454" s="8" t="s">
        <v>826</v>
      </c>
      <c r="B454" s="8" t="s">
        <v>1206</v>
      </c>
      <c r="C454" s="24">
        <v>1.3109530980738799</v>
      </c>
      <c r="D454" s="8">
        <v>1.1245938616448001E-6</v>
      </c>
      <c r="E454" s="8">
        <v>3.9496861014827002E-2</v>
      </c>
      <c r="F454" s="24">
        <v>0.55900000000000005</v>
      </c>
      <c r="G454" s="24">
        <v>0.224</v>
      </c>
    </row>
    <row r="455" spans="1:7" x14ac:dyDescent="0.2">
      <c r="A455" s="8" t="s">
        <v>614</v>
      </c>
      <c r="B455" s="8" t="s">
        <v>1206</v>
      </c>
      <c r="C455" s="24">
        <v>1.32923416596667</v>
      </c>
      <c r="D455" s="8">
        <v>1.20716754719324E-6</v>
      </c>
      <c r="E455" s="8">
        <v>4.2396931424973798E-2</v>
      </c>
      <c r="F455" s="24">
        <v>0.66100000000000003</v>
      </c>
      <c r="G455" s="24">
        <v>0.32600000000000001</v>
      </c>
    </row>
    <row r="456" spans="1:7" x14ac:dyDescent="0.2">
      <c r="A456" s="8" t="s">
        <v>1059</v>
      </c>
      <c r="B456" s="8" t="s">
        <v>1206</v>
      </c>
      <c r="C456" s="24">
        <v>1.1630862931380199</v>
      </c>
      <c r="D456" s="8">
        <v>3.9311800875875097E-6</v>
      </c>
      <c r="E456" s="8">
        <v>0.13806697585616101</v>
      </c>
      <c r="F456" s="24">
        <v>0.66100000000000003</v>
      </c>
      <c r="G456" s="24">
        <v>0.32600000000000001</v>
      </c>
    </row>
    <row r="457" spans="1:7" x14ac:dyDescent="0.2">
      <c r="A457" s="8" t="s">
        <v>605</v>
      </c>
      <c r="B457" s="8" t="s">
        <v>1206</v>
      </c>
      <c r="C457" s="24">
        <v>1.5010769116592799</v>
      </c>
      <c r="D457" s="8">
        <v>5.3380917836548902E-7</v>
      </c>
      <c r="E457" s="8">
        <v>1.8747912153374301E-2</v>
      </c>
      <c r="F457" s="24">
        <v>0.52500000000000002</v>
      </c>
      <c r="G457" s="24">
        <v>0.191</v>
      </c>
    </row>
    <row r="458" spans="1:7" x14ac:dyDescent="0.2">
      <c r="A458" s="8" t="s">
        <v>1031</v>
      </c>
      <c r="B458" s="8" t="s">
        <v>1206</v>
      </c>
      <c r="C458" s="24">
        <v>1.48353196440501</v>
      </c>
      <c r="D458" s="8">
        <v>7.8035716797626204E-7</v>
      </c>
      <c r="E458" s="8">
        <v>2.7406924096494301E-2</v>
      </c>
      <c r="F458" s="24">
        <v>0.61</v>
      </c>
      <c r="G458" s="24">
        <v>0.27600000000000002</v>
      </c>
    </row>
    <row r="459" spans="1:7" x14ac:dyDescent="0.2">
      <c r="A459" s="8" t="s">
        <v>588</v>
      </c>
      <c r="B459" s="8" t="s">
        <v>1206</v>
      </c>
      <c r="C459" s="24">
        <v>1.2037782295920101</v>
      </c>
      <c r="D459" s="8">
        <v>2.6865595767278702E-7</v>
      </c>
      <c r="E459" s="8">
        <v>9.4354658894259397E-3</v>
      </c>
      <c r="F459" s="24">
        <v>0.78</v>
      </c>
      <c r="G459" s="24">
        <v>0.44800000000000001</v>
      </c>
    </row>
    <row r="460" spans="1:7" x14ac:dyDescent="0.2">
      <c r="A460" s="8" t="s">
        <v>865</v>
      </c>
      <c r="B460" s="8" t="s">
        <v>1206</v>
      </c>
      <c r="C460" s="24">
        <v>2.19235530261532</v>
      </c>
      <c r="D460" s="8">
        <v>4.1034114876459596E-21</v>
      </c>
      <c r="E460" s="8">
        <v>1.4411591485761399E-16</v>
      </c>
      <c r="F460" s="24">
        <v>0.86399999999999999</v>
      </c>
      <c r="G460" s="24">
        <v>0.53300000000000003</v>
      </c>
    </row>
    <row r="461" spans="1:7" x14ac:dyDescent="0.2">
      <c r="A461" s="8" t="s">
        <v>1056</v>
      </c>
      <c r="B461" s="8" t="s">
        <v>1206</v>
      </c>
      <c r="C461" s="24">
        <v>1.06668826705252</v>
      </c>
      <c r="D461" s="8">
        <v>3.7795206828598501E-6</v>
      </c>
      <c r="E461" s="8">
        <v>0.132740545902721</v>
      </c>
      <c r="F461" s="24">
        <v>0.76300000000000001</v>
      </c>
      <c r="G461" s="24">
        <v>0.433</v>
      </c>
    </row>
    <row r="462" spans="1:7" x14ac:dyDescent="0.2">
      <c r="A462" s="8" t="s">
        <v>1010</v>
      </c>
      <c r="B462" s="8" t="s">
        <v>1206</v>
      </c>
      <c r="C462" s="24">
        <v>1.6803284296329399</v>
      </c>
      <c r="D462" s="8">
        <v>1.48344823482405E-7</v>
      </c>
      <c r="E462" s="8">
        <v>5.21001854552554E-3</v>
      </c>
      <c r="F462" s="24">
        <v>0.47499999999999998</v>
      </c>
      <c r="G462" s="24">
        <v>0.14599999999999999</v>
      </c>
    </row>
    <row r="463" spans="1:7" x14ac:dyDescent="0.2">
      <c r="A463" s="8" t="s">
        <v>992</v>
      </c>
      <c r="B463" s="8" t="s">
        <v>1206</v>
      </c>
      <c r="C463" s="24">
        <v>1.9533083194430201</v>
      </c>
      <c r="D463" s="8">
        <v>2.6333973638680799E-8</v>
      </c>
      <c r="E463" s="8">
        <v>9.2487548816410899E-4</v>
      </c>
      <c r="F463" s="24">
        <v>0.441</v>
      </c>
      <c r="G463" s="24">
        <v>0.113</v>
      </c>
    </row>
    <row r="464" spans="1:7" x14ac:dyDescent="0.2">
      <c r="A464" s="8" t="s">
        <v>987</v>
      </c>
      <c r="B464" s="8" t="s">
        <v>1206</v>
      </c>
      <c r="C464" s="24">
        <v>1.24010735495739</v>
      </c>
      <c r="D464" s="8">
        <v>1.9574933733590801E-8</v>
      </c>
      <c r="E464" s="8">
        <v>6.8749124765744103E-4</v>
      </c>
      <c r="F464" s="24">
        <v>0.78</v>
      </c>
      <c r="G464" s="24">
        <v>0.45200000000000001</v>
      </c>
    </row>
    <row r="465" spans="1:7" x14ac:dyDescent="0.2">
      <c r="A465" s="8" t="s">
        <v>964</v>
      </c>
      <c r="B465" s="8" t="s">
        <v>1206</v>
      </c>
      <c r="C465" s="24">
        <v>2.5137931954877701</v>
      </c>
      <c r="D465" s="8">
        <v>1.9577637680759102E-9</v>
      </c>
      <c r="E465" s="8">
        <v>6.8758621298593907E-5</v>
      </c>
      <c r="F465" s="24">
        <v>0.40699999999999997</v>
      </c>
      <c r="G465" s="24">
        <v>0.08</v>
      </c>
    </row>
    <row r="466" spans="1:7" x14ac:dyDescent="0.2">
      <c r="A466" s="8" t="s">
        <v>1007</v>
      </c>
      <c r="B466" s="8" t="s">
        <v>1206</v>
      </c>
      <c r="C466" s="24">
        <v>1.6144362164192501</v>
      </c>
      <c r="D466" s="8">
        <v>1.23919316272419E-7</v>
      </c>
      <c r="E466" s="8">
        <v>4.3521703068036197E-3</v>
      </c>
      <c r="F466" s="24">
        <v>0.47499999999999998</v>
      </c>
      <c r="G466" s="24">
        <v>0.14799999999999999</v>
      </c>
    </row>
    <row r="467" spans="1:7" x14ac:dyDescent="0.2">
      <c r="A467" s="8" t="s">
        <v>1030</v>
      </c>
      <c r="B467" s="8" t="s">
        <v>1206</v>
      </c>
      <c r="C467" s="24">
        <v>1.2510570118013</v>
      </c>
      <c r="D467" s="8">
        <v>7.5425933229488901E-7</v>
      </c>
      <c r="E467" s="8">
        <v>2.6490342009528801E-2</v>
      </c>
      <c r="F467" s="24">
        <v>0.72899999999999998</v>
      </c>
      <c r="G467" s="24">
        <v>0.40200000000000002</v>
      </c>
    </row>
    <row r="468" spans="1:7" x14ac:dyDescent="0.2">
      <c r="A468" s="8" t="s">
        <v>1041</v>
      </c>
      <c r="B468" s="8" t="s">
        <v>1206</v>
      </c>
      <c r="C468" s="24">
        <v>1.31869269517639</v>
      </c>
      <c r="D468" s="8">
        <v>1.57050605315127E-6</v>
      </c>
      <c r="E468" s="8">
        <v>5.5157743092725697E-2</v>
      </c>
      <c r="F468" s="24">
        <v>0.54200000000000004</v>
      </c>
      <c r="G468" s="24">
        <v>0.217</v>
      </c>
    </row>
    <row r="469" spans="1:7" x14ac:dyDescent="0.2">
      <c r="A469" s="8" t="s">
        <v>983</v>
      </c>
      <c r="B469" s="8" t="s">
        <v>1206</v>
      </c>
      <c r="C469" s="24">
        <v>1.73083865585545</v>
      </c>
      <c r="D469" s="8">
        <v>9.5483336420989E-9</v>
      </c>
      <c r="E469" s="8">
        <v>3.35347025844155E-4</v>
      </c>
      <c r="F469" s="24">
        <v>0.69499999999999995</v>
      </c>
      <c r="G469" s="24">
        <v>0.37</v>
      </c>
    </row>
    <row r="470" spans="1:7" x14ac:dyDescent="0.2">
      <c r="A470" s="8" t="s">
        <v>974</v>
      </c>
      <c r="B470" s="8" t="s">
        <v>1206</v>
      </c>
      <c r="C470" s="24">
        <v>2.4479230805015102</v>
      </c>
      <c r="D470" s="8">
        <v>4.6754301094514503E-9</v>
      </c>
      <c r="E470" s="8">
        <v>1.6420578087404401E-4</v>
      </c>
      <c r="F470" s="24">
        <v>0.441</v>
      </c>
      <c r="G470" s="24">
        <v>0.11700000000000001</v>
      </c>
    </row>
    <row r="471" spans="1:7" x14ac:dyDescent="0.2">
      <c r="A471" s="8" t="s">
        <v>944</v>
      </c>
      <c r="B471" s="8" t="s">
        <v>1206</v>
      </c>
      <c r="C471" s="24">
        <v>3.4821821102518999</v>
      </c>
      <c r="D471" s="8">
        <v>1.32623887217324E-10</v>
      </c>
      <c r="E471" s="8">
        <v>4.6578835429596296E-6</v>
      </c>
      <c r="F471" s="24">
        <v>0.40699999999999997</v>
      </c>
      <c r="G471" s="24">
        <v>8.3000000000000004E-2</v>
      </c>
    </row>
    <row r="472" spans="1:7" x14ac:dyDescent="0.2">
      <c r="A472" s="8" t="s">
        <v>1069</v>
      </c>
      <c r="B472" s="8" t="s">
        <v>1206</v>
      </c>
      <c r="C472" s="24">
        <v>1.2251708006794599</v>
      </c>
      <c r="D472" s="8">
        <v>6.6120379785014197E-6</v>
      </c>
      <c r="E472" s="8">
        <v>0.23222138584294799</v>
      </c>
      <c r="F472" s="24">
        <v>0.627</v>
      </c>
      <c r="G472" s="24">
        <v>0.30399999999999999</v>
      </c>
    </row>
    <row r="473" spans="1:7" x14ac:dyDescent="0.2">
      <c r="A473" s="8" t="s">
        <v>902</v>
      </c>
      <c r="B473" s="8" t="s">
        <v>1206</v>
      </c>
      <c r="C473" s="24">
        <v>1.41170726819368</v>
      </c>
      <c r="D473" s="8">
        <v>1.38896641115693E-14</v>
      </c>
      <c r="E473" s="8">
        <v>4.8781889326242504E-10</v>
      </c>
      <c r="F473" s="24">
        <v>0.86399999999999999</v>
      </c>
      <c r="G473" s="24">
        <v>0.54100000000000004</v>
      </c>
    </row>
    <row r="474" spans="1:7" x14ac:dyDescent="0.2">
      <c r="A474" s="8" t="s">
        <v>1060</v>
      </c>
      <c r="B474" s="8" t="s">
        <v>1206</v>
      </c>
      <c r="C474" s="24">
        <v>1.3100656552177099</v>
      </c>
      <c r="D474" s="8">
        <v>3.9362815186281503E-6</v>
      </c>
      <c r="E474" s="8">
        <v>0.138246143215739</v>
      </c>
      <c r="F474" s="24">
        <v>0.55900000000000005</v>
      </c>
      <c r="G474" s="24">
        <v>0.23699999999999999</v>
      </c>
    </row>
    <row r="475" spans="1:7" x14ac:dyDescent="0.2">
      <c r="A475" s="8" t="s">
        <v>984</v>
      </c>
      <c r="B475" s="8" t="s">
        <v>1206</v>
      </c>
      <c r="C475" s="24">
        <v>2.47975231944945</v>
      </c>
      <c r="D475" s="8">
        <v>1.0535679969465301E-8</v>
      </c>
      <c r="E475" s="8">
        <v>3.7002361620759101E-4</v>
      </c>
      <c r="F475" s="24">
        <v>0.441</v>
      </c>
      <c r="G475" s="24">
        <v>0.11899999999999999</v>
      </c>
    </row>
    <row r="476" spans="1:7" x14ac:dyDescent="0.2">
      <c r="A476" s="8" t="s">
        <v>1014</v>
      </c>
      <c r="B476" s="8" t="s">
        <v>1206</v>
      </c>
      <c r="C476" s="24">
        <v>1.5030682453886499</v>
      </c>
      <c r="D476" s="8">
        <v>2.03265778210844E-7</v>
      </c>
      <c r="E476" s="8">
        <v>7.1388973965430501E-3</v>
      </c>
      <c r="F476" s="24">
        <v>0.66100000000000003</v>
      </c>
      <c r="G476" s="24">
        <v>0.33900000000000002</v>
      </c>
    </row>
    <row r="477" spans="1:7" x14ac:dyDescent="0.2">
      <c r="A477" s="8" t="s">
        <v>1048</v>
      </c>
      <c r="B477" s="8" t="s">
        <v>1206</v>
      </c>
      <c r="C477" s="24">
        <v>1.3139262294952301</v>
      </c>
      <c r="D477" s="8">
        <v>2.24193348944716E-6</v>
      </c>
      <c r="E477" s="8">
        <v>7.8738946082873601E-2</v>
      </c>
      <c r="F477" s="24">
        <v>0.67800000000000005</v>
      </c>
      <c r="G477" s="24">
        <v>0.35699999999999998</v>
      </c>
    </row>
    <row r="478" spans="1:7" x14ac:dyDescent="0.2">
      <c r="A478" s="8" t="s">
        <v>803</v>
      </c>
      <c r="B478" s="8" t="s">
        <v>1206</v>
      </c>
      <c r="C478" s="24">
        <v>1.05150172654829</v>
      </c>
      <c r="D478" s="8">
        <v>4.9066368049270003E-6</v>
      </c>
      <c r="E478" s="8">
        <v>0.172325991225841</v>
      </c>
      <c r="F478" s="24">
        <v>0.59299999999999997</v>
      </c>
      <c r="G478" s="24">
        <v>0.27200000000000002</v>
      </c>
    </row>
    <row r="479" spans="1:7" x14ac:dyDescent="0.2">
      <c r="A479" s="8" t="s">
        <v>1079</v>
      </c>
      <c r="B479" s="8" t="s">
        <v>1206</v>
      </c>
      <c r="C479" s="24">
        <v>1.0069151209607199</v>
      </c>
      <c r="D479" s="8">
        <v>1.1414011121381999E-5</v>
      </c>
      <c r="E479" s="8">
        <v>0.40087148459405803</v>
      </c>
      <c r="F479" s="24">
        <v>0.64400000000000002</v>
      </c>
      <c r="G479" s="24">
        <v>0.32400000000000001</v>
      </c>
    </row>
    <row r="480" spans="1:7" x14ac:dyDescent="0.2">
      <c r="A480" s="8" t="s">
        <v>717</v>
      </c>
      <c r="B480" s="8" t="s">
        <v>1206</v>
      </c>
      <c r="C480" s="24">
        <v>1.07416077867064</v>
      </c>
      <c r="D480" s="8">
        <v>1.0597437512774399E-6</v>
      </c>
      <c r="E480" s="8">
        <v>3.7219260288614997E-2</v>
      </c>
      <c r="F480" s="24">
        <v>0.81399999999999995</v>
      </c>
      <c r="G480" s="24">
        <v>0.49399999999999999</v>
      </c>
    </row>
    <row r="481" spans="1:7" x14ac:dyDescent="0.2">
      <c r="A481" s="8" t="s">
        <v>880</v>
      </c>
      <c r="B481" s="8" t="s">
        <v>1206</v>
      </c>
      <c r="C481" s="24">
        <v>1.7747687446603599</v>
      </c>
      <c r="D481" s="8">
        <v>9.9016333003621506E-18</v>
      </c>
      <c r="E481" s="8">
        <v>3.47755263142019E-13</v>
      </c>
      <c r="F481" s="24">
        <v>0.76300000000000001</v>
      </c>
      <c r="G481" s="24">
        <v>0.44400000000000001</v>
      </c>
    </row>
    <row r="482" spans="1:7" x14ac:dyDescent="0.2">
      <c r="A482" s="8" t="s">
        <v>722</v>
      </c>
      <c r="B482" s="8" t="s">
        <v>1206</v>
      </c>
      <c r="C482" s="24">
        <v>1.01315874172291</v>
      </c>
      <c r="D482" s="8">
        <v>1.1968738039482799E-5</v>
      </c>
      <c r="E482" s="8">
        <v>0.42035404868467502</v>
      </c>
      <c r="F482" s="24">
        <v>0.72899999999999998</v>
      </c>
      <c r="G482" s="24">
        <v>0.41099999999999998</v>
      </c>
    </row>
    <row r="483" spans="1:7" x14ac:dyDescent="0.2">
      <c r="A483" s="8" t="s">
        <v>996</v>
      </c>
      <c r="B483" s="8" t="s">
        <v>1206</v>
      </c>
      <c r="C483" s="24">
        <v>1.1355099040549399</v>
      </c>
      <c r="D483" s="8">
        <v>4.8349775676892897E-8</v>
      </c>
      <c r="E483" s="8">
        <v>1.6980924715481499E-3</v>
      </c>
      <c r="F483" s="24">
        <v>0.81399999999999995</v>
      </c>
      <c r="G483" s="24">
        <v>0.496</v>
      </c>
    </row>
    <row r="484" spans="1:7" x14ac:dyDescent="0.2">
      <c r="A484" s="8" t="s">
        <v>1067</v>
      </c>
      <c r="B484" s="8" t="s">
        <v>1206</v>
      </c>
      <c r="C484" s="24">
        <v>1.21020275451502</v>
      </c>
      <c r="D484" s="8">
        <v>6.55482724003957E-6</v>
      </c>
      <c r="E484" s="8">
        <v>0.23021208749743</v>
      </c>
      <c r="F484" s="24">
        <v>0.66100000000000003</v>
      </c>
      <c r="G484" s="24">
        <v>0.34399999999999997</v>
      </c>
    </row>
    <row r="485" spans="1:7" x14ac:dyDescent="0.2">
      <c r="A485" s="8" t="s">
        <v>998</v>
      </c>
      <c r="B485" s="8" t="s">
        <v>1206</v>
      </c>
      <c r="C485" s="24">
        <v>1.4092596247796001</v>
      </c>
      <c r="D485" s="8">
        <v>5.38149461898409E-8</v>
      </c>
      <c r="E485" s="8">
        <v>1.8900347251334E-3</v>
      </c>
      <c r="F485" s="24">
        <v>0.78</v>
      </c>
      <c r="G485" s="24">
        <v>0.46300000000000002</v>
      </c>
    </row>
    <row r="486" spans="1:7" x14ac:dyDescent="0.2">
      <c r="A486" s="8" t="s">
        <v>632</v>
      </c>
      <c r="B486" s="8" t="s">
        <v>1206</v>
      </c>
      <c r="C486" s="24">
        <v>1.80148538385444</v>
      </c>
      <c r="D486" s="8">
        <v>5.1351956281160103E-16</v>
      </c>
      <c r="E486" s="8">
        <v>1.80353205655063E-11</v>
      </c>
      <c r="F486" s="24">
        <v>0.93200000000000005</v>
      </c>
      <c r="G486" s="24">
        <v>0.61699999999999999</v>
      </c>
    </row>
    <row r="487" spans="1:7" x14ac:dyDescent="0.2">
      <c r="A487" s="8" t="s">
        <v>943</v>
      </c>
      <c r="B487" s="8" t="s">
        <v>1206</v>
      </c>
      <c r="C487" s="24">
        <v>1.1504764946861601</v>
      </c>
      <c r="D487" s="8">
        <v>1.1964302595735601E-10</v>
      </c>
      <c r="E487" s="8">
        <v>4.2019827146482897E-6</v>
      </c>
      <c r="F487" s="24">
        <v>0.93200000000000005</v>
      </c>
      <c r="G487" s="24">
        <v>0.61699999999999999</v>
      </c>
    </row>
    <row r="488" spans="1:7" x14ac:dyDescent="0.2">
      <c r="A488" s="8" t="s">
        <v>1055</v>
      </c>
      <c r="B488" s="8" t="s">
        <v>1206</v>
      </c>
      <c r="C488" s="24">
        <v>1.0737238770500701</v>
      </c>
      <c r="D488" s="8">
        <v>3.4358030431056698E-6</v>
      </c>
      <c r="E488" s="8">
        <v>0.120668838676914</v>
      </c>
      <c r="F488" s="24">
        <v>0.76300000000000001</v>
      </c>
      <c r="G488" s="24">
        <v>0.44800000000000001</v>
      </c>
    </row>
    <row r="489" spans="1:7" x14ac:dyDescent="0.2">
      <c r="A489" s="8" t="s">
        <v>1002</v>
      </c>
      <c r="B489" s="8" t="s">
        <v>1206</v>
      </c>
      <c r="C489" s="24">
        <v>1.681074343845</v>
      </c>
      <c r="D489" s="8">
        <v>9.7445796614309201E-8</v>
      </c>
      <c r="E489" s="8">
        <v>3.4223938228911499E-3</v>
      </c>
      <c r="F489" s="24">
        <v>0.57599999999999996</v>
      </c>
      <c r="G489" s="24">
        <v>0.26100000000000001</v>
      </c>
    </row>
    <row r="490" spans="1:7" x14ac:dyDescent="0.2">
      <c r="A490" s="8" t="s">
        <v>1074</v>
      </c>
      <c r="B490" s="8" t="s">
        <v>1206</v>
      </c>
      <c r="C490" s="24">
        <v>1.0190743965515101</v>
      </c>
      <c r="D490" s="8">
        <v>8.9328919892989502E-6</v>
      </c>
      <c r="E490" s="8">
        <v>0.31373209955616799</v>
      </c>
      <c r="F490" s="24">
        <v>0.746</v>
      </c>
      <c r="G490" s="24">
        <v>0.433</v>
      </c>
    </row>
    <row r="491" spans="1:7" x14ac:dyDescent="0.2">
      <c r="A491" s="8" t="s">
        <v>1038</v>
      </c>
      <c r="B491" s="8" t="s">
        <v>1206</v>
      </c>
      <c r="C491" s="24">
        <v>1.45713464658067</v>
      </c>
      <c r="D491" s="8">
        <v>1.2824434577217E-6</v>
      </c>
      <c r="E491" s="8">
        <v>4.5040696678643702E-2</v>
      </c>
      <c r="F491" s="24">
        <v>0.59299999999999997</v>
      </c>
      <c r="G491" s="24">
        <v>0.28100000000000003</v>
      </c>
    </row>
    <row r="492" spans="1:7" x14ac:dyDescent="0.2">
      <c r="A492" s="8" t="s">
        <v>585</v>
      </c>
      <c r="B492" s="8" t="s">
        <v>1206</v>
      </c>
      <c r="C492" s="24">
        <v>1.4537594177137501</v>
      </c>
      <c r="D492" s="8">
        <v>6.6784679293199302E-9</v>
      </c>
      <c r="E492" s="8">
        <v>2.34554472145645E-4</v>
      </c>
      <c r="F492" s="24">
        <v>0.78</v>
      </c>
      <c r="G492" s="24">
        <v>0.47</v>
      </c>
    </row>
    <row r="493" spans="1:7" x14ac:dyDescent="0.2">
      <c r="A493" s="8" t="s">
        <v>1022</v>
      </c>
      <c r="B493" s="8" t="s">
        <v>1206</v>
      </c>
      <c r="C493" s="24">
        <v>1.65253494382517</v>
      </c>
      <c r="D493" s="8">
        <v>4.2450723963519898E-7</v>
      </c>
      <c r="E493" s="8">
        <v>1.4909118763227799E-2</v>
      </c>
      <c r="F493" s="24">
        <v>0.441</v>
      </c>
      <c r="G493" s="24">
        <v>0.13100000000000001</v>
      </c>
    </row>
    <row r="494" spans="1:7" x14ac:dyDescent="0.2">
      <c r="A494" s="8" t="s">
        <v>971</v>
      </c>
      <c r="B494" s="8" t="s">
        <v>1206</v>
      </c>
      <c r="C494" s="24">
        <v>1.8052193746868199</v>
      </c>
      <c r="D494" s="8">
        <v>3.6891396420749801E-9</v>
      </c>
      <c r="E494" s="8">
        <v>1.2956627336931499E-4</v>
      </c>
      <c r="F494" s="24">
        <v>0.64400000000000002</v>
      </c>
      <c r="G494" s="24">
        <v>0.33500000000000002</v>
      </c>
    </row>
    <row r="495" spans="1:7" x14ac:dyDescent="0.2">
      <c r="A495" s="8" t="s">
        <v>1097</v>
      </c>
      <c r="B495" s="8" t="s">
        <v>1206</v>
      </c>
      <c r="C495" s="24">
        <v>1.053117719349</v>
      </c>
      <c r="D495" s="8">
        <v>2.7569307626568299E-5</v>
      </c>
      <c r="E495" s="8">
        <v>0.96826165315270696</v>
      </c>
      <c r="F495" s="24">
        <v>0.64400000000000002</v>
      </c>
      <c r="G495" s="24">
        <v>0.33500000000000002</v>
      </c>
    </row>
    <row r="496" spans="1:7" x14ac:dyDescent="0.2">
      <c r="A496" s="8" t="s">
        <v>619</v>
      </c>
      <c r="B496" s="8" t="s">
        <v>1206</v>
      </c>
      <c r="C496" s="24">
        <v>1.14826507664801</v>
      </c>
      <c r="D496" s="8">
        <v>1.3930466226309301E-5</v>
      </c>
      <c r="E496" s="8">
        <v>0.48925190433420701</v>
      </c>
      <c r="F496" s="24">
        <v>0.61</v>
      </c>
      <c r="G496" s="24">
        <v>0.30199999999999999</v>
      </c>
    </row>
    <row r="497" spans="1:7" x14ac:dyDescent="0.2">
      <c r="A497" s="8" t="s">
        <v>867</v>
      </c>
      <c r="B497" s="8" t="s">
        <v>1206</v>
      </c>
      <c r="C497" s="24">
        <v>1.87854258003187</v>
      </c>
      <c r="D497" s="8">
        <v>2.3208856200904499E-20</v>
      </c>
      <c r="E497" s="8">
        <v>8.1511823863196604E-16</v>
      </c>
      <c r="F497" s="24">
        <v>0.86399999999999999</v>
      </c>
      <c r="G497" s="24">
        <v>0.55600000000000005</v>
      </c>
    </row>
    <row r="498" spans="1:7" x14ac:dyDescent="0.2">
      <c r="A498" s="8" t="s">
        <v>947</v>
      </c>
      <c r="B498" s="8" t="s">
        <v>1206</v>
      </c>
      <c r="C498" s="24">
        <v>1.27788465540288</v>
      </c>
      <c r="D498" s="8">
        <v>1.85329275089569E-10</v>
      </c>
      <c r="E498" s="8">
        <v>6.50894947042076E-6</v>
      </c>
      <c r="F498" s="24">
        <v>0.84699999999999998</v>
      </c>
      <c r="G498" s="24">
        <v>0.54100000000000004</v>
      </c>
    </row>
    <row r="499" spans="1:7" x14ac:dyDescent="0.2">
      <c r="A499" s="8" t="s">
        <v>733</v>
      </c>
      <c r="B499" s="8" t="s">
        <v>1206</v>
      </c>
      <c r="C499" s="24">
        <v>2.18695269269559</v>
      </c>
      <c r="D499" s="8">
        <v>3.1492167686313301E-8</v>
      </c>
      <c r="E499" s="8">
        <v>1.1060364213110101E-3</v>
      </c>
      <c r="F499" s="24">
        <v>0.39</v>
      </c>
      <c r="G499" s="24">
        <v>8.5000000000000006E-2</v>
      </c>
    </row>
    <row r="500" spans="1:7" x14ac:dyDescent="0.2">
      <c r="A500" s="8" t="s">
        <v>967</v>
      </c>
      <c r="B500" s="8" t="s">
        <v>1206</v>
      </c>
      <c r="C500" s="24">
        <v>1.2756428669512101</v>
      </c>
      <c r="D500" s="8">
        <v>2.6720965731594802E-9</v>
      </c>
      <c r="E500" s="8">
        <v>9.3846703745934204E-5</v>
      </c>
      <c r="F500" s="24">
        <v>0.79700000000000004</v>
      </c>
      <c r="G500" s="24">
        <v>0.49299999999999999</v>
      </c>
    </row>
    <row r="501" spans="1:7" x14ac:dyDescent="0.2">
      <c r="A501" s="8" t="s">
        <v>940</v>
      </c>
      <c r="B501" s="8" t="s">
        <v>1206</v>
      </c>
      <c r="C501" s="24">
        <v>3.4124275345011901</v>
      </c>
      <c r="D501" s="8">
        <v>8.9776986015486195E-11</v>
      </c>
      <c r="E501" s="8">
        <v>3.1530575258498899E-6</v>
      </c>
      <c r="F501" s="24">
        <v>0.35599999999999998</v>
      </c>
      <c r="G501" s="24">
        <v>5.1999999999999998E-2</v>
      </c>
    </row>
    <row r="502" spans="1:7" x14ac:dyDescent="0.2">
      <c r="A502" s="8" t="s">
        <v>768</v>
      </c>
      <c r="B502" s="8" t="s">
        <v>1206</v>
      </c>
      <c r="C502" s="24">
        <v>1.3025871253126999</v>
      </c>
      <c r="D502" s="8">
        <v>7.0144063413035295E-7</v>
      </c>
      <c r="E502" s="8">
        <v>2.46352965112921E-2</v>
      </c>
      <c r="F502" s="24">
        <v>0.76300000000000001</v>
      </c>
      <c r="G502" s="24">
        <v>0.45900000000000002</v>
      </c>
    </row>
    <row r="503" spans="1:7" x14ac:dyDescent="0.2">
      <c r="A503" s="8" t="s">
        <v>1029</v>
      </c>
      <c r="B503" s="8" t="s">
        <v>1206</v>
      </c>
      <c r="C503" s="24">
        <v>1.60734251661823</v>
      </c>
      <c r="D503" s="8">
        <v>6.63561409874821E-7</v>
      </c>
      <c r="E503" s="8">
        <v>2.33049402762136E-2</v>
      </c>
      <c r="F503" s="24">
        <v>0.54200000000000004</v>
      </c>
      <c r="G503" s="24">
        <v>0.23899999999999999</v>
      </c>
    </row>
    <row r="504" spans="1:7" x14ac:dyDescent="0.2">
      <c r="A504" s="8" t="s">
        <v>961</v>
      </c>
      <c r="B504" s="8" t="s">
        <v>1206</v>
      </c>
      <c r="C504" s="24">
        <v>1.70231831864105</v>
      </c>
      <c r="D504" s="8">
        <v>1.3866103221014999E-9</v>
      </c>
      <c r="E504" s="8">
        <v>4.86991411225268E-5</v>
      </c>
      <c r="F504" s="24">
        <v>0.72899999999999998</v>
      </c>
      <c r="G504" s="24">
        <v>0.42599999999999999</v>
      </c>
    </row>
    <row r="505" spans="1:7" x14ac:dyDescent="0.2">
      <c r="A505" s="8" t="s">
        <v>1054</v>
      </c>
      <c r="B505" s="8" t="s">
        <v>1206</v>
      </c>
      <c r="C505" s="24">
        <v>1.4762268744070499</v>
      </c>
      <c r="D505" s="8">
        <v>3.2495559376108602E-6</v>
      </c>
      <c r="E505" s="8">
        <v>0.114127654084831</v>
      </c>
      <c r="F505" s="24">
        <v>0.57599999999999996</v>
      </c>
      <c r="G505" s="24">
        <v>0.27400000000000002</v>
      </c>
    </row>
    <row r="506" spans="1:7" x14ac:dyDescent="0.2">
      <c r="A506" s="8" t="s">
        <v>1015</v>
      </c>
      <c r="B506" s="8" t="s">
        <v>1206</v>
      </c>
      <c r="C506" s="24">
        <v>1.90784173182372</v>
      </c>
      <c r="D506" s="8">
        <v>2.20599529668656E-7</v>
      </c>
      <c r="E506" s="8">
        <v>7.74767608149285E-3</v>
      </c>
      <c r="F506" s="24">
        <v>0.45800000000000002</v>
      </c>
      <c r="G506" s="24">
        <v>0.157</v>
      </c>
    </row>
    <row r="507" spans="1:7" x14ac:dyDescent="0.2">
      <c r="A507" s="8" t="s">
        <v>956</v>
      </c>
      <c r="B507" s="8" t="s">
        <v>1206</v>
      </c>
      <c r="C507" s="24">
        <v>1.4643360069942799</v>
      </c>
      <c r="D507" s="8">
        <v>5.5332640127948802E-10</v>
      </c>
      <c r="E507" s="8">
        <v>1.94333765393369E-5</v>
      </c>
      <c r="F507" s="24">
        <v>0.79700000000000004</v>
      </c>
      <c r="G507" s="24">
        <v>0.496</v>
      </c>
    </row>
    <row r="508" spans="1:7" x14ac:dyDescent="0.2">
      <c r="A508" s="8" t="s">
        <v>1027</v>
      </c>
      <c r="B508" s="8" t="s">
        <v>1206</v>
      </c>
      <c r="C508" s="24">
        <v>1.2442649575031299</v>
      </c>
      <c r="D508" s="8">
        <v>5.5244482643072004E-7</v>
      </c>
      <c r="E508" s="8">
        <v>1.94024147490733E-2</v>
      </c>
      <c r="F508" s="24">
        <v>0.69499999999999995</v>
      </c>
      <c r="G508" s="24">
        <v>0.39400000000000002</v>
      </c>
    </row>
    <row r="509" spans="1:7" x14ac:dyDescent="0.2">
      <c r="A509" s="8" t="s">
        <v>1006</v>
      </c>
      <c r="B509" s="8" t="s">
        <v>1206</v>
      </c>
      <c r="C509" s="24">
        <v>1.7862115128284</v>
      </c>
      <c r="D509" s="8">
        <v>1.1563477018266601E-7</v>
      </c>
      <c r="E509" s="8">
        <v>4.0612087635854303E-3</v>
      </c>
      <c r="F509" s="24">
        <v>0.40699999999999997</v>
      </c>
      <c r="G509" s="24">
        <v>0.107</v>
      </c>
    </row>
    <row r="510" spans="1:7" x14ac:dyDescent="0.2">
      <c r="A510" s="8" t="s">
        <v>994</v>
      </c>
      <c r="B510" s="8" t="s">
        <v>1206</v>
      </c>
      <c r="C510" s="24">
        <v>1.72005564109257</v>
      </c>
      <c r="D510" s="8">
        <v>3.83304635614873E-8</v>
      </c>
      <c r="E510" s="8">
        <v>1.346204210743E-3</v>
      </c>
      <c r="F510" s="24">
        <v>0.54200000000000004</v>
      </c>
      <c r="G510" s="24">
        <v>0.24299999999999999</v>
      </c>
    </row>
    <row r="511" spans="1:7" x14ac:dyDescent="0.2">
      <c r="A511" s="8" t="s">
        <v>890</v>
      </c>
      <c r="B511" s="8" t="s">
        <v>1206</v>
      </c>
      <c r="C511" s="24">
        <v>1.39376774747294</v>
      </c>
      <c r="D511" s="8">
        <v>2.4628497992808002E-16</v>
      </c>
      <c r="E511" s="8">
        <v>8.6497747800541096E-12</v>
      </c>
      <c r="F511" s="24">
        <v>0.93200000000000005</v>
      </c>
      <c r="G511" s="24">
        <v>0.63300000000000001</v>
      </c>
    </row>
    <row r="512" spans="1:7" x14ac:dyDescent="0.2">
      <c r="A512" s="8" t="s">
        <v>677</v>
      </c>
      <c r="B512" s="8" t="s">
        <v>1206</v>
      </c>
      <c r="C512" s="24">
        <v>1.1010079312665499</v>
      </c>
      <c r="D512" s="8">
        <v>1.89463522824023E-5</v>
      </c>
      <c r="E512" s="8">
        <v>0.66541483851025096</v>
      </c>
      <c r="F512" s="24">
        <v>0.71199999999999997</v>
      </c>
      <c r="G512" s="24">
        <v>0.41299999999999998</v>
      </c>
    </row>
    <row r="513" spans="1:7" x14ac:dyDescent="0.2">
      <c r="A513" s="8" t="s">
        <v>714</v>
      </c>
      <c r="B513" s="8" t="s">
        <v>1206</v>
      </c>
      <c r="C513" s="24">
        <v>1.4893095857749701</v>
      </c>
      <c r="D513" s="8">
        <v>1.9998783614573601E-7</v>
      </c>
      <c r="E513" s="8">
        <v>7.0237727932743804E-3</v>
      </c>
      <c r="F513" s="24">
        <v>0.42399999999999999</v>
      </c>
      <c r="G513" s="24">
        <v>0.126</v>
      </c>
    </row>
    <row r="514" spans="1:7" x14ac:dyDescent="0.2">
      <c r="A514" s="8" t="s">
        <v>671</v>
      </c>
      <c r="B514" s="8" t="s">
        <v>1206</v>
      </c>
      <c r="C514" s="24">
        <v>1.2715498155165299</v>
      </c>
      <c r="D514" s="8">
        <v>1.4769819771878001E-7</v>
      </c>
      <c r="E514" s="8">
        <v>5.1873084020812796E-3</v>
      </c>
      <c r="F514" s="24">
        <v>0.746</v>
      </c>
      <c r="G514" s="24">
        <v>0.44800000000000001</v>
      </c>
    </row>
    <row r="515" spans="1:7" x14ac:dyDescent="0.2">
      <c r="A515" s="8" t="s">
        <v>995</v>
      </c>
      <c r="B515" s="8" t="s">
        <v>1206</v>
      </c>
      <c r="C515" s="24">
        <v>2.4811201598766699</v>
      </c>
      <c r="D515" s="8">
        <v>4.5678202513816597E-8</v>
      </c>
      <c r="E515" s="8">
        <v>1.6042641504877501E-3</v>
      </c>
      <c r="F515" s="24">
        <v>0.39</v>
      </c>
      <c r="G515" s="24">
        <v>9.2999999999999999E-2</v>
      </c>
    </row>
    <row r="516" spans="1:7" x14ac:dyDescent="0.2">
      <c r="A516" s="8" t="s">
        <v>1021</v>
      </c>
      <c r="B516" s="8" t="s">
        <v>1206</v>
      </c>
      <c r="C516" s="24">
        <v>1.3804398061038201</v>
      </c>
      <c r="D516" s="8">
        <v>3.5125279347763202E-7</v>
      </c>
      <c r="E516" s="8">
        <v>1.23363493597279E-2</v>
      </c>
      <c r="F516" s="24">
        <v>0.627</v>
      </c>
      <c r="G516" s="24">
        <v>0.33</v>
      </c>
    </row>
    <row r="517" spans="1:7" x14ac:dyDescent="0.2">
      <c r="A517" s="8" t="s">
        <v>1103</v>
      </c>
      <c r="B517" s="8" t="s">
        <v>1206</v>
      </c>
      <c r="C517" s="24">
        <v>1.1852788554120699</v>
      </c>
      <c r="D517" s="8">
        <v>3.4953999152155803E-5</v>
      </c>
      <c r="E517" s="8">
        <v>1</v>
      </c>
      <c r="F517" s="24">
        <v>0.55900000000000005</v>
      </c>
      <c r="G517" s="24">
        <v>0.26300000000000001</v>
      </c>
    </row>
    <row r="518" spans="1:7" x14ac:dyDescent="0.2">
      <c r="A518" s="8" t="s">
        <v>574</v>
      </c>
      <c r="B518" s="8" t="s">
        <v>1206</v>
      </c>
      <c r="C518" s="24">
        <v>1.04674612886327</v>
      </c>
      <c r="D518" s="8">
        <v>3.2172671336550698E-8</v>
      </c>
      <c r="E518" s="8">
        <v>1.1299363900110001E-3</v>
      </c>
      <c r="F518" s="24">
        <v>0.91500000000000004</v>
      </c>
      <c r="G518" s="24">
        <v>0.61899999999999999</v>
      </c>
    </row>
    <row r="519" spans="1:7" x14ac:dyDescent="0.2">
      <c r="A519" s="8" t="s">
        <v>571</v>
      </c>
      <c r="B519" s="8" t="s">
        <v>1206</v>
      </c>
      <c r="C519" s="24">
        <v>1.25921799579726</v>
      </c>
      <c r="D519" s="8">
        <v>5.3351707608009804E-7</v>
      </c>
      <c r="E519" s="8">
        <v>1.87376532290091E-2</v>
      </c>
      <c r="F519" s="24">
        <v>0.72899999999999998</v>
      </c>
      <c r="G519" s="24">
        <v>0.433</v>
      </c>
    </row>
    <row r="520" spans="1:7" x14ac:dyDescent="0.2">
      <c r="A520" s="8" t="s">
        <v>1037</v>
      </c>
      <c r="B520" s="8" t="s">
        <v>1206</v>
      </c>
      <c r="C520" s="24">
        <v>1.04024319268751</v>
      </c>
      <c r="D520" s="8">
        <v>1.23494399380814E-6</v>
      </c>
      <c r="E520" s="8">
        <v>4.3372468006535499E-2</v>
      </c>
      <c r="F520" s="24">
        <v>0.76300000000000001</v>
      </c>
      <c r="G520" s="24">
        <v>0.46700000000000003</v>
      </c>
    </row>
    <row r="521" spans="1:7" x14ac:dyDescent="0.2">
      <c r="A521" s="8" t="s">
        <v>1058</v>
      </c>
      <c r="B521" s="8" t="s">
        <v>1206</v>
      </c>
      <c r="C521" s="24">
        <v>1.5381468992317999</v>
      </c>
      <c r="D521" s="8">
        <v>3.8479336605373998E-6</v>
      </c>
      <c r="E521" s="8">
        <v>0.13514327809173399</v>
      </c>
      <c r="F521" s="24">
        <v>0.52500000000000002</v>
      </c>
      <c r="G521" s="24">
        <v>0.23</v>
      </c>
    </row>
    <row r="522" spans="1:7" x14ac:dyDescent="0.2">
      <c r="A522" s="8" t="s">
        <v>1062</v>
      </c>
      <c r="B522" s="8" t="s">
        <v>1206</v>
      </c>
      <c r="C522" s="24">
        <v>1.6351356261187999</v>
      </c>
      <c r="D522" s="8">
        <v>5.7470798495647504E-6</v>
      </c>
      <c r="E522" s="8">
        <v>0.20184319139656301</v>
      </c>
      <c r="F522" s="24">
        <v>0.49199999999999999</v>
      </c>
      <c r="G522" s="24">
        <v>0.19800000000000001</v>
      </c>
    </row>
    <row r="523" spans="1:7" x14ac:dyDescent="0.2">
      <c r="A523" s="8" t="s">
        <v>1001</v>
      </c>
      <c r="B523" s="8" t="s">
        <v>1206</v>
      </c>
      <c r="C523" s="24">
        <v>1.38232368022034</v>
      </c>
      <c r="D523" s="8">
        <v>9.0965674428556205E-8</v>
      </c>
      <c r="E523" s="8">
        <v>3.1948054516053202E-3</v>
      </c>
      <c r="F523" s="24">
        <v>0.67800000000000005</v>
      </c>
      <c r="G523" s="24">
        <v>0.38500000000000001</v>
      </c>
    </row>
    <row r="524" spans="1:7" x14ac:dyDescent="0.2">
      <c r="A524" s="8" t="s">
        <v>978</v>
      </c>
      <c r="B524" s="8" t="s">
        <v>1206</v>
      </c>
      <c r="C524" s="24">
        <v>1.04132662544834</v>
      </c>
      <c r="D524" s="8">
        <v>6.1497383453786401E-9</v>
      </c>
      <c r="E524" s="8">
        <v>2.1598496042804299E-4</v>
      </c>
      <c r="F524" s="24">
        <v>0.91500000000000004</v>
      </c>
      <c r="G524" s="24">
        <v>0.622</v>
      </c>
    </row>
    <row r="525" spans="1:7" x14ac:dyDescent="0.2">
      <c r="A525" s="8" t="s">
        <v>1086</v>
      </c>
      <c r="B525" s="8" t="s">
        <v>1206</v>
      </c>
      <c r="C525" s="24">
        <v>1.4116319601909999</v>
      </c>
      <c r="D525" s="8">
        <v>1.43554066859217E-5</v>
      </c>
      <c r="E525" s="8">
        <v>0.50417623821625701</v>
      </c>
      <c r="F525" s="24">
        <v>0.57599999999999996</v>
      </c>
      <c r="G525" s="24">
        <v>0.28299999999999997</v>
      </c>
    </row>
    <row r="526" spans="1:7" x14ac:dyDescent="0.2">
      <c r="A526" s="8" t="s">
        <v>608</v>
      </c>
      <c r="B526" s="8" t="s">
        <v>1206</v>
      </c>
      <c r="C526" s="24">
        <v>1.7766269358570801</v>
      </c>
      <c r="D526" s="8">
        <v>1.28019911749948E-22</v>
      </c>
      <c r="E526" s="8">
        <v>4.4961873205699101E-18</v>
      </c>
      <c r="F526" s="24">
        <v>0.94899999999999995</v>
      </c>
      <c r="G526" s="24">
        <v>0.65600000000000003</v>
      </c>
    </row>
    <row r="527" spans="1:7" x14ac:dyDescent="0.2">
      <c r="A527" s="8" t="s">
        <v>1061</v>
      </c>
      <c r="B527" s="8" t="s">
        <v>1206</v>
      </c>
      <c r="C527" s="24">
        <v>1.7592035793441501</v>
      </c>
      <c r="D527" s="8">
        <v>5.1688039412190903E-6</v>
      </c>
      <c r="E527" s="8">
        <v>0.18153356321955599</v>
      </c>
      <c r="F527" s="24">
        <v>0.52500000000000002</v>
      </c>
      <c r="G527" s="24">
        <v>0.23300000000000001</v>
      </c>
    </row>
    <row r="528" spans="1:7" x14ac:dyDescent="0.2">
      <c r="A528" s="8" t="s">
        <v>1113</v>
      </c>
      <c r="B528" s="8" t="s">
        <v>1206</v>
      </c>
      <c r="C528" s="24">
        <v>1.15575865929836</v>
      </c>
      <c r="D528" s="8">
        <v>4.4689644022036301E-5</v>
      </c>
      <c r="E528" s="8">
        <v>1</v>
      </c>
      <c r="F528" s="24">
        <v>0.55900000000000005</v>
      </c>
      <c r="G528" s="24">
        <v>0.26700000000000002</v>
      </c>
    </row>
    <row r="529" spans="1:7" x14ac:dyDescent="0.2">
      <c r="A529" s="8" t="s">
        <v>680</v>
      </c>
      <c r="B529" s="8" t="s">
        <v>1206</v>
      </c>
      <c r="C529" s="24">
        <v>1.06462778646304</v>
      </c>
      <c r="D529" s="8">
        <v>3.5128454653869898E-5</v>
      </c>
      <c r="E529" s="8">
        <v>1</v>
      </c>
      <c r="F529" s="24">
        <v>0.54200000000000004</v>
      </c>
      <c r="G529" s="24">
        <v>0.25</v>
      </c>
    </row>
    <row r="530" spans="1:7" x14ac:dyDescent="0.2">
      <c r="A530" s="8" t="s">
        <v>727</v>
      </c>
      <c r="B530" s="8" t="s">
        <v>1206</v>
      </c>
      <c r="C530" s="24">
        <v>1.32368810788779</v>
      </c>
      <c r="D530" s="8">
        <v>3.1850598850673303E-5</v>
      </c>
      <c r="E530" s="8">
        <v>1</v>
      </c>
      <c r="F530" s="24">
        <v>0.67800000000000005</v>
      </c>
      <c r="G530" s="24">
        <v>0.38700000000000001</v>
      </c>
    </row>
    <row r="531" spans="1:7" x14ac:dyDescent="0.2">
      <c r="A531" s="8" t="s">
        <v>1082</v>
      </c>
      <c r="B531" s="8" t="s">
        <v>1206</v>
      </c>
      <c r="C531" s="24">
        <v>1.19687888552677</v>
      </c>
      <c r="D531" s="8">
        <v>1.31872114374755E-5</v>
      </c>
      <c r="E531" s="8">
        <v>0.46314805289557798</v>
      </c>
      <c r="F531" s="24">
        <v>0.66100000000000003</v>
      </c>
      <c r="G531" s="24">
        <v>0.37</v>
      </c>
    </row>
    <row r="532" spans="1:7" x14ac:dyDescent="0.2">
      <c r="A532" s="8" t="s">
        <v>594</v>
      </c>
      <c r="B532" s="8" t="s">
        <v>1206</v>
      </c>
      <c r="C532" s="24">
        <v>1.04567350393672</v>
      </c>
      <c r="D532" s="8">
        <v>1.98560435264932E-8</v>
      </c>
      <c r="E532" s="8">
        <v>6.9736410469396705E-4</v>
      </c>
      <c r="F532" s="24">
        <v>0.89800000000000002</v>
      </c>
      <c r="G532" s="24">
        <v>0.60699999999999998</v>
      </c>
    </row>
    <row r="533" spans="1:7" x14ac:dyDescent="0.2">
      <c r="A533" s="8" t="s">
        <v>1116</v>
      </c>
      <c r="B533" s="8" t="s">
        <v>1206</v>
      </c>
      <c r="C533" s="24">
        <v>1.004955890437</v>
      </c>
      <c r="D533" s="8">
        <v>5.8240097985279001E-5</v>
      </c>
      <c r="E533" s="8">
        <v>1</v>
      </c>
      <c r="F533" s="24">
        <v>0.76300000000000001</v>
      </c>
      <c r="G533" s="24">
        <v>0.47199999999999998</v>
      </c>
    </row>
    <row r="534" spans="1:7" x14ac:dyDescent="0.2">
      <c r="A534" s="8" t="s">
        <v>1047</v>
      </c>
      <c r="B534" s="8" t="s">
        <v>1206</v>
      </c>
      <c r="C534" s="24">
        <v>1.69574066031617</v>
      </c>
      <c r="D534" s="8">
        <v>2.00176345523435E-6</v>
      </c>
      <c r="E534" s="8">
        <v>7.0303934311285496E-2</v>
      </c>
      <c r="F534" s="24">
        <v>0.42399999999999999</v>
      </c>
      <c r="G534" s="24">
        <v>0.13300000000000001</v>
      </c>
    </row>
    <row r="535" spans="1:7" x14ac:dyDescent="0.2">
      <c r="A535" s="8" t="s">
        <v>1122</v>
      </c>
      <c r="B535" s="8" t="s">
        <v>1206</v>
      </c>
      <c r="C535" s="24">
        <v>1.23538547608231</v>
      </c>
      <c r="D535" s="8">
        <v>6.9482492035613299E-5</v>
      </c>
      <c r="E535" s="8">
        <v>1</v>
      </c>
      <c r="F535" s="24">
        <v>0.59299999999999997</v>
      </c>
      <c r="G535" s="24">
        <v>0.30199999999999999</v>
      </c>
    </row>
    <row r="536" spans="1:7" x14ac:dyDescent="0.2">
      <c r="A536" s="8" t="s">
        <v>1057</v>
      </c>
      <c r="B536" s="8" t="s">
        <v>1206</v>
      </c>
      <c r="C536" s="24">
        <v>1.2402503718932301</v>
      </c>
      <c r="D536" s="8">
        <v>3.8184571810195304E-6</v>
      </c>
      <c r="E536" s="8">
        <v>0.13410803465458701</v>
      </c>
      <c r="F536" s="24">
        <v>0.64400000000000002</v>
      </c>
      <c r="G536" s="24">
        <v>0.35399999999999998</v>
      </c>
    </row>
    <row r="537" spans="1:7" x14ac:dyDescent="0.2">
      <c r="A537" s="8" t="s">
        <v>1125</v>
      </c>
      <c r="B537" s="8" t="s">
        <v>1206</v>
      </c>
      <c r="C537" s="24">
        <v>1.0820435932638099</v>
      </c>
      <c r="D537" s="8">
        <v>7.2898851448459405E-5</v>
      </c>
      <c r="E537" s="8">
        <v>1</v>
      </c>
      <c r="F537" s="24">
        <v>0.57599999999999996</v>
      </c>
      <c r="G537" s="24">
        <v>0.28699999999999998</v>
      </c>
    </row>
    <row r="538" spans="1:7" x14ac:dyDescent="0.2">
      <c r="A538" s="8" t="s">
        <v>1105</v>
      </c>
      <c r="B538" s="8" t="s">
        <v>1206</v>
      </c>
      <c r="C538" s="24">
        <v>1.19190626923083</v>
      </c>
      <c r="D538" s="8">
        <v>3.6807763330439298E-5</v>
      </c>
      <c r="E538" s="8">
        <v>1</v>
      </c>
      <c r="F538" s="24">
        <v>0.52500000000000002</v>
      </c>
      <c r="G538" s="24">
        <v>0.23699999999999999</v>
      </c>
    </row>
    <row r="539" spans="1:7" x14ac:dyDescent="0.2">
      <c r="A539" s="8" t="s">
        <v>981</v>
      </c>
      <c r="B539" s="8" t="s">
        <v>1206</v>
      </c>
      <c r="C539" s="24">
        <v>1.5429318227248601</v>
      </c>
      <c r="D539" s="8">
        <v>8.5009249342294604E-9</v>
      </c>
      <c r="E539" s="8">
        <v>2.9856098461507297E-4</v>
      </c>
      <c r="F539" s="24">
        <v>0.61</v>
      </c>
      <c r="G539" s="24">
        <v>0.32200000000000001</v>
      </c>
    </row>
    <row r="540" spans="1:7" x14ac:dyDescent="0.2">
      <c r="A540" s="8" t="s">
        <v>749</v>
      </c>
      <c r="B540" s="8" t="s">
        <v>1206</v>
      </c>
      <c r="C540" s="24">
        <v>1.0959255694291199</v>
      </c>
      <c r="D540" s="8">
        <v>2.6599202861050699E-5</v>
      </c>
      <c r="E540" s="8">
        <v>0.93419060368296003</v>
      </c>
      <c r="F540" s="24">
        <v>0.69499999999999995</v>
      </c>
      <c r="G540" s="24">
        <v>0.40699999999999997</v>
      </c>
    </row>
    <row r="541" spans="1:7" x14ac:dyDescent="0.2">
      <c r="A541" s="8" t="s">
        <v>710</v>
      </c>
      <c r="B541" s="8" t="s">
        <v>1206</v>
      </c>
      <c r="C541" s="24">
        <v>1.53453944349858</v>
      </c>
      <c r="D541" s="8">
        <v>5.9439107210103396E-11</v>
      </c>
      <c r="E541" s="8">
        <v>2.08756088432604E-6</v>
      </c>
      <c r="F541" s="24">
        <v>0.83099999999999996</v>
      </c>
      <c r="G541" s="24">
        <v>0.54300000000000004</v>
      </c>
    </row>
    <row r="542" spans="1:7" x14ac:dyDescent="0.2">
      <c r="A542" s="8" t="s">
        <v>900</v>
      </c>
      <c r="B542" s="8" t="s">
        <v>1206</v>
      </c>
      <c r="C542" s="24">
        <v>1.4135921703971399</v>
      </c>
      <c r="D542" s="8">
        <v>1.06561272811671E-14</v>
      </c>
      <c r="E542" s="8">
        <v>3.7425384624186801E-10</v>
      </c>
      <c r="F542" s="24">
        <v>0.94899999999999995</v>
      </c>
      <c r="G542" s="24">
        <v>0.66100000000000003</v>
      </c>
    </row>
    <row r="543" spans="1:7" x14ac:dyDescent="0.2">
      <c r="A543" s="8" t="s">
        <v>1063</v>
      </c>
      <c r="B543" s="8" t="s">
        <v>1206</v>
      </c>
      <c r="C543" s="24">
        <v>1.6952230934953001</v>
      </c>
      <c r="D543" s="8">
        <v>5.81217560180605E-6</v>
      </c>
      <c r="E543" s="8">
        <v>0.20412941931103001</v>
      </c>
      <c r="F543" s="24">
        <v>0.441</v>
      </c>
      <c r="G543" s="24">
        <v>0.154</v>
      </c>
    </row>
    <row r="544" spans="1:7" x14ac:dyDescent="0.2">
      <c r="A544" s="8" t="s">
        <v>1040</v>
      </c>
      <c r="B544" s="8" t="s">
        <v>1206</v>
      </c>
      <c r="C544" s="24">
        <v>1.5458017238684201</v>
      </c>
      <c r="D544" s="8">
        <v>1.4794424013980999E-6</v>
      </c>
      <c r="E544" s="8">
        <v>5.1959496579502801E-2</v>
      </c>
      <c r="F544" s="24">
        <v>0.66100000000000003</v>
      </c>
      <c r="G544" s="24">
        <v>0.374</v>
      </c>
    </row>
    <row r="545" spans="1:7" x14ac:dyDescent="0.2">
      <c r="A545" s="8" t="s">
        <v>1028</v>
      </c>
      <c r="B545" s="8" t="s">
        <v>1206</v>
      </c>
      <c r="C545" s="24">
        <v>1.56900411717831</v>
      </c>
      <c r="D545" s="8">
        <v>5.8728498973406103E-7</v>
      </c>
      <c r="E545" s="8">
        <v>2.0626036124449999E-2</v>
      </c>
      <c r="F545" s="24">
        <v>0.40699999999999997</v>
      </c>
      <c r="G545" s="24">
        <v>0.12</v>
      </c>
    </row>
    <row r="546" spans="1:7" x14ac:dyDescent="0.2">
      <c r="A546" s="8" t="s">
        <v>1127</v>
      </c>
      <c r="B546" s="8" t="s">
        <v>1206</v>
      </c>
      <c r="C546" s="24">
        <v>1.0273260733667999</v>
      </c>
      <c r="D546" s="8">
        <v>8.1238709633090405E-5</v>
      </c>
      <c r="E546" s="8">
        <v>1</v>
      </c>
      <c r="F546" s="24">
        <v>0.57599999999999996</v>
      </c>
      <c r="G546" s="24">
        <v>0.28899999999999998</v>
      </c>
    </row>
    <row r="547" spans="1:7" x14ac:dyDescent="0.2">
      <c r="A547" s="8" t="s">
        <v>743</v>
      </c>
      <c r="B547" s="8" t="s">
        <v>1206</v>
      </c>
      <c r="C547" s="24">
        <v>1.78928001995037</v>
      </c>
      <c r="D547" s="8">
        <v>2.2578138647995001E-6</v>
      </c>
      <c r="E547" s="8">
        <v>7.9296680745623196E-2</v>
      </c>
      <c r="F547" s="24">
        <v>0.49199999999999999</v>
      </c>
      <c r="G547" s="24">
        <v>0.20599999999999999</v>
      </c>
    </row>
    <row r="548" spans="1:7" x14ac:dyDescent="0.2">
      <c r="A548" s="8" t="s">
        <v>1102</v>
      </c>
      <c r="B548" s="8" t="s">
        <v>1206</v>
      </c>
      <c r="C548" s="24">
        <v>1.48942365368735</v>
      </c>
      <c r="D548" s="8">
        <v>3.4156370898255301E-5</v>
      </c>
      <c r="E548" s="8">
        <v>1</v>
      </c>
      <c r="F548" s="24">
        <v>0.52500000000000002</v>
      </c>
      <c r="G548" s="24">
        <v>0.23899999999999999</v>
      </c>
    </row>
    <row r="549" spans="1:7" x14ac:dyDescent="0.2">
      <c r="A549" s="8" t="s">
        <v>1036</v>
      </c>
      <c r="B549" s="8" t="s">
        <v>1206</v>
      </c>
      <c r="C549" s="24">
        <v>1.9458726921613001</v>
      </c>
      <c r="D549" s="8">
        <v>1.1978707083181901E-6</v>
      </c>
      <c r="E549" s="8">
        <v>4.2070417146843203E-2</v>
      </c>
      <c r="F549" s="24">
        <v>0.441</v>
      </c>
      <c r="G549" s="24">
        <v>0.156</v>
      </c>
    </row>
    <row r="550" spans="1:7" x14ac:dyDescent="0.2">
      <c r="A550" s="8" t="s">
        <v>957</v>
      </c>
      <c r="B550" s="8" t="s">
        <v>1206</v>
      </c>
      <c r="C550" s="24">
        <v>1.03128002813318</v>
      </c>
      <c r="D550" s="8">
        <v>7.4230880720146701E-10</v>
      </c>
      <c r="E550" s="8">
        <v>2.6070627617722702E-5</v>
      </c>
      <c r="F550" s="24">
        <v>0.96599999999999997</v>
      </c>
      <c r="G550" s="24">
        <v>0.68100000000000005</v>
      </c>
    </row>
    <row r="551" spans="1:7" x14ac:dyDescent="0.2">
      <c r="A551" s="8" t="s">
        <v>1043</v>
      </c>
      <c r="B551" s="8" t="s">
        <v>1206</v>
      </c>
      <c r="C551" s="24">
        <v>1.0144194347625299</v>
      </c>
      <c r="D551" s="8">
        <v>1.7336380074156E-6</v>
      </c>
      <c r="E551" s="8">
        <v>6.0887100458443102E-2</v>
      </c>
      <c r="F551" s="24">
        <v>0.83099999999999996</v>
      </c>
      <c r="G551" s="24">
        <v>0.54600000000000004</v>
      </c>
    </row>
    <row r="552" spans="1:7" x14ac:dyDescent="0.2">
      <c r="A552" s="8" t="s">
        <v>604</v>
      </c>
      <c r="B552" s="8" t="s">
        <v>1206</v>
      </c>
      <c r="C552" s="24">
        <v>1.3660785704346601</v>
      </c>
      <c r="D552" s="8">
        <v>3.4373282427699999E-7</v>
      </c>
      <c r="E552" s="8">
        <v>1.2072240521432499E-2</v>
      </c>
      <c r="F552" s="24">
        <v>0.67800000000000005</v>
      </c>
      <c r="G552" s="24">
        <v>0.39400000000000002</v>
      </c>
    </row>
    <row r="553" spans="1:7" x14ac:dyDescent="0.2">
      <c r="A553" s="8" t="s">
        <v>1123</v>
      </c>
      <c r="B553" s="8" t="s">
        <v>1206</v>
      </c>
      <c r="C553" s="24">
        <v>1.0762118083658201</v>
      </c>
      <c r="D553" s="8">
        <v>7.0640699866224695E-5</v>
      </c>
      <c r="E553" s="8">
        <v>1</v>
      </c>
      <c r="F553" s="24">
        <v>0.54200000000000004</v>
      </c>
      <c r="G553" s="24">
        <v>0.25900000000000001</v>
      </c>
    </row>
    <row r="554" spans="1:7" x14ac:dyDescent="0.2">
      <c r="A554" s="8" t="s">
        <v>1085</v>
      </c>
      <c r="B554" s="8" t="s">
        <v>1206</v>
      </c>
      <c r="C554" s="24">
        <v>1.0815643349500901</v>
      </c>
      <c r="D554" s="8">
        <v>1.41422746503508E-5</v>
      </c>
      <c r="E554" s="8">
        <v>0.496690827994969</v>
      </c>
      <c r="F554" s="24">
        <v>0.746</v>
      </c>
      <c r="G554" s="24">
        <v>0.46300000000000002</v>
      </c>
    </row>
    <row r="555" spans="1:7" x14ac:dyDescent="0.2">
      <c r="A555" s="8" t="s">
        <v>688</v>
      </c>
      <c r="B555" s="8" t="s">
        <v>1206</v>
      </c>
      <c r="C555" s="24">
        <v>1.6525052235544999</v>
      </c>
      <c r="D555" s="8">
        <v>7.13329195899422E-6</v>
      </c>
      <c r="E555" s="8">
        <v>0.25052834689183601</v>
      </c>
      <c r="F555" s="24">
        <v>0.52500000000000002</v>
      </c>
      <c r="G555" s="24">
        <v>0.24299999999999999</v>
      </c>
    </row>
    <row r="556" spans="1:7" x14ac:dyDescent="0.2">
      <c r="A556" s="8" t="s">
        <v>1052</v>
      </c>
      <c r="B556" s="8" t="s">
        <v>1206</v>
      </c>
      <c r="C556" s="24">
        <v>1.10904878558583</v>
      </c>
      <c r="D556" s="8">
        <v>2.98540413497544E-6</v>
      </c>
      <c r="E556" s="8">
        <v>0.104850378624472</v>
      </c>
      <c r="F556" s="24">
        <v>0.76300000000000001</v>
      </c>
      <c r="G556" s="24">
        <v>0.48099999999999998</v>
      </c>
    </row>
    <row r="557" spans="1:7" x14ac:dyDescent="0.2">
      <c r="A557" s="8" t="s">
        <v>639</v>
      </c>
      <c r="B557" s="8" t="s">
        <v>1206</v>
      </c>
      <c r="C557" s="24">
        <v>1.2001017307782</v>
      </c>
      <c r="D557" s="8">
        <v>8.2861031488944595E-5</v>
      </c>
      <c r="E557" s="8">
        <v>1</v>
      </c>
      <c r="F557" s="24">
        <v>0.57599999999999996</v>
      </c>
      <c r="G557" s="24">
        <v>0.29399999999999998</v>
      </c>
    </row>
    <row r="558" spans="1:7" x14ac:dyDescent="0.2">
      <c r="A558" s="8" t="s">
        <v>1068</v>
      </c>
      <c r="B558" s="8" t="s">
        <v>1206</v>
      </c>
      <c r="C558" s="24">
        <v>1.6315271038671399</v>
      </c>
      <c r="D558" s="8">
        <v>6.59216279793677E-6</v>
      </c>
      <c r="E558" s="8">
        <v>0.231523349626337</v>
      </c>
      <c r="F558" s="24">
        <v>0.42399999999999999</v>
      </c>
      <c r="G558" s="24">
        <v>0.14299999999999999</v>
      </c>
    </row>
    <row r="559" spans="1:7" x14ac:dyDescent="0.2">
      <c r="A559" s="8" t="s">
        <v>1090</v>
      </c>
      <c r="B559" s="8" t="s">
        <v>1206</v>
      </c>
      <c r="C559" s="24">
        <v>1.48257271590271</v>
      </c>
      <c r="D559" s="8">
        <v>1.76230676022955E-5</v>
      </c>
      <c r="E559" s="8">
        <v>0.61893975726021899</v>
      </c>
      <c r="F559" s="24">
        <v>0.52500000000000002</v>
      </c>
      <c r="G559" s="24">
        <v>0.24399999999999999</v>
      </c>
    </row>
    <row r="560" spans="1:7" x14ac:dyDescent="0.2">
      <c r="A560" s="8" t="s">
        <v>1107</v>
      </c>
      <c r="B560" s="8" t="s">
        <v>1206</v>
      </c>
      <c r="C560" s="24">
        <v>1.33788136247954</v>
      </c>
      <c r="D560" s="8">
        <v>3.9448782375016097E-5</v>
      </c>
      <c r="E560" s="8">
        <v>1</v>
      </c>
      <c r="F560" s="24">
        <v>0.54200000000000004</v>
      </c>
      <c r="G560" s="24">
        <v>0.26100000000000001</v>
      </c>
    </row>
    <row r="561" spans="1:7" x14ac:dyDescent="0.2">
      <c r="A561" s="8" t="s">
        <v>1051</v>
      </c>
      <c r="B561" s="8" t="s">
        <v>1206</v>
      </c>
      <c r="C561" s="24">
        <v>1.13622302934109</v>
      </c>
      <c r="D561" s="8">
        <v>2.88837521325188E-6</v>
      </c>
      <c r="E561" s="8">
        <v>0.101442625864619</v>
      </c>
      <c r="F561" s="24">
        <v>0.71199999999999997</v>
      </c>
      <c r="G561" s="24">
        <v>0.43099999999999999</v>
      </c>
    </row>
    <row r="562" spans="1:7" x14ac:dyDescent="0.2">
      <c r="A562" s="8" t="s">
        <v>676</v>
      </c>
      <c r="B562" s="8" t="s">
        <v>1206</v>
      </c>
      <c r="C562" s="24">
        <v>1.74217278711071</v>
      </c>
      <c r="D562" s="8">
        <v>1.1295755518217E-7</v>
      </c>
      <c r="E562" s="8">
        <v>3.9671822955530001E-3</v>
      </c>
      <c r="F562" s="24">
        <v>0.64400000000000002</v>
      </c>
      <c r="G562" s="24">
        <v>0.36499999999999999</v>
      </c>
    </row>
    <row r="563" spans="1:7" x14ac:dyDescent="0.2">
      <c r="A563" s="8" t="s">
        <v>621</v>
      </c>
      <c r="B563" s="8" t="s">
        <v>1206</v>
      </c>
      <c r="C563" s="24">
        <v>1.66586917401809</v>
      </c>
      <c r="D563" s="8">
        <v>1.09165939475538E-5</v>
      </c>
      <c r="E563" s="8">
        <v>0.383401696032038</v>
      </c>
      <c r="F563" s="24">
        <v>0.441</v>
      </c>
      <c r="G563" s="24">
        <v>0.16300000000000001</v>
      </c>
    </row>
    <row r="564" spans="1:7" x14ac:dyDescent="0.2">
      <c r="A564" s="8" t="s">
        <v>1064</v>
      </c>
      <c r="B564" s="8" t="s">
        <v>1206</v>
      </c>
      <c r="C564" s="24">
        <v>1.4172592797569801</v>
      </c>
      <c r="D564" s="8">
        <v>5.8757123349708899E-6</v>
      </c>
      <c r="E564" s="8">
        <v>0.20636089291651299</v>
      </c>
      <c r="F564" s="24">
        <v>0.55900000000000005</v>
      </c>
      <c r="G564" s="24">
        <v>0.28100000000000003</v>
      </c>
    </row>
    <row r="565" spans="1:7" x14ac:dyDescent="0.2">
      <c r="A565" s="8" t="s">
        <v>1129</v>
      </c>
      <c r="B565" s="8" t="s">
        <v>1206</v>
      </c>
      <c r="C565" s="24">
        <v>1.34133510785965</v>
      </c>
      <c r="D565" s="8">
        <v>8.7067624997517605E-5</v>
      </c>
      <c r="E565" s="8">
        <v>1</v>
      </c>
      <c r="F565" s="24">
        <v>0.55900000000000005</v>
      </c>
      <c r="G565" s="24">
        <v>0.28100000000000003</v>
      </c>
    </row>
    <row r="566" spans="1:7" x14ac:dyDescent="0.2">
      <c r="A566" s="8" t="s">
        <v>1117</v>
      </c>
      <c r="B566" s="8" t="s">
        <v>1206</v>
      </c>
      <c r="C566" s="24">
        <v>1.0260312725383001</v>
      </c>
      <c r="D566" s="8">
        <v>6.09059758223903E-5</v>
      </c>
      <c r="E566" s="8">
        <v>1</v>
      </c>
      <c r="F566" s="24">
        <v>0.67800000000000005</v>
      </c>
      <c r="G566" s="24">
        <v>0.4</v>
      </c>
    </row>
    <row r="567" spans="1:7" x14ac:dyDescent="0.2">
      <c r="A567" s="8" t="s">
        <v>1092</v>
      </c>
      <c r="B567" s="8" t="s">
        <v>1206</v>
      </c>
      <c r="C567" s="24">
        <v>1.0240813824964501</v>
      </c>
      <c r="D567" s="8">
        <v>2.0145264906809099E-5</v>
      </c>
      <c r="E567" s="8">
        <v>0.70752184879204105</v>
      </c>
      <c r="F567" s="24">
        <v>0.50800000000000001</v>
      </c>
      <c r="G567" s="24">
        <v>0.23</v>
      </c>
    </row>
    <row r="568" spans="1:7" x14ac:dyDescent="0.2">
      <c r="A568" s="8" t="s">
        <v>963</v>
      </c>
      <c r="B568" s="8" t="s">
        <v>1206</v>
      </c>
      <c r="C568" s="24">
        <v>1.6915539684696801</v>
      </c>
      <c r="D568" s="8">
        <v>1.58418673141066E-9</v>
      </c>
      <c r="E568" s="8">
        <v>5.5638222193873901E-5</v>
      </c>
      <c r="F568" s="24">
        <v>0.35599999999999998</v>
      </c>
      <c r="G568" s="24">
        <v>7.8E-2</v>
      </c>
    </row>
    <row r="569" spans="1:7" x14ac:dyDescent="0.2">
      <c r="A569" s="8" t="s">
        <v>1073</v>
      </c>
      <c r="B569" s="8" t="s">
        <v>1206</v>
      </c>
      <c r="C569" s="24">
        <v>1.2773734647091901</v>
      </c>
      <c r="D569" s="8">
        <v>8.9030122726697098E-6</v>
      </c>
      <c r="E569" s="8">
        <v>0.31268269402843302</v>
      </c>
      <c r="F569" s="24">
        <v>0.59299999999999997</v>
      </c>
      <c r="G569" s="24">
        <v>0.315</v>
      </c>
    </row>
    <row r="570" spans="1:7" x14ac:dyDescent="0.2">
      <c r="A570" s="8" t="s">
        <v>620</v>
      </c>
      <c r="B570" s="8" t="s">
        <v>1206</v>
      </c>
      <c r="C570" s="24">
        <v>1.0772232596831799</v>
      </c>
      <c r="D570" s="8">
        <v>7.8264973216362894E-5</v>
      </c>
      <c r="E570" s="8">
        <v>1</v>
      </c>
      <c r="F570" s="24">
        <v>0.64400000000000002</v>
      </c>
      <c r="G570" s="24">
        <v>0.36699999999999999</v>
      </c>
    </row>
    <row r="571" spans="1:7" x14ac:dyDescent="0.2">
      <c r="A571" s="8" t="s">
        <v>1130</v>
      </c>
      <c r="B571" s="8" t="s">
        <v>1206</v>
      </c>
      <c r="C571" s="24">
        <v>1.0666050693807001</v>
      </c>
      <c r="D571" s="8">
        <v>8.7266141613087997E-5</v>
      </c>
      <c r="E571" s="8">
        <v>1</v>
      </c>
      <c r="F571" s="24">
        <v>0.52500000000000002</v>
      </c>
      <c r="G571" s="24">
        <v>0.248</v>
      </c>
    </row>
    <row r="572" spans="1:7" x14ac:dyDescent="0.2">
      <c r="A572" s="8" t="s">
        <v>615</v>
      </c>
      <c r="B572" s="8" t="s">
        <v>1206</v>
      </c>
      <c r="C572" s="24">
        <v>1.5716508951391499</v>
      </c>
      <c r="D572" s="8">
        <v>1.93932865062843E-6</v>
      </c>
      <c r="E572" s="8">
        <v>6.8111161538721196E-2</v>
      </c>
      <c r="F572" s="24">
        <v>0.39</v>
      </c>
      <c r="G572" s="24">
        <v>0.115</v>
      </c>
    </row>
    <row r="573" spans="1:7" x14ac:dyDescent="0.2">
      <c r="A573" s="8" t="s">
        <v>597</v>
      </c>
      <c r="B573" s="8" t="s">
        <v>1206</v>
      </c>
      <c r="C573" s="24">
        <v>1.2065225396707699</v>
      </c>
      <c r="D573" s="8">
        <v>6.8214786549953107E-5</v>
      </c>
      <c r="E573" s="8">
        <v>1</v>
      </c>
      <c r="F573" s="24">
        <v>0.61</v>
      </c>
      <c r="G573" s="24">
        <v>0.33500000000000002</v>
      </c>
    </row>
    <row r="574" spans="1:7" x14ac:dyDescent="0.2">
      <c r="A574" s="8" t="s">
        <v>1114</v>
      </c>
      <c r="B574" s="8" t="s">
        <v>1206</v>
      </c>
      <c r="C574" s="24">
        <v>1.1031564281488899</v>
      </c>
      <c r="D574" s="8">
        <v>4.7800928483591501E-5</v>
      </c>
      <c r="E574" s="8">
        <v>1</v>
      </c>
      <c r="F574" s="24">
        <v>0.71199999999999997</v>
      </c>
      <c r="G574" s="24">
        <v>0.437</v>
      </c>
    </row>
    <row r="575" spans="1:7" x14ac:dyDescent="0.2">
      <c r="A575" s="8" t="s">
        <v>1141</v>
      </c>
      <c r="B575" s="8" t="s">
        <v>1206</v>
      </c>
      <c r="C575" s="24">
        <v>1.0941297283487199</v>
      </c>
      <c r="D575" s="8">
        <v>1.70173287110922E-4</v>
      </c>
      <c r="E575" s="8">
        <v>1</v>
      </c>
      <c r="F575" s="24">
        <v>0.61</v>
      </c>
      <c r="G575" s="24">
        <v>0.33500000000000002</v>
      </c>
    </row>
    <row r="576" spans="1:7" x14ac:dyDescent="0.2">
      <c r="A576" s="8" t="s">
        <v>982</v>
      </c>
      <c r="B576" s="8" t="s">
        <v>1206</v>
      </c>
      <c r="C576" s="24">
        <v>2.6985641227722299</v>
      </c>
      <c r="D576" s="8">
        <v>9.0456551432607102E-9</v>
      </c>
      <c r="E576" s="8">
        <v>3.1769245428645899E-4</v>
      </c>
      <c r="F576" s="24">
        <v>0.32200000000000001</v>
      </c>
      <c r="G576" s="24">
        <v>4.8000000000000001E-2</v>
      </c>
    </row>
    <row r="577" spans="1:7" x14ac:dyDescent="0.2">
      <c r="A577" s="8" t="s">
        <v>598</v>
      </c>
      <c r="B577" s="8" t="s">
        <v>1206</v>
      </c>
      <c r="C577" s="24">
        <v>1.0878989762019999</v>
      </c>
      <c r="D577" s="8">
        <v>9.7792369864660598E-8</v>
      </c>
      <c r="E577" s="8">
        <v>3.4345658220167399E-3</v>
      </c>
      <c r="F577" s="24">
        <v>0.89800000000000002</v>
      </c>
      <c r="G577" s="24">
        <v>0.624</v>
      </c>
    </row>
    <row r="578" spans="1:7" x14ac:dyDescent="0.2">
      <c r="A578" s="8" t="s">
        <v>1065</v>
      </c>
      <c r="B578" s="8" t="s">
        <v>1206</v>
      </c>
      <c r="C578" s="24">
        <v>1.31459578818574</v>
      </c>
      <c r="D578" s="8">
        <v>6.1749617621205202E-6</v>
      </c>
      <c r="E578" s="8">
        <v>0.21687083204743501</v>
      </c>
      <c r="F578" s="24">
        <v>0.59299999999999997</v>
      </c>
      <c r="G578" s="24">
        <v>0.31900000000000001</v>
      </c>
    </row>
    <row r="579" spans="1:7" x14ac:dyDescent="0.2">
      <c r="A579" s="8" t="s">
        <v>1111</v>
      </c>
      <c r="B579" s="8" t="s">
        <v>1206</v>
      </c>
      <c r="C579" s="24">
        <v>1.34392400217261</v>
      </c>
      <c r="D579" s="8">
        <v>4.3230210069978202E-5</v>
      </c>
      <c r="E579" s="8">
        <v>1</v>
      </c>
      <c r="F579" s="24">
        <v>0.52500000000000002</v>
      </c>
      <c r="G579" s="24">
        <v>0.252</v>
      </c>
    </row>
    <row r="580" spans="1:7" x14ac:dyDescent="0.2">
      <c r="A580" s="8" t="s">
        <v>1118</v>
      </c>
      <c r="B580" s="8" t="s">
        <v>1206</v>
      </c>
      <c r="C580" s="24">
        <v>1.3248867782851199</v>
      </c>
      <c r="D580" s="8">
        <v>6.1513222364588594E-5</v>
      </c>
      <c r="E580" s="8">
        <v>1</v>
      </c>
      <c r="F580" s="24">
        <v>0.54200000000000004</v>
      </c>
      <c r="G580" s="24">
        <v>0.26900000000000002</v>
      </c>
    </row>
    <row r="581" spans="1:7" x14ac:dyDescent="0.2">
      <c r="A581" s="8" t="s">
        <v>1131</v>
      </c>
      <c r="B581" s="8" t="s">
        <v>1206</v>
      </c>
      <c r="C581" s="24">
        <v>1.24510578977943</v>
      </c>
      <c r="D581" s="8">
        <v>1.0350686871069901E-4</v>
      </c>
      <c r="E581" s="8">
        <v>1</v>
      </c>
      <c r="F581" s="24">
        <v>0.50800000000000001</v>
      </c>
      <c r="G581" s="24">
        <v>0.23499999999999999</v>
      </c>
    </row>
    <row r="582" spans="1:7" x14ac:dyDescent="0.2">
      <c r="A582" s="8" t="s">
        <v>701</v>
      </c>
      <c r="B582" s="8" t="s">
        <v>1206</v>
      </c>
      <c r="C582" s="24">
        <v>1.01847042617997</v>
      </c>
      <c r="D582" s="8">
        <v>2.01367006890526E-4</v>
      </c>
      <c r="E582" s="8">
        <v>1</v>
      </c>
      <c r="F582" s="24">
        <v>0.55900000000000005</v>
      </c>
      <c r="G582" s="24">
        <v>0.28699999999999998</v>
      </c>
    </row>
    <row r="583" spans="1:7" x14ac:dyDescent="0.2">
      <c r="A583" s="8" t="s">
        <v>870</v>
      </c>
      <c r="B583" s="8" t="s">
        <v>1206</v>
      </c>
      <c r="C583" s="24">
        <v>1.54960399773508</v>
      </c>
      <c r="D583" s="8">
        <v>5.4530780666515605E-20</v>
      </c>
      <c r="E583" s="8">
        <v>1.9151755477886901E-15</v>
      </c>
      <c r="F583" s="24">
        <v>0.88100000000000001</v>
      </c>
      <c r="G583" s="24">
        <v>0.60899999999999999</v>
      </c>
    </row>
    <row r="584" spans="1:7" x14ac:dyDescent="0.2">
      <c r="A584" s="8" t="s">
        <v>857</v>
      </c>
      <c r="B584" s="8" t="s">
        <v>1206</v>
      </c>
      <c r="C584" s="24">
        <v>1.88369461832092</v>
      </c>
      <c r="D584" s="8">
        <v>6.31461869440921E-25</v>
      </c>
      <c r="E584" s="8">
        <v>2.2177572316634601E-20</v>
      </c>
      <c r="F584" s="24">
        <v>0.84699999999999998</v>
      </c>
      <c r="G584" s="24">
        <v>0.57599999999999996</v>
      </c>
    </row>
    <row r="585" spans="1:7" x14ac:dyDescent="0.2">
      <c r="A585" s="8" t="s">
        <v>793</v>
      </c>
      <c r="B585" s="8" t="s">
        <v>1206</v>
      </c>
      <c r="C585" s="24">
        <v>1.5804802910341</v>
      </c>
      <c r="D585" s="8">
        <v>3.2540636468648798E-5</v>
      </c>
      <c r="E585" s="8">
        <v>1</v>
      </c>
      <c r="F585" s="24">
        <v>0.45800000000000002</v>
      </c>
      <c r="G585" s="24">
        <v>0.187</v>
      </c>
    </row>
    <row r="586" spans="1:7" x14ac:dyDescent="0.2">
      <c r="A586" s="8" t="s">
        <v>1104</v>
      </c>
      <c r="B586" s="8" t="s">
        <v>1206</v>
      </c>
      <c r="C586" s="24">
        <v>1.4856851643617901</v>
      </c>
      <c r="D586" s="8">
        <v>3.5118042890812001E-5</v>
      </c>
      <c r="E586" s="8">
        <v>1</v>
      </c>
      <c r="F586" s="24">
        <v>0.441</v>
      </c>
      <c r="G586" s="24">
        <v>0.17</v>
      </c>
    </row>
    <row r="587" spans="1:7" x14ac:dyDescent="0.2">
      <c r="A587" s="8" t="s">
        <v>763</v>
      </c>
      <c r="B587" s="8" t="s">
        <v>1206</v>
      </c>
      <c r="C587" s="24">
        <v>1.37800800131974</v>
      </c>
      <c r="D587" s="8">
        <v>1.0027438256719E-4</v>
      </c>
      <c r="E587" s="8">
        <v>1</v>
      </c>
      <c r="F587" s="24">
        <v>0.52500000000000002</v>
      </c>
      <c r="G587" s="24">
        <v>0.254</v>
      </c>
    </row>
    <row r="588" spans="1:7" x14ac:dyDescent="0.2">
      <c r="A588" s="8" t="s">
        <v>1138</v>
      </c>
      <c r="B588" s="8" t="s">
        <v>1206</v>
      </c>
      <c r="C588" s="24">
        <v>1.22157175175465</v>
      </c>
      <c r="D588" s="8">
        <v>1.4739986633601699E-4</v>
      </c>
      <c r="E588" s="8">
        <v>1</v>
      </c>
      <c r="F588" s="24">
        <v>0.52500000000000002</v>
      </c>
      <c r="G588" s="24">
        <v>0.254</v>
      </c>
    </row>
    <row r="589" spans="1:7" x14ac:dyDescent="0.2">
      <c r="A589" s="8" t="s">
        <v>1023</v>
      </c>
      <c r="B589" s="8" t="s">
        <v>1206</v>
      </c>
      <c r="C589" s="24">
        <v>1.1174572284170601</v>
      </c>
      <c r="D589" s="8">
        <v>4.4701780858887602E-7</v>
      </c>
      <c r="E589" s="8">
        <v>1.5699712455449901E-2</v>
      </c>
      <c r="F589" s="24">
        <v>0.86399999999999999</v>
      </c>
      <c r="G589" s="24">
        <v>0.59299999999999997</v>
      </c>
    </row>
    <row r="590" spans="1:7" x14ac:dyDescent="0.2">
      <c r="A590" s="8" t="s">
        <v>742</v>
      </c>
      <c r="B590" s="8" t="s">
        <v>1206</v>
      </c>
      <c r="C590" s="24">
        <v>2.2995840538016199</v>
      </c>
      <c r="D590" s="8">
        <v>4.1722997538787799E-7</v>
      </c>
      <c r="E590" s="8">
        <v>1.46535339655976E-2</v>
      </c>
      <c r="F590" s="24">
        <v>0.35599999999999998</v>
      </c>
      <c r="G590" s="24">
        <v>8.5000000000000006E-2</v>
      </c>
    </row>
    <row r="591" spans="1:7" x14ac:dyDescent="0.2">
      <c r="A591" s="8" t="s">
        <v>1134</v>
      </c>
      <c r="B591" s="8" t="s">
        <v>1206</v>
      </c>
      <c r="C591" s="24">
        <v>1.1176014502576599</v>
      </c>
      <c r="D591" s="8">
        <v>1.13344554205175E-4</v>
      </c>
      <c r="E591" s="8">
        <v>1</v>
      </c>
      <c r="F591" s="24">
        <v>0.61</v>
      </c>
      <c r="G591" s="24">
        <v>0.33900000000000002</v>
      </c>
    </row>
    <row r="592" spans="1:7" x14ac:dyDescent="0.2">
      <c r="A592" s="8" t="s">
        <v>941</v>
      </c>
      <c r="B592" s="8" t="s">
        <v>1206</v>
      </c>
      <c r="C592" s="24">
        <v>4.2322966753131999</v>
      </c>
      <c r="D592" s="8">
        <v>1.11206970049787E-10</v>
      </c>
      <c r="E592" s="8">
        <v>3.9056999951185599E-6</v>
      </c>
      <c r="F592" s="24">
        <v>0.30499999999999999</v>
      </c>
      <c r="G592" s="24">
        <v>3.5000000000000003E-2</v>
      </c>
    </row>
    <row r="593" spans="1:7" x14ac:dyDescent="0.2">
      <c r="A593" s="8" t="s">
        <v>874</v>
      </c>
      <c r="B593" s="8" t="s">
        <v>1206</v>
      </c>
      <c r="C593" s="24">
        <v>1.6039583722905599</v>
      </c>
      <c r="D593" s="8">
        <v>6.3035125354516204E-19</v>
      </c>
      <c r="E593" s="8">
        <v>2.2138566375759601E-14</v>
      </c>
      <c r="F593" s="24">
        <v>0.86399999999999999</v>
      </c>
      <c r="G593" s="24">
        <v>0.59399999999999997</v>
      </c>
    </row>
    <row r="594" spans="1:7" x14ac:dyDescent="0.2">
      <c r="A594" s="8" t="s">
        <v>1126</v>
      </c>
      <c r="B594" s="8" t="s">
        <v>1206</v>
      </c>
      <c r="C594" s="24">
        <v>1.24992250736443</v>
      </c>
      <c r="D594" s="8">
        <v>7.7323416128702004E-5</v>
      </c>
      <c r="E594" s="8">
        <v>1</v>
      </c>
      <c r="F594" s="24">
        <v>0.57599999999999996</v>
      </c>
      <c r="G594" s="24">
        <v>0.30599999999999999</v>
      </c>
    </row>
    <row r="595" spans="1:7" x14ac:dyDescent="0.2">
      <c r="A595" s="8" t="s">
        <v>1109</v>
      </c>
      <c r="B595" s="8" t="s">
        <v>1206</v>
      </c>
      <c r="C595" s="24">
        <v>1.0018893229950601</v>
      </c>
      <c r="D595" s="8">
        <v>4.08775581872687E-5</v>
      </c>
      <c r="E595" s="8">
        <v>1</v>
      </c>
      <c r="F595" s="24">
        <v>0.71199999999999997</v>
      </c>
      <c r="G595" s="24">
        <v>0.443</v>
      </c>
    </row>
    <row r="596" spans="1:7" x14ac:dyDescent="0.2">
      <c r="A596" s="8" t="s">
        <v>1099</v>
      </c>
      <c r="B596" s="8" t="s">
        <v>1206</v>
      </c>
      <c r="C596" s="24">
        <v>1.5763460178215101</v>
      </c>
      <c r="D596" s="8">
        <v>2.88663391800098E-5</v>
      </c>
      <c r="E596" s="8">
        <v>1</v>
      </c>
      <c r="F596" s="24">
        <v>0.746</v>
      </c>
      <c r="G596" s="24">
        <v>0.47799999999999998</v>
      </c>
    </row>
    <row r="597" spans="1:7" x14ac:dyDescent="0.2">
      <c r="A597" s="8" t="s">
        <v>1080</v>
      </c>
      <c r="B597" s="8" t="s">
        <v>1206</v>
      </c>
      <c r="C597" s="24">
        <v>1.2638497847028201</v>
      </c>
      <c r="D597" s="8">
        <v>1.17392407603536E-5</v>
      </c>
      <c r="E597" s="8">
        <v>0.41229387474437901</v>
      </c>
      <c r="F597" s="24">
        <v>0.64400000000000002</v>
      </c>
      <c r="G597" s="24">
        <v>0.376</v>
      </c>
    </row>
    <row r="598" spans="1:7" x14ac:dyDescent="0.2">
      <c r="A598" s="8" t="s">
        <v>1076</v>
      </c>
      <c r="B598" s="8" t="s">
        <v>1206</v>
      </c>
      <c r="C598" s="24">
        <v>1.1796751686545199</v>
      </c>
      <c r="D598" s="8">
        <v>1.00113406866089E-5</v>
      </c>
      <c r="E598" s="8">
        <v>0.35160829625439199</v>
      </c>
      <c r="F598" s="24">
        <v>0.627</v>
      </c>
      <c r="G598" s="24">
        <v>0.35899999999999999</v>
      </c>
    </row>
    <row r="599" spans="1:7" x14ac:dyDescent="0.2">
      <c r="A599" s="8" t="s">
        <v>1136</v>
      </c>
      <c r="B599" s="8" t="s">
        <v>1206</v>
      </c>
      <c r="C599" s="24">
        <v>1.1527069724963701</v>
      </c>
      <c r="D599" s="8">
        <v>1.21185643232173E-4</v>
      </c>
      <c r="E599" s="8">
        <v>1</v>
      </c>
      <c r="F599" s="24">
        <v>0.49199999999999999</v>
      </c>
      <c r="G599" s="24">
        <v>0.224</v>
      </c>
    </row>
    <row r="600" spans="1:7" x14ac:dyDescent="0.2">
      <c r="A600" s="8" t="s">
        <v>935</v>
      </c>
      <c r="B600" s="8" t="s">
        <v>1206</v>
      </c>
      <c r="C600" s="24">
        <v>3.5872079248321098</v>
      </c>
      <c r="D600" s="8">
        <v>3.1713199634798097E-11</v>
      </c>
      <c r="E600" s="8">
        <v>1.1137992843737501E-6</v>
      </c>
      <c r="F600" s="24">
        <v>0.28799999999999998</v>
      </c>
      <c r="G600" s="24">
        <v>0.02</v>
      </c>
    </row>
    <row r="601" spans="1:7" x14ac:dyDescent="0.2">
      <c r="A601" s="8" t="s">
        <v>1088</v>
      </c>
      <c r="B601" s="8" t="s">
        <v>1206</v>
      </c>
      <c r="C601" s="24">
        <v>1.21943419373078</v>
      </c>
      <c r="D601" s="8">
        <v>1.5508399145536601E-5</v>
      </c>
      <c r="E601" s="8">
        <v>0.54467048639039095</v>
      </c>
      <c r="F601" s="24">
        <v>0.66100000000000003</v>
      </c>
      <c r="G601" s="24">
        <v>0.39400000000000002</v>
      </c>
    </row>
    <row r="602" spans="1:7" x14ac:dyDescent="0.2">
      <c r="A602" s="8" t="s">
        <v>1035</v>
      </c>
      <c r="B602" s="8" t="s">
        <v>1206</v>
      </c>
      <c r="C602" s="24">
        <v>1.0471489677050601</v>
      </c>
      <c r="D602" s="8">
        <v>1.1693788215598E-6</v>
      </c>
      <c r="E602" s="8">
        <v>4.1069753592001802E-2</v>
      </c>
      <c r="F602" s="24">
        <v>0.79700000000000004</v>
      </c>
      <c r="G602" s="24">
        <v>0.53</v>
      </c>
    </row>
    <row r="603" spans="1:7" x14ac:dyDescent="0.2">
      <c r="A603" s="8" t="s">
        <v>1149</v>
      </c>
      <c r="B603" s="8" t="s">
        <v>1206</v>
      </c>
      <c r="C603" s="24">
        <v>1.1239442471386201</v>
      </c>
      <c r="D603" s="8">
        <v>2.46514964309955E-4</v>
      </c>
      <c r="E603" s="8">
        <v>1</v>
      </c>
      <c r="F603" s="24">
        <v>0.55900000000000005</v>
      </c>
      <c r="G603" s="24">
        <v>0.29299999999999998</v>
      </c>
    </row>
    <row r="604" spans="1:7" x14ac:dyDescent="0.2">
      <c r="A604" s="8" t="s">
        <v>707</v>
      </c>
      <c r="B604" s="8" t="s">
        <v>1206</v>
      </c>
      <c r="C604" s="24">
        <v>1.4275484508910501</v>
      </c>
      <c r="D604" s="8">
        <v>3.6066368060960201E-9</v>
      </c>
      <c r="E604" s="8">
        <v>1.26668691266898E-4</v>
      </c>
      <c r="F604" s="24">
        <v>0.746</v>
      </c>
      <c r="G604" s="24">
        <v>0.48</v>
      </c>
    </row>
    <row r="605" spans="1:7" x14ac:dyDescent="0.2">
      <c r="A605" s="8" t="s">
        <v>1145</v>
      </c>
      <c r="B605" s="8" t="s">
        <v>1206</v>
      </c>
      <c r="C605" s="24">
        <v>1.0479684369218201</v>
      </c>
      <c r="D605" s="8">
        <v>2.0802971649473099E-4</v>
      </c>
      <c r="E605" s="8">
        <v>1</v>
      </c>
      <c r="F605" s="24">
        <v>0.627</v>
      </c>
      <c r="G605" s="24">
        <v>0.36099999999999999</v>
      </c>
    </row>
    <row r="606" spans="1:7" x14ac:dyDescent="0.2">
      <c r="A606" s="8" t="s">
        <v>836</v>
      </c>
      <c r="B606" s="8" t="s">
        <v>1206</v>
      </c>
      <c r="C606" s="24">
        <v>1.00325311565633</v>
      </c>
      <c r="D606" s="8">
        <v>1.9406067650161601E-4</v>
      </c>
      <c r="E606" s="8">
        <v>1</v>
      </c>
      <c r="F606" s="24">
        <v>0.52500000000000002</v>
      </c>
      <c r="G606" s="24">
        <v>0.25900000000000001</v>
      </c>
    </row>
    <row r="607" spans="1:7" x14ac:dyDescent="0.2">
      <c r="A607" s="8" t="s">
        <v>831</v>
      </c>
      <c r="B607" s="8" t="s">
        <v>1206</v>
      </c>
      <c r="C607" s="24">
        <v>1.03824491595442</v>
      </c>
      <c r="D607" s="8">
        <v>3.1658718698780801E-4</v>
      </c>
      <c r="E607" s="8">
        <v>1</v>
      </c>
      <c r="F607" s="24">
        <v>0.55900000000000005</v>
      </c>
      <c r="G607" s="24">
        <v>0.29399999999999998</v>
      </c>
    </row>
    <row r="608" spans="1:7" x14ac:dyDescent="0.2">
      <c r="A608" s="8" t="s">
        <v>1096</v>
      </c>
      <c r="B608" s="8" t="s">
        <v>1206</v>
      </c>
      <c r="C608" s="24">
        <v>1.4759913143918599</v>
      </c>
      <c r="D608" s="8">
        <v>2.6722898577241501E-5</v>
      </c>
      <c r="E608" s="8">
        <v>0.93853492093129798</v>
      </c>
      <c r="F608" s="24">
        <v>0.50800000000000001</v>
      </c>
      <c r="G608" s="24">
        <v>0.24299999999999999</v>
      </c>
    </row>
    <row r="609" spans="1:7" x14ac:dyDescent="0.2">
      <c r="A609" s="8" t="s">
        <v>1013</v>
      </c>
      <c r="B609" s="8" t="s">
        <v>1206</v>
      </c>
      <c r="C609" s="24">
        <v>1.3482133491428301</v>
      </c>
      <c r="D609" s="8">
        <v>1.8096268755033899E-7</v>
      </c>
      <c r="E609" s="8">
        <v>6.3555905494554399E-3</v>
      </c>
      <c r="F609" s="24">
        <v>0.69499999999999995</v>
      </c>
      <c r="G609" s="24">
        <v>0.43</v>
      </c>
    </row>
    <row r="610" spans="1:7" x14ac:dyDescent="0.2">
      <c r="A610" s="8" t="s">
        <v>1020</v>
      </c>
      <c r="B610" s="8" t="s">
        <v>1206</v>
      </c>
      <c r="C610" s="24">
        <v>1.3327399682090499</v>
      </c>
      <c r="D610" s="8">
        <v>3.2431168847905198E-7</v>
      </c>
      <c r="E610" s="8">
        <v>1.1390150811072801E-2</v>
      </c>
      <c r="F610" s="24">
        <v>0.69499999999999995</v>
      </c>
      <c r="G610" s="24">
        <v>0.43</v>
      </c>
    </row>
    <row r="611" spans="1:7" x14ac:dyDescent="0.2">
      <c r="A611" s="8" t="s">
        <v>1140</v>
      </c>
      <c r="B611" s="8" t="s">
        <v>1206</v>
      </c>
      <c r="C611" s="24">
        <v>1.2020343046717299</v>
      </c>
      <c r="D611" s="8">
        <v>1.5893376149150401E-4</v>
      </c>
      <c r="E611" s="8">
        <v>1</v>
      </c>
      <c r="F611" s="24">
        <v>0.59299999999999997</v>
      </c>
      <c r="G611" s="24">
        <v>0.32800000000000001</v>
      </c>
    </row>
    <row r="612" spans="1:7" x14ac:dyDescent="0.2">
      <c r="A612" s="8" t="s">
        <v>1135</v>
      </c>
      <c r="B612" s="8" t="s">
        <v>1206</v>
      </c>
      <c r="C612" s="24">
        <v>1.3691036117520099</v>
      </c>
      <c r="D612" s="8">
        <v>1.1826295406142899E-4</v>
      </c>
      <c r="E612" s="8">
        <v>1</v>
      </c>
      <c r="F612" s="24">
        <v>0.49199999999999999</v>
      </c>
      <c r="G612" s="24">
        <v>0.22800000000000001</v>
      </c>
    </row>
    <row r="613" spans="1:7" x14ac:dyDescent="0.2">
      <c r="A613" s="8" t="s">
        <v>950</v>
      </c>
      <c r="B613" s="8" t="s">
        <v>1206</v>
      </c>
      <c r="C613" s="24">
        <v>1.2747314871332001</v>
      </c>
      <c r="D613" s="8">
        <v>2.4845778566432798E-10</v>
      </c>
      <c r="E613" s="8">
        <v>8.7260858903168492E-6</v>
      </c>
      <c r="F613" s="24">
        <v>0.88100000000000001</v>
      </c>
      <c r="G613" s="24">
        <v>0.61699999999999999</v>
      </c>
    </row>
    <row r="614" spans="1:7" x14ac:dyDescent="0.2">
      <c r="A614" s="8" t="s">
        <v>1144</v>
      </c>
      <c r="B614" s="8" t="s">
        <v>1206</v>
      </c>
      <c r="C614" s="24">
        <v>1.2339998590708201</v>
      </c>
      <c r="D614" s="8">
        <v>1.9671451734611E-4</v>
      </c>
      <c r="E614" s="8">
        <v>1</v>
      </c>
      <c r="F614" s="24">
        <v>0.50800000000000001</v>
      </c>
      <c r="G614" s="24">
        <v>0.24399999999999999</v>
      </c>
    </row>
    <row r="615" spans="1:7" x14ac:dyDescent="0.2">
      <c r="A615" s="8" t="s">
        <v>626</v>
      </c>
      <c r="B615" s="8" t="s">
        <v>1206</v>
      </c>
      <c r="C615" s="24">
        <v>1.0523752922429299</v>
      </c>
      <c r="D615" s="8">
        <v>7.4767334207616501E-7</v>
      </c>
      <c r="E615" s="8">
        <v>2.6259035447056999E-2</v>
      </c>
      <c r="F615" s="24">
        <v>0.86399999999999999</v>
      </c>
      <c r="G615" s="24">
        <v>0.6</v>
      </c>
    </row>
    <row r="616" spans="1:7" x14ac:dyDescent="0.2">
      <c r="A616" s="8" t="s">
        <v>1146</v>
      </c>
      <c r="B616" s="8" t="s">
        <v>1206</v>
      </c>
      <c r="C616" s="24">
        <v>1.21677396462752</v>
      </c>
      <c r="D616" s="8">
        <v>2.11280189945125E-4</v>
      </c>
      <c r="E616" s="8">
        <v>1</v>
      </c>
      <c r="F616" s="24">
        <v>0.55900000000000005</v>
      </c>
      <c r="G616" s="24">
        <v>0.29599999999999999</v>
      </c>
    </row>
    <row r="617" spans="1:7" x14ac:dyDescent="0.2">
      <c r="A617" s="8" t="s">
        <v>1033</v>
      </c>
      <c r="B617" s="8" t="s">
        <v>1206</v>
      </c>
      <c r="C617" s="24">
        <v>1.1780817978026199</v>
      </c>
      <c r="D617" s="8">
        <v>9.865757594111039E-7</v>
      </c>
      <c r="E617" s="8">
        <v>3.4649527246277401E-2</v>
      </c>
      <c r="F617" s="24">
        <v>0.76300000000000001</v>
      </c>
      <c r="G617" s="24">
        <v>0.5</v>
      </c>
    </row>
    <row r="618" spans="1:7" x14ac:dyDescent="0.2">
      <c r="A618" s="8" t="s">
        <v>1045</v>
      </c>
      <c r="B618" s="8" t="s">
        <v>1206</v>
      </c>
      <c r="C618" s="24">
        <v>2.2145032508340901</v>
      </c>
      <c r="D618" s="8">
        <v>1.743514633379E-6</v>
      </c>
      <c r="E618" s="8">
        <v>6.12339774389037E-2</v>
      </c>
      <c r="F618" s="24">
        <v>0.35599999999999998</v>
      </c>
      <c r="G618" s="24">
        <v>9.4E-2</v>
      </c>
    </row>
    <row r="619" spans="1:7" x14ac:dyDescent="0.2">
      <c r="A619" s="8" t="s">
        <v>1120</v>
      </c>
      <c r="B619" s="8" t="s">
        <v>1206</v>
      </c>
      <c r="C619" s="24">
        <v>1.2888802110375299</v>
      </c>
      <c r="D619" s="8">
        <v>6.8231848071254896E-5</v>
      </c>
      <c r="E619" s="8">
        <v>1</v>
      </c>
      <c r="F619" s="24">
        <v>0.441</v>
      </c>
      <c r="G619" s="24">
        <v>0.18</v>
      </c>
    </row>
    <row r="620" spans="1:7" x14ac:dyDescent="0.2">
      <c r="A620" s="8" t="s">
        <v>781</v>
      </c>
      <c r="B620" s="8" t="s">
        <v>1206</v>
      </c>
      <c r="C620" s="24">
        <v>1.06399702742514</v>
      </c>
      <c r="D620" s="8">
        <v>1.44703710020047E-4</v>
      </c>
      <c r="E620" s="8">
        <v>1</v>
      </c>
      <c r="F620" s="24">
        <v>0.64400000000000002</v>
      </c>
      <c r="G620" s="24">
        <v>0.38300000000000001</v>
      </c>
    </row>
    <row r="621" spans="1:7" x14ac:dyDescent="0.2">
      <c r="A621" s="8" t="s">
        <v>1158</v>
      </c>
      <c r="B621" s="8" t="s">
        <v>1206</v>
      </c>
      <c r="C621" s="24">
        <v>1.0758925367258501</v>
      </c>
      <c r="D621" s="8">
        <v>3.3852620344381802E-4</v>
      </c>
      <c r="E621" s="8">
        <v>1</v>
      </c>
      <c r="F621" s="24">
        <v>0.52500000000000002</v>
      </c>
      <c r="G621" s="24">
        <v>0.26500000000000001</v>
      </c>
    </row>
    <row r="622" spans="1:7" x14ac:dyDescent="0.2">
      <c r="A622" s="8" t="s">
        <v>1164</v>
      </c>
      <c r="B622" s="8" t="s">
        <v>1206</v>
      </c>
      <c r="C622" s="24">
        <v>1.1817368650548301</v>
      </c>
      <c r="D622" s="8">
        <v>4.55268652411262E-4</v>
      </c>
      <c r="E622" s="8">
        <v>1</v>
      </c>
      <c r="F622" s="24">
        <v>0.55900000000000005</v>
      </c>
      <c r="G622" s="24">
        <v>0.3</v>
      </c>
    </row>
    <row r="623" spans="1:7" x14ac:dyDescent="0.2">
      <c r="A623" s="8" t="s">
        <v>669</v>
      </c>
      <c r="B623" s="8" t="s">
        <v>1206</v>
      </c>
      <c r="C623" s="24">
        <v>1.3172425845048401</v>
      </c>
      <c r="D623" s="8">
        <v>8.5313551120694804E-7</v>
      </c>
      <c r="E623" s="8">
        <v>2.99629722890992E-2</v>
      </c>
      <c r="F623" s="24">
        <v>0.64400000000000002</v>
      </c>
      <c r="G623" s="24">
        <v>0.38500000000000001</v>
      </c>
    </row>
    <row r="624" spans="1:7" x14ac:dyDescent="0.2">
      <c r="A624" s="8" t="s">
        <v>1003</v>
      </c>
      <c r="B624" s="8" t="s">
        <v>1206</v>
      </c>
      <c r="C624" s="24">
        <v>1.0061872872247299</v>
      </c>
      <c r="D624" s="8">
        <v>1.05643013055111E-7</v>
      </c>
      <c r="E624" s="8">
        <v>3.71028826150856E-3</v>
      </c>
      <c r="F624" s="24">
        <v>0.89800000000000002</v>
      </c>
      <c r="G624" s="24">
        <v>0.63900000000000001</v>
      </c>
    </row>
    <row r="625" spans="1:7" x14ac:dyDescent="0.2">
      <c r="A625" s="8" t="s">
        <v>1075</v>
      </c>
      <c r="B625" s="8" t="s">
        <v>1206</v>
      </c>
      <c r="C625" s="24">
        <v>1.2438628899524899</v>
      </c>
      <c r="D625" s="8">
        <v>9.5178018068757606E-6</v>
      </c>
      <c r="E625" s="8">
        <v>0.33427471725928398</v>
      </c>
      <c r="F625" s="24">
        <v>0.67800000000000005</v>
      </c>
      <c r="G625" s="24">
        <v>0.42</v>
      </c>
    </row>
    <row r="626" spans="1:7" x14ac:dyDescent="0.2">
      <c r="A626" s="8" t="s">
        <v>1155</v>
      </c>
      <c r="B626" s="8" t="s">
        <v>1206</v>
      </c>
      <c r="C626" s="24">
        <v>1.05941938033417</v>
      </c>
      <c r="D626" s="8">
        <v>3.20287844911906E-4</v>
      </c>
      <c r="E626" s="8">
        <v>1</v>
      </c>
      <c r="F626" s="24">
        <v>0.50800000000000001</v>
      </c>
      <c r="G626" s="24">
        <v>0.25</v>
      </c>
    </row>
    <row r="627" spans="1:7" x14ac:dyDescent="0.2">
      <c r="A627" s="8" t="s">
        <v>1077</v>
      </c>
      <c r="B627" s="8" t="s">
        <v>1206</v>
      </c>
      <c r="C627" s="24">
        <v>1.0110104153385999</v>
      </c>
      <c r="D627" s="8">
        <v>1.0501061831825299E-5</v>
      </c>
      <c r="E627" s="8">
        <v>0.36880779259553598</v>
      </c>
      <c r="F627" s="24">
        <v>0.81399999999999995</v>
      </c>
      <c r="G627" s="24">
        <v>0.55600000000000005</v>
      </c>
    </row>
    <row r="628" spans="1:7" x14ac:dyDescent="0.2">
      <c r="A628" s="8" t="s">
        <v>1016</v>
      </c>
      <c r="B628" s="8" t="s">
        <v>1206</v>
      </c>
      <c r="C628" s="24">
        <v>2.7767749445707999</v>
      </c>
      <c r="D628" s="8">
        <v>2.2061898491282699E-7</v>
      </c>
      <c r="E628" s="8">
        <v>7.7483593691234096E-3</v>
      </c>
      <c r="F628" s="24">
        <v>0.32200000000000001</v>
      </c>
      <c r="G628" s="24">
        <v>6.5000000000000002E-2</v>
      </c>
    </row>
    <row r="629" spans="1:7" x14ac:dyDescent="0.2">
      <c r="A629" s="8" t="s">
        <v>1084</v>
      </c>
      <c r="B629" s="8" t="s">
        <v>1206</v>
      </c>
      <c r="C629" s="24">
        <v>1.69188256454631</v>
      </c>
      <c r="D629" s="8">
        <v>1.3586354949383801E-5</v>
      </c>
      <c r="E629" s="8">
        <v>0.47716637217731001</v>
      </c>
      <c r="F629" s="24">
        <v>0.373</v>
      </c>
      <c r="G629" s="24">
        <v>0.11700000000000001</v>
      </c>
    </row>
    <row r="630" spans="1:7" x14ac:dyDescent="0.2">
      <c r="A630" s="8" t="s">
        <v>1000</v>
      </c>
      <c r="B630" s="8" t="s">
        <v>1206</v>
      </c>
      <c r="C630" s="24">
        <v>1.19681909844616</v>
      </c>
      <c r="D630" s="8">
        <v>6.3991028663312695E-8</v>
      </c>
      <c r="E630" s="8">
        <v>2.2474289176842E-3</v>
      </c>
      <c r="F630" s="24">
        <v>0.78</v>
      </c>
      <c r="G630" s="24">
        <v>0.52400000000000002</v>
      </c>
    </row>
    <row r="631" spans="1:7" x14ac:dyDescent="0.2">
      <c r="A631" s="8" t="s">
        <v>690</v>
      </c>
      <c r="B631" s="8" t="s">
        <v>1206</v>
      </c>
      <c r="C631" s="24">
        <v>1.14613856413517</v>
      </c>
      <c r="D631" s="8">
        <v>9.4114416754740995E-6</v>
      </c>
      <c r="E631" s="8">
        <v>0.33053924308432597</v>
      </c>
      <c r="F631" s="24">
        <v>0.71199999999999997</v>
      </c>
      <c r="G631" s="24">
        <v>0.45600000000000002</v>
      </c>
    </row>
    <row r="632" spans="1:7" x14ac:dyDescent="0.2">
      <c r="A632" s="8" t="s">
        <v>1152</v>
      </c>
      <c r="B632" s="8" t="s">
        <v>1206</v>
      </c>
      <c r="C632" s="24">
        <v>1.1847422040925699</v>
      </c>
      <c r="D632" s="8">
        <v>2.8019395918262399E-4</v>
      </c>
      <c r="E632" s="8">
        <v>1</v>
      </c>
      <c r="F632" s="24">
        <v>0.47499999999999998</v>
      </c>
      <c r="G632" s="24">
        <v>0.22</v>
      </c>
    </row>
    <row r="633" spans="1:7" x14ac:dyDescent="0.2">
      <c r="A633" s="8" t="s">
        <v>823</v>
      </c>
      <c r="B633" s="8" t="s">
        <v>1206</v>
      </c>
      <c r="C633" s="24">
        <v>1.41621196715113</v>
      </c>
      <c r="D633" s="8">
        <v>1.3812736409294599E-4</v>
      </c>
      <c r="E633" s="8">
        <v>1</v>
      </c>
      <c r="F633" s="24">
        <v>0.441</v>
      </c>
      <c r="G633" s="24">
        <v>0.187</v>
      </c>
    </row>
    <row r="634" spans="1:7" x14ac:dyDescent="0.2">
      <c r="A634" s="8" t="s">
        <v>1119</v>
      </c>
      <c r="B634" s="8" t="s">
        <v>1206</v>
      </c>
      <c r="C634" s="24">
        <v>1.06244929967954</v>
      </c>
      <c r="D634" s="8">
        <v>6.6526440492631404E-5</v>
      </c>
      <c r="E634" s="8">
        <v>1</v>
      </c>
      <c r="F634" s="24">
        <v>0.441</v>
      </c>
      <c r="G634" s="24">
        <v>0.187</v>
      </c>
    </row>
    <row r="635" spans="1:7" x14ac:dyDescent="0.2">
      <c r="A635" s="8" t="s">
        <v>1153</v>
      </c>
      <c r="B635" s="8" t="s">
        <v>1206</v>
      </c>
      <c r="C635" s="24">
        <v>1.0539730348235801</v>
      </c>
      <c r="D635" s="8">
        <v>2.9592724831381003E-4</v>
      </c>
      <c r="E635" s="8">
        <v>1</v>
      </c>
      <c r="F635" s="24">
        <v>0.57599999999999996</v>
      </c>
      <c r="G635" s="24">
        <v>0.32200000000000001</v>
      </c>
    </row>
    <row r="636" spans="1:7" x14ac:dyDescent="0.2">
      <c r="A636" s="8" t="s">
        <v>1154</v>
      </c>
      <c r="B636" s="8" t="s">
        <v>1206</v>
      </c>
      <c r="C636" s="24">
        <v>1.2737915861904201</v>
      </c>
      <c r="D636" s="8">
        <v>2.9931022050526802E-4</v>
      </c>
      <c r="E636" s="8">
        <v>1</v>
      </c>
      <c r="F636" s="24">
        <v>0.47499999999999998</v>
      </c>
      <c r="G636" s="24">
        <v>0.222</v>
      </c>
    </row>
    <row r="637" spans="1:7" x14ac:dyDescent="0.2">
      <c r="A637" s="8" t="s">
        <v>1108</v>
      </c>
      <c r="B637" s="8" t="s">
        <v>1206</v>
      </c>
      <c r="C637" s="24">
        <v>1.61334389865434</v>
      </c>
      <c r="D637" s="8">
        <v>3.99723292177153E-5</v>
      </c>
      <c r="E637" s="8">
        <v>1</v>
      </c>
      <c r="F637" s="24">
        <v>0.441</v>
      </c>
      <c r="G637" s="24">
        <v>0.189</v>
      </c>
    </row>
    <row r="638" spans="1:7" x14ac:dyDescent="0.2">
      <c r="A638" s="8" t="s">
        <v>1148</v>
      </c>
      <c r="B638" s="8" t="s">
        <v>1206</v>
      </c>
      <c r="C638" s="24">
        <v>1.3333079554930001</v>
      </c>
      <c r="D638" s="8">
        <v>2.3466898492286199E-4</v>
      </c>
      <c r="E638" s="8">
        <v>1</v>
      </c>
      <c r="F638" s="24">
        <v>0.45800000000000002</v>
      </c>
      <c r="G638" s="24">
        <v>0.20599999999999999</v>
      </c>
    </row>
    <row r="639" spans="1:7" x14ac:dyDescent="0.2">
      <c r="A639" s="8" t="s">
        <v>1139</v>
      </c>
      <c r="B639" s="8" t="s">
        <v>1206</v>
      </c>
      <c r="C639" s="24">
        <v>1.2256132848267001</v>
      </c>
      <c r="D639" s="8">
        <v>1.5577646986277401E-4</v>
      </c>
      <c r="E639" s="8">
        <v>1</v>
      </c>
      <c r="F639" s="24">
        <v>0.441</v>
      </c>
      <c r="G639" s="24">
        <v>0.189</v>
      </c>
    </row>
    <row r="640" spans="1:7" x14ac:dyDescent="0.2">
      <c r="A640" s="8" t="s">
        <v>1173</v>
      </c>
      <c r="B640" s="8" t="s">
        <v>1206</v>
      </c>
      <c r="C640" s="24">
        <v>1.13950643763823</v>
      </c>
      <c r="D640" s="8">
        <v>6.0089919065058105E-4</v>
      </c>
      <c r="E640" s="8">
        <v>1</v>
      </c>
      <c r="F640" s="24">
        <v>0.52500000000000002</v>
      </c>
      <c r="G640" s="24">
        <v>0.27400000000000002</v>
      </c>
    </row>
    <row r="641" spans="1:7" x14ac:dyDescent="0.2">
      <c r="A641" s="8" t="s">
        <v>1168</v>
      </c>
      <c r="B641" s="8" t="s">
        <v>1206</v>
      </c>
      <c r="C641" s="24">
        <v>1.10489845833901</v>
      </c>
      <c r="D641" s="8">
        <v>5.1188997833516501E-4</v>
      </c>
      <c r="E641" s="8">
        <v>1</v>
      </c>
      <c r="F641" s="24">
        <v>0.50800000000000001</v>
      </c>
      <c r="G641" s="24">
        <v>0.25700000000000001</v>
      </c>
    </row>
    <row r="642" spans="1:7" x14ac:dyDescent="0.2">
      <c r="A642" s="8" t="s">
        <v>1078</v>
      </c>
      <c r="B642" s="8" t="s">
        <v>1206</v>
      </c>
      <c r="C642" s="24">
        <v>1.7138338232402499</v>
      </c>
      <c r="D642" s="8">
        <v>1.09390103066098E-5</v>
      </c>
      <c r="E642" s="8">
        <v>0.38418898097844301</v>
      </c>
      <c r="F642" s="24">
        <v>0.35599999999999998</v>
      </c>
      <c r="G642" s="24">
        <v>0.106</v>
      </c>
    </row>
    <row r="643" spans="1:7" x14ac:dyDescent="0.2">
      <c r="A643" s="8" t="s">
        <v>1137</v>
      </c>
      <c r="B643" s="8" t="s">
        <v>1206</v>
      </c>
      <c r="C643" s="24">
        <v>1.2391216332416699</v>
      </c>
      <c r="D643" s="8">
        <v>1.46124057116356E-4</v>
      </c>
      <c r="E643" s="8">
        <v>1</v>
      </c>
      <c r="F643" s="24">
        <v>0.57599999999999996</v>
      </c>
      <c r="G643" s="24">
        <v>0.32600000000000001</v>
      </c>
    </row>
    <row r="644" spans="1:7" x14ac:dyDescent="0.2">
      <c r="A644" s="8" t="s">
        <v>1175</v>
      </c>
      <c r="B644" s="8" t="s">
        <v>1206</v>
      </c>
      <c r="C644" s="24">
        <v>1.08029387128957</v>
      </c>
      <c r="D644" s="8">
        <v>6.8083506495807003E-4</v>
      </c>
      <c r="E644" s="8">
        <v>1</v>
      </c>
      <c r="F644" s="24">
        <v>0.54200000000000004</v>
      </c>
      <c r="G644" s="24">
        <v>0.29299999999999998</v>
      </c>
    </row>
    <row r="645" spans="1:7" x14ac:dyDescent="0.2">
      <c r="A645" s="8" t="s">
        <v>1174</v>
      </c>
      <c r="B645" s="8" t="s">
        <v>1206</v>
      </c>
      <c r="C645" s="24">
        <v>1.08701876930579</v>
      </c>
      <c r="D645" s="8">
        <v>6.1177774717038197E-4</v>
      </c>
      <c r="E645" s="8">
        <v>1</v>
      </c>
      <c r="F645" s="24">
        <v>0.50800000000000001</v>
      </c>
      <c r="G645" s="24">
        <v>0.25900000000000001</v>
      </c>
    </row>
    <row r="646" spans="1:7" x14ac:dyDescent="0.2">
      <c r="A646" s="8" t="s">
        <v>1159</v>
      </c>
      <c r="B646" s="8" t="s">
        <v>1206</v>
      </c>
      <c r="C646" s="24">
        <v>1.01538912087122</v>
      </c>
      <c r="D646" s="8">
        <v>3.6355905847697799E-4</v>
      </c>
      <c r="E646" s="8">
        <v>1</v>
      </c>
      <c r="F646" s="24">
        <v>0.49199999999999999</v>
      </c>
      <c r="G646" s="24">
        <v>0.24299999999999999</v>
      </c>
    </row>
    <row r="647" spans="1:7" x14ac:dyDescent="0.2">
      <c r="A647" s="8" t="s">
        <v>649</v>
      </c>
      <c r="B647" s="8" t="s">
        <v>1206</v>
      </c>
      <c r="C647" s="24">
        <v>1.08048382275948</v>
      </c>
      <c r="D647" s="8">
        <v>8.1377776019195901E-5</v>
      </c>
      <c r="E647" s="8">
        <v>1</v>
      </c>
      <c r="F647" s="24">
        <v>0.67800000000000005</v>
      </c>
      <c r="G647" s="24">
        <v>0.43</v>
      </c>
    </row>
    <row r="648" spans="1:7" x14ac:dyDescent="0.2">
      <c r="A648" s="8" t="s">
        <v>1166</v>
      </c>
      <c r="B648" s="8" t="s">
        <v>1206</v>
      </c>
      <c r="C648" s="24">
        <v>1.1741315363381799</v>
      </c>
      <c r="D648" s="8">
        <v>4.8522790417334201E-4</v>
      </c>
      <c r="E648" s="8">
        <v>1</v>
      </c>
      <c r="F648" s="24">
        <v>0.49199999999999999</v>
      </c>
      <c r="G648" s="24">
        <v>0.24399999999999999</v>
      </c>
    </row>
    <row r="649" spans="1:7" x14ac:dyDescent="0.2">
      <c r="A649" s="8" t="s">
        <v>1115</v>
      </c>
      <c r="B649" s="8" t="s">
        <v>1206</v>
      </c>
      <c r="C649" s="24">
        <v>1.22425926043163</v>
      </c>
      <c r="D649" s="8">
        <v>5.1960508894557601E-5</v>
      </c>
      <c r="E649" s="8">
        <v>1</v>
      </c>
      <c r="F649" s="24">
        <v>0.40699999999999997</v>
      </c>
      <c r="G649" s="24">
        <v>0.159</v>
      </c>
    </row>
    <row r="650" spans="1:7" x14ac:dyDescent="0.2">
      <c r="A650" s="8" t="s">
        <v>1094</v>
      </c>
      <c r="B650" s="8" t="s">
        <v>1206</v>
      </c>
      <c r="C650" s="24">
        <v>1.3023693370834499</v>
      </c>
      <c r="D650" s="8">
        <v>2.41966952692698E-5</v>
      </c>
      <c r="E650" s="8">
        <v>0.84981213455202398</v>
      </c>
      <c r="F650" s="24">
        <v>0.39</v>
      </c>
      <c r="G650" s="24">
        <v>0.14299999999999999</v>
      </c>
    </row>
    <row r="651" spans="1:7" x14ac:dyDescent="0.2">
      <c r="A651" s="8" t="s">
        <v>854</v>
      </c>
      <c r="B651" s="8" t="s">
        <v>1206</v>
      </c>
      <c r="C651" s="24">
        <v>1.6193214136221501</v>
      </c>
      <c r="D651" s="8">
        <v>2.3141250158136499E-26</v>
      </c>
      <c r="E651" s="8">
        <v>8.1274384680391301E-22</v>
      </c>
      <c r="F651" s="24">
        <v>0.96599999999999997</v>
      </c>
      <c r="G651" s="24">
        <v>0.71899999999999997</v>
      </c>
    </row>
    <row r="652" spans="1:7" x14ac:dyDescent="0.2">
      <c r="A652" s="8" t="s">
        <v>767</v>
      </c>
      <c r="B652" s="8" t="s">
        <v>1206</v>
      </c>
      <c r="C652" s="24">
        <v>1.3589179623701999</v>
      </c>
      <c r="D652" s="8">
        <v>6.5452542322898906E-5</v>
      </c>
      <c r="E652" s="8">
        <v>1</v>
      </c>
      <c r="F652" s="24">
        <v>0.39</v>
      </c>
      <c r="G652" s="24">
        <v>0.14399999999999999</v>
      </c>
    </row>
    <row r="653" spans="1:7" x14ac:dyDescent="0.2">
      <c r="A653" s="8" t="s">
        <v>960</v>
      </c>
      <c r="B653" s="8" t="s">
        <v>1206</v>
      </c>
      <c r="C653" s="24">
        <v>1.36265531513392</v>
      </c>
      <c r="D653" s="8">
        <v>1.1842586127255701E-9</v>
      </c>
      <c r="E653" s="8">
        <v>4.15923467375348E-5</v>
      </c>
      <c r="F653" s="24">
        <v>0.746</v>
      </c>
      <c r="G653" s="24">
        <v>0.5</v>
      </c>
    </row>
    <row r="654" spans="1:7" x14ac:dyDescent="0.2">
      <c r="A654" s="8" t="s">
        <v>1151</v>
      </c>
      <c r="B654" s="8" t="s">
        <v>1206</v>
      </c>
      <c r="C654" s="24">
        <v>1.18369232765659</v>
      </c>
      <c r="D654" s="8">
        <v>2.6139168750612102E-4</v>
      </c>
      <c r="E654" s="8">
        <v>1</v>
      </c>
      <c r="F654" s="24">
        <v>0.441</v>
      </c>
      <c r="G654" s="24">
        <v>0.19600000000000001</v>
      </c>
    </row>
    <row r="655" spans="1:7" x14ac:dyDescent="0.2">
      <c r="A655" s="8" t="s">
        <v>1147</v>
      </c>
      <c r="B655" s="8" t="s">
        <v>1206</v>
      </c>
      <c r="C655" s="24">
        <v>1.03882213494158</v>
      </c>
      <c r="D655" s="8">
        <v>2.31546949227709E-4</v>
      </c>
      <c r="E655" s="8">
        <v>1</v>
      </c>
      <c r="F655" s="24">
        <v>0.69499999999999995</v>
      </c>
      <c r="G655" s="24">
        <v>0.45</v>
      </c>
    </row>
    <row r="656" spans="1:7" x14ac:dyDescent="0.2">
      <c r="A656" s="8" t="s">
        <v>909</v>
      </c>
      <c r="B656" s="8" t="s">
        <v>1206</v>
      </c>
      <c r="C656" s="24">
        <v>1.31599967869521</v>
      </c>
      <c r="D656" s="8">
        <v>1.0442453789864499E-13</v>
      </c>
      <c r="E656" s="8">
        <v>3.6674941955383001E-9</v>
      </c>
      <c r="F656" s="24">
        <v>0.86399999999999999</v>
      </c>
      <c r="G656" s="24">
        <v>0.62</v>
      </c>
    </row>
    <row r="657" spans="1:7" x14ac:dyDescent="0.2">
      <c r="A657" s="8" t="s">
        <v>917</v>
      </c>
      <c r="B657" s="8" t="s">
        <v>1206</v>
      </c>
      <c r="C657" s="24">
        <v>1.19997119394244</v>
      </c>
      <c r="D657" s="8">
        <v>1.0815740231153301E-12</v>
      </c>
      <c r="E657" s="8">
        <v>3.7985961265833599E-8</v>
      </c>
      <c r="F657" s="24">
        <v>0.89800000000000002</v>
      </c>
      <c r="G657" s="24">
        <v>0.65400000000000003</v>
      </c>
    </row>
    <row r="658" spans="1:7" x14ac:dyDescent="0.2">
      <c r="A658" s="8" t="s">
        <v>1098</v>
      </c>
      <c r="B658" s="8" t="s">
        <v>1206</v>
      </c>
      <c r="C658" s="24">
        <v>1.01624208203193</v>
      </c>
      <c r="D658" s="8">
        <v>2.8785929689158001E-5</v>
      </c>
      <c r="E658" s="8">
        <v>1</v>
      </c>
      <c r="F658" s="24">
        <v>0.42399999999999999</v>
      </c>
      <c r="G658" s="24">
        <v>0.18</v>
      </c>
    </row>
    <row r="659" spans="1:7" x14ac:dyDescent="0.2">
      <c r="A659" s="8" t="s">
        <v>1179</v>
      </c>
      <c r="B659" s="8" t="s">
        <v>1206</v>
      </c>
      <c r="C659" s="24">
        <v>1.00734706633487</v>
      </c>
      <c r="D659" s="8">
        <v>7.8692414672300705E-4</v>
      </c>
      <c r="E659" s="8">
        <v>1</v>
      </c>
      <c r="F659" s="24">
        <v>0.59299999999999997</v>
      </c>
      <c r="G659" s="24">
        <v>0.35</v>
      </c>
    </row>
    <row r="660" spans="1:7" x14ac:dyDescent="0.2">
      <c r="A660" s="8" t="s">
        <v>1091</v>
      </c>
      <c r="B660" s="8" t="s">
        <v>1206</v>
      </c>
      <c r="C660" s="24">
        <v>1.5221917674157499</v>
      </c>
      <c r="D660" s="8">
        <v>1.91298775749598E-5</v>
      </c>
      <c r="E660" s="8">
        <v>0.67186043031016296</v>
      </c>
      <c r="F660" s="24">
        <v>0.57599999999999996</v>
      </c>
      <c r="G660" s="24">
        <v>0.33300000000000002</v>
      </c>
    </row>
    <row r="661" spans="1:7" x14ac:dyDescent="0.2">
      <c r="A661" s="8" t="s">
        <v>1181</v>
      </c>
      <c r="B661" s="8" t="s">
        <v>1206</v>
      </c>
      <c r="C661" s="24">
        <v>1.06364313120597</v>
      </c>
      <c r="D661" s="8">
        <v>8.65954484150174E-4</v>
      </c>
      <c r="E661" s="8">
        <v>1</v>
      </c>
      <c r="F661" s="24">
        <v>0.57599999999999996</v>
      </c>
      <c r="G661" s="24">
        <v>0.33300000000000002</v>
      </c>
    </row>
    <row r="662" spans="1:7" x14ac:dyDescent="0.2">
      <c r="A662" s="8" t="s">
        <v>654</v>
      </c>
      <c r="B662" s="8" t="s">
        <v>1206</v>
      </c>
      <c r="C662" s="24">
        <v>1.53649355184479</v>
      </c>
      <c r="D662" s="8">
        <v>7.6333049855668804E-5</v>
      </c>
      <c r="E662" s="8">
        <v>1</v>
      </c>
      <c r="F662" s="24">
        <v>0.373</v>
      </c>
      <c r="G662" s="24">
        <v>0.13100000000000001</v>
      </c>
    </row>
    <row r="663" spans="1:7" x14ac:dyDescent="0.2">
      <c r="A663" s="8" t="s">
        <v>1180</v>
      </c>
      <c r="B663" s="8" t="s">
        <v>1206</v>
      </c>
      <c r="C663" s="24">
        <v>1.0037144223804</v>
      </c>
      <c r="D663" s="8">
        <v>8.4034650024976496E-4</v>
      </c>
      <c r="E663" s="8">
        <v>1</v>
      </c>
      <c r="F663" s="24">
        <v>0.49199999999999999</v>
      </c>
      <c r="G663" s="24">
        <v>0.25</v>
      </c>
    </row>
    <row r="664" spans="1:7" x14ac:dyDescent="0.2">
      <c r="A664" s="8" t="s">
        <v>1176</v>
      </c>
      <c r="B664" s="8" t="s">
        <v>1206</v>
      </c>
      <c r="C664" s="24">
        <v>1.1714877243861499</v>
      </c>
      <c r="D664" s="8">
        <v>6.8230427731115397E-4</v>
      </c>
      <c r="E664" s="8">
        <v>1</v>
      </c>
      <c r="F664" s="24">
        <v>0.47499999999999998</v>
      </c>
      <c r="G664" s="24">
        <v>0.23300000000000001</v>
      </c>
    </row>
    <row r="665" spans="1:7" x14ac:dyDescent="0.2">
      <c r="A665" s="8" t="s">
        <v>1066</v>
      </c>
      <c r="B665" s="8" t="s">
        <v>1206</v>
      </c>
      <c r="C665" s="24">
        <v>1.25817829016678</v>
      </c>
      <c r="D665" s="8">
        <v>6.5444190523438196E-6</v>
      </c>
      <c r="E665" s="8">
        <v>0.229846541537367</v>
      </c>
      <c r="F665" s="24">
        <v>0.66100000000000003</v>
      </c>
      <c r="G665" s="24">
        <v>0.42199999999999999</v>
      </c>
    </row>
    <row r="666" spans="1:7" x14ac:dyDescent="0.2">
      <c r="A666" s="8" t="s">
        <v>1182</v>
      </c>
      <c r="B666" s="8" t="s">
        <v>1206</v>
      </c>
      <c r="C666" s="24">
        <v>1.14378316720395</v>
      </c>
      <c r="D666" s="8">
        <v>9.0170840197608901E-4</v>
      </c>
      <c r="E666" s="8">
        <v>1</v>
      </c>
      <c r="F666" s="24">
        <v>0.50800000000000001</v>
      </c>
      <c r="G666" s="24">
        <v>0.26900000000000002</v>
      </c>
    </row>
    <row r="667" spans="1:7" x14ac:dyDescent="0.2">
      <c r="A667" s="8" t="s">
        <v>1024</v>
      </c>
      <c r="B667" s="8" t="s">
        <v>1206</v>
      </c>
      <c r="C667" s="24">
        <v>2.5767258555306101</v>
      </c>
      <c r="D667" s="8">
        <v>4.5653394448969901E-7</v>
      </c>
      <c r="E667" s="8">
        <v>1.60339286644227E-2</v>
      </c>
      <c r="F667" s="24">
        <v>0.28799999999999998</v>
      </c>
      <c r="G667" s="24">
        <v>0.05</v>
      </c>
    </row>
    <row r="668" spans="1:7" x14ac:dyDescent="0.2">
      <c r="A668" s="8" t="s">
        <v>1124</v>
      </c>
      <c r="B668" s="8" t="s">
        <v>1206</v>
      </c>
      <c r="C668" s="24">
        <v>1.44577083299346</v>
      </c>
      <c r="D668" s="8">
        <v>7.0812712938922293E-5</v>
      </c>
      <c r="E668" s="8">
        <v>1</v>
      </c>
      <c r="F668" s="24">
        <v>0.373</v>
      </c>
      <c r="G668" s="24">
        <v>0.13500000000000001</v>
      </c>
    </row>
    <row r="669" spans="1:7" x14ac:dyDescent="0.2">
      <c r="A669" s="8" t="s">
        <v>1087</v>
      </c>
      <c r="B669" s="8" t="s">
        <v>1206</v>
      </c>
      <c r="C669" s="24">
        <v>1.17436369240921</v>
      </c>
      <c r="D669" s="8">
        <v>1.50008626959699E-5</v>
      </c>
      <c r="E669" s="8">
        <v>0.52684529874515795</v>
      </c>
      <c r="F669" s="24">
        <v>0.373</v>
      </c>
      <c r="G669" s="24">
        <v>0.13500000000000001</v>
      </c>
    </row>
    <row r="670" spans="1:7" x14ac:dyDescent="0.2">
      <c r="A670" s="8" t="s">
        <v>1178</v>
      </c>
      <c r="B670" s="8" t="s">
        <v>1206</v>
      </c>
      <c r="C670" s="24">
        <v>1.1575431445395801</v>
      </c>
      <c r="D670" s="8">
        <v>7.85954388819186E-4</v>
      </c>
      <c r="E670" s="8">
        <v>1</v>
      </c>
      <c r="F670" s="24">
        <v>0.47499999999999998</v>
      </c>
      <c r="G670" s="24">
        <v>0.23699999999999999</v>
      </c>
    </row>
    <row r="671" spans="1:7" x14ac:dyDescent="0.2">
      <c r="A671" s="8" t="s">
        <v>919</v>
      </c>
      <c r="B671" s="8" t="s">
        <v>1206</v>
      </c>
      <c r="C671" s="24">
        <v>1.0786569644456401</v>
      </c>
      <c r="D671" s="8">
        <v>1.16736342550401E-12</v>
      </c>
      <c r="E671" s="8">
        <v>4.0998970867126302E-8</v>
      </c>
      <c r="F671" s="24">
        <v>0.96599999999999997</v>
      </c>
      <c r="G671" s="24">
        <v>0.72799999999999998</v>
      </c>
    </row>
    <row r="672" spans="1:7" x14ac:dyDescent="0.2">
      <c r="A672" s="8" t="s">
        <v>1070</v>
      </c>
      <c r="B672" s="8" t="s">
        <v>1206</v>
      </c>
      <c r="C672" s="24">
        <v>1.48716863051221</v>
      </c>
      <c r="D672" s="8">
        <v>6.6424209581246402E-6</v>
      </c>
      <c r="E672" s="8">
        <v>0.233288466470296</v>
      </c>
      <c r="F672" s="24">
        <v>0.33900000000000002</v>
      </c>
      <c r="G672" s="24">
        <v>0.10199999999999999</v>
      </c>
    </row>
    <row r="673" spans="1:7" x14ac:dyDescent="0.2">
      <c r="A673" s="8" t="s">
        <v>584</v>
      </c>
      <c r="B673" s="8" t="s">
        <v>1206</v>
      </c>
      <c r="C673" s="24">
        <v>1.40397067895741</v>
      </c>
      <c r="D673" s="8">
        <v>2.9048212507788399E-15</v>
      </c>
      <c r="E673" s="8">
        <v>1.02020227148604E-10</v>
      </c>
      <c r="F673" s="24">
        <v>0.88100000000000001</v>
      </c>
      <c r="G673" s="24">
        <v>0.64400000000000002</v>
      </c>
    </row>
    <row r="674" spans="1:7" x14ac:dyDescent="0.2">
      <c r="A674" s="8" t="s">
        <v>1009</v>
      </c>
      <c r="B674" s="8" t="s">
        <v>1206</v>
      </c>
      <c r="C674" s="24">
        <v>1.0329891350981799</v>
      </c>
      <c r="D674" s="8">
        <v>1.34786956005862E-7</v>
      </c>
      <c r="E674" s="8">
        <v>4.7338526818818897E-3</v>
      </c>
      <c r="F674" s="24">
        <v>0.89800000000000002</v>
      </c>
      <c r="G674" s="24">
        <v>0.66100000000000003</v>
      </c>
    </row>
    <row r="675" spans="1:7" x14ac:dyDescent="0.2">
      <c r="A675" s="8" t="s">
        <v>1187</v>
      </c>
      <c r="B675" s="8" t="s">
        <v>1206</v>
      </c>
      <c r="C675" s="24">
        <v>1.1608401825708601</v>
      </c>
      <c r="D675" s="8">
        <v>1.44058513914966E-3</v>
      </c>
      <c r="E675" s="8">
        <v>1</v>
      </c>
      <c r="F675" s="24">
        <v>0.54200000000000004</v>
      </c>
      <c r="G675" s="24">
        <v>0.30599999999999999</v>
      </c>
    </row>
    <row r="676" spans="1:7" x14ac:dyDescent="0.2">
      <c r="A676" s="8" t="s">
        <v>1112</v>
      </c>
      <c r="B676" s="8" t="s">
        <v>1206</v>
      </c>
      <c r="C676" s="24">
        <v>1.0430235173190201</v>
      </c>
      <c r="D676" s="8">
        <v>4.32723315042527E-5</v>
      </c>
      <c r="E676" s="8">
        <v>1</v>
      </c>
      <c r="F676" s="24">
        <v>0.72899999999999998</v>
      </c>
      <c r="G676" s="24">
        <v>0.49299999999999999</v>
      </c>
    </row>
    <row r="677" spans="1:7" x14ac:dyDescent="0.2">
      <c r="A677" s="8" t="s">
        <v>1162</v>
      </c>
      <c r="B677" s="8" t="s">
        <v>1206</v>
      </c>
      <c r="C677" s="24">
        <v>1.0494037571550501</v>
      </c>
      <c r="D677" s="8">
        <v>4.2771461642280602E-4</v>
      </c>
      <c r="E677" s="8">
        <v>1</v>
      </c>
      <c r="F677" s="24">
        <v>0.66100000000000003</v>
      </c>
      <c r="G677" s="24">
        <v>0.42599999999999999</v>
      </c>
    </row>
    <row r="678" spans="1:7" x14ac:dyDescent="0.2">
      <c r="A678" s="8" t="s">
        <v>1177</v>
      </c>
      <c r="B678" s="8" t="s">
        <v>1206</v>
      </c>
      <c r="C678" s="24">
        <v>1.11749118647961</v>
      </c>
      <c r="D678" s="8">
        <v>7.4473362547694999E-4</v>
      </c>
      <c r="E678" s="8">
        <v>1</v>
      </c>
      <c r="F678" s="24">
        <v>0.441</v>
      </c>
      <c r="G678" s="24">
        <v>0.20699999999999999</v>
      </c>
    </row>
    <row r="679" spans="1:7" x14ac:dyDescent="0.2">
      <c r="A679" s="8" t="s">
        <v>1049</v>
      </c>
      <c r="B679" s="8" t="s">
        <v>1206</v>
      </c>
      <c r="C679" s="24">
        <v>1.05407359390599</v>
      </c>
      <c r="D679" s="8">
        <v>2.4834197327434698E-6</v>
      </c>
      <c r="E679" s="8">
        <v>8.7220184433683304E-2</v>
      </c>
      <c r="F679" s="24">
        <v>0.78</v>
      </c>
      <c r="G679" s="24">
        <v>0.54600000000000004</v>
      </c>
    </row>
    <row r="680" spans="1:7" x14ac:dyDescent="0.2">
      <c r="A680" s="8" t="s">
        <v>1161</v>
      </c>
      <c r="B680" s="8" t="s">
        <v>1206</v>
      </c>
      <c r="C680" s="24">
        <v>1.36979454913517</v>
      </c>
      <c r="D680" s="8">
        <v>4.2070123513335002E-4</v>
      </c>
      <c r="E680" s="8">
        <v>1</v>
      </c>
      <c r="F680" s="24">
        <v>0.40699999999999997</v>
      </c>
      <c r="G680" s="24">
        <v>0.17399999999999999</v>
      </c>
    </row>
    <row r="681" spans="1:7" x14ac:dyDescent="0.2">
      <c r="A681" s="8" t="s">
        <v>740</v>
      </c>
      <c r="B681" s="8" t="s">
        <v>1206</v>
      </c>
      <c r="C681" s="24">
        <v>1.0509085885571099</v>
      </c>
      <c r="D681" s="8">
        <v>1.17942390101789E-3</v>
      </c>
      <c r="E681" s="8">
        <v>1</v>
      </c>
      <c r="F681" s="24">
        <v>0.57599999999999996</v>
      </c>
      <c r="G681" s="24">
        <v>0.34300000000000003</v>
      </c>
    </row>
    <row r="682" spans="1:7" x14ac:dyDescent="0.2">
      <c r="A682" s="8" t="s">
        <v>1133</v>
      </c>
      <c r="B682" s="8" t="s">
        <v>1206</v>
      </c>
      <c r="C682" s="24">
        <v>1.6058888251502701</v>
      </c>
      <c r="D682" s="8">
        <v>1.0927105490415301E-4</v>
      </c>
      <c r="E682" s="8">
        <v>1</v>
      </c>
      <c r="F682" s="24">
        <v>0.35599999999999998</v>
      </c>
      <c r="G682" s="24">
        <v>0.124</v>
      </c>
    </row>
    <row r="683" spans="1:7" x14ac:dyDescent="0.2">
      <c r="A683" s="8" t="s">
        <v>1167</v>
      </c>
      <c r="B683" s="8" t="s">
        <v>1206</v>
      </c>
      <c r="C683" s="24">
        <v>1.1767778988000099</v>
      </c>
      <c r="D683" s="8">
        <v>5.1121367842588302E-4</v>
      </c>
      <c r="E683" s="8">
        <v>1</v>
      </c>
      <c r="F683" s="24">
        <v>0.55900000000000005</v>
      </c>
      <c r="G683" s="24">
        <v>0.32800000000000001</v>
      </c>
    </row>
    <row r="684" spans="1:7" x14ac:dyDescent="0.2">
      <c r="A684" s="8" t="s">
        <v>1150</v>
      </c>
      <c r="B684" s="8" t="s">
        <v>1206</v>
      </c>
      <c r="C684" s="24">
        <v>1.2580773797178599</v>
      </c>
      <c r="D684" s="8">
        <v>2.5323448362067001E-4</v>
      </c>
      <c r="E684" s="8">
        <v>1</v>
      </c>
      <c r="F684" s="24">
        <v>0.39</v>
      </c>
      <c r="G684" s="24">
        <v>0.159</v>
      </c>
    </row>
    <row r="685" spans="1:7" x14ac:dyDescent="0.2">
      <c r="A685" s="8" t="s">
        <v>828</v>
      </c>
      <c r="B685" s="8" t="s">
        <v>1206</v>
      </c>
      <c r="C685" s="24">
        <v>1.1820466227219799</v>
      </c>
      <c r="D685" s="8">
        <v>6.8532788290009299E-4</v>
      </c>
      <c r="E685" s="8">
        <v>1</v>
      </c>
      <c r="F685" s="24">
        <v>0.42399999999999999</v>
      </c>
      <c r="G685" s="24">
        <v>0.193</v>
      </c>
    </row>
    <row r="686" spans="1:7" x14ac:dyDescent="0.2">
      <c r="A686" s="8" t="s">
        <v>1121</v>
      </c>
      <c r="B686" s="8" t="s">
        <v>1206</v>
      </c>
      <c r="C686" s="24">
        <v>1.7063262934233501</v>
      </c>
      <c r="D686" s="8">
        <v>6.9392892330192405E-5</v>
      </c>
      <c r="E686" s="8">
        <v>1</v>
      </c>
      <c r="F686" s="24">
        <v>0.33900000000000002</v>
      </c>
      <c r="G686" s="24">
        <v>0.109</v>
      </c>
    </row>
    <row r="687" spans="1:7" x14ac:dyDescent="0.2">
      <c r="A687" s="8" t="s">
        <v>580</v>
      </c>
      <c r="B687" s="8" t="s">
        <v>1206</v>
      </c>
      <c r="C687" s="24">
        <v>1.59758051028168</v>
      </c>
      <c r="D687" s="8">
        <v>6.7595235070141906E-5</v>
      </c>
      <c r="E687" s="8">
        <v>1</v>
      </c>
      <c r="F687" s="24">
        <v>0.33900000000000002</v>
      </c>
      <c r="G687" s="24">
        <v>0.109</v>
      </c>
    </row>
    <row r="688" spans="1:7" x14ac:dyDescent="0.2">
      <c r="A688" s="8" t="s">
        <v>931</v>
      </c>
      <c r="B688" s="8" t="s">
        <v>1206</v>
      </c>
      <c r="C688" s="24">
        <v>5.0248105672573002</v>
      </c>
      <c r="D688" s="8">
        <v>1.07237684570261E-11</v>
      </c>
      <c r="E688" s="8">
        <v>3.7662947197921402E-7</v>
      </c>
      <c r="F688" s="24">
        <v>0.23699999999999999</v>
      </c>
      <c r="G688" s="24">
        <v>7.0000000000000001E-3</v>
      </c>
    </row>
    <row r="689" spans="1:7" x14ac:dyDescent="0.2">
      <c r="A689" s="8" t="s">
        <v>1132</v>
      </c>
      <c r="B689" s="8" t="s">
        <v>1206</v>
      </c>
      <c r="C689" s="24">
        <v>1.3368888101540899</v>
      </c>
      <c r="D689" s="8">
        <v>1.0779898266156001E-4</v>
      </c>
      <c r="E689" s="8">
        <v>1</v>
      </c>
      <c r="F689" s="24">
        <v>0.59299999999999997</v>
      </c>
      <c r="G689" s="24">
        <v>0.36299999999999999</v>
      </c>
    </row>
    <row r="690" spans="1:7" x14ac:dyDescent="0.2">
      <c r="A690" s="8" t="s">
        <v>827</v>
      </c>
      <c r="B690" s="8" t="s">
        <v>1206</v>
      </c>
      <c r="C690" s="24">
        <v>1.0670220946112099</v>
      </c>
      <c r="D690" s="8">
        <v>1.9210605737414799E-3</v>
      </c>
      <c r="E690" s="8">
        <v>1</v>
      </c>
      <c r="F690" s="24">
        <v>0.57599999999999996</v>
      </c>
      <c r="G690" s="24">
        <v>0.34599999999999997</v>
      </c>
    </row>
    <row r="691" spans="1:7" x14ac:dyDescent="0.2">
      <c r="A691" s="8" t="s">
        <v>1197</v>
      </c>
      <c r="B691" s="8" t="s">
        <v>1206</v>
      </c>
      <c r="C691" s="24">
        <v>1.04525905964965</v>
      </c>
      <c r="D691" s="8">
        <v>2.19899891558839E-3</v>
      </c>
      <c r="E691" s="8">
        <v>1</v>
      </c>
      <c r="F691" s="24">
        <v>0.57599999999999996</v>
      </c>
      <c r="G691" s="24">
        <v>0.34599999999999997</v>
      </c>
    </row>
    <row r="692" spans="1:7" x14ac:dyDescent="0.2">
      <c r="A692" s="8" t="s">
        <v>1034</v>
      </c>
      <c r="B692" s="8" t="s">
        <v>1206</v>
      </c>
      <c r="C692" s="24">
        <v>1.41946452441161</v>
      </c>
      <c r="D692" s="8">
        <v>1.0433671660530699E-6</v>
      </c>
      <c r="E692" s="8">
        <v>3.6644098238949797E-2</v>
      </c>
      <c r="F692" s="24">
        <v>0.71199999999999997</v>
      </c>
      <c r="G692" s="24">
        <v>0.48299999999999998</v>
      </c>
    </row>
    <row r="693" spans="1:7" x14ac:dyDescent="0.2">
      <c r="A693" s="8" t="s">
        <v>1194</v>
      </c>
      <c r="B693" s="8" t="s">
        <v>1206</v>
      </c>
      <c r="C693" s="24">
        <v>1.04040345349329</v>
      </c>
      <c r="D693" s="8">
        <v>1.94349199284486E-3</v>
      </c>
      <c r="E693" s="8">
        <v>1</v>
      </c>
      <c r="F693" s="24">
        <v>0.49199999999999999</v>
      </c>
      <c r="G693" s="24">
        <v>0.26300000000000001</v>
      </c>
    </row>
    <row r="694" spans="1:7" x14ac:dyDescent="0.2">
      <c r="A694" s="8" t="s">
        <v>1089</v>
      </c>
      <c r="B694" s="8" t="s">
        <v>1206</v>
      </c>
      <c r="C694" s="24">
        <v>1.0040014273183999</v>
      </c>
      <c r="D694" s="8">
        <v>1.6370985700867101E-5</v>
      </c>
      <c r="E694" s="8">
        <v>0.57496538880015402</v>
      </c>
      <c r="F694" s="24">
        <v>0.72899999999999998</v>
      </c>
      <c r="G694" s="24">
        <v>0.5</v>
      </c>
    </row>
    <row r="695" spans="1:7" x14ac:dyDescent="0.2">
      <c r="A695" s="8" t="s">
        <v>1101</v>
      </c>
      <c r="B695" s="8" t="s">
        <v>1206</v>
      </c>
      <c r="C695" s="24">
        <v>1.7465088947468801</v>
      </c>
      <c r="D695" s="8">
        <v>3.3336985878696003E-5</v>
      </c>
      <c r="E695" s="8">
        <v>1</v>
      </c>
      <c r="F695" s="24">
        <v>0.32200000000000001</v>
      </c>
      <c r="G695" s="24">
        <v>9.4E-2</v>
      </c>
    </row>
    <row r="696" spans="1:7" x14ac:dyDescent="0.2">
      <c r="A696" s="8" t="s">
        <v>1072</v>
      </c>
      <c r="B696" s="8" t="s">
        <v>1206</v>
      </c>
      <c r="C696" s="24">
        <v>1.0642127256793601</v>
      </c>
      <c r="D696" s="8">
        <v>8.5085487016823895E-6</v>
      </c>
      <c r="E696" s="8">
        <v>0.29882873895178702</v>
      </c>
      <c r="F696" s="24">
        <v>0.35599999999999998</v>
      </c>
      <c r="G696" s="24">
        <v>0.128</v>
      </c>
    </row>
    <row r="697" spans="1:7" x14ac:dyDescent="0.2">
      <c r="A697" s="8" t="s">
        <v>1019</v>
      </c>
      <c r="B697" s="8" t="s">
        <v>1206</v>
      </c>
      <c r="C697" s="24">
        <v>1.67367079121305</v>
      </c>
      <c r="D697" s="8">
        <v>3.2145847464399898E-7</v>
      </c>
      <c r="E697" s="8">
        <v>1.1289943087971901E-2</v>
      </c>
      <c r="F697" s="24">
        <v>0.27100000000000002</v>
      </c>
      <c r="G697" s="24">
        <v>4.3999999999999997E-2</v>
      </c>
    </row>
    <row r="698" spans="1:7" x14ac:dyDescent="0.2">
      <c r="A698" s="8" t="s">
        <v>1190</v>
      </c>
      <c r="B698" s="8" t="s">
        <v>1206</v>
      </c>
      <c r="C698" s="24">
        <v>1.02899412827794</v>
      </c>
      <c r="D698" s="8">
        <v>1.6014378239531399E-3</v>
      </c>
      <c r="E698" s="8">
        <v>1</v>
      </c>
      <c r="F698" s="24">
        <v>0.45800000000000002</v>
      </c>
      <c r="G698" s="24">
        <v>0.23100000000000001</v>
      </c>
    </row>
    <row r="699" spans="1:7" x14ac:dyDescent="0.2">
      <c r="A699" s="8" t="s">
        <v>904</v>
      </c>
      <c r="B699" s="8" t="s">
        <v>1206</v>
      </c>
      <c r="C699" s="24">
        <v>1.1397317934423601</v>
      </c>
      <c r="D699" s="8">
        <v>1.50487516828092E-14</v>
      </c>
      <c r="E699" s="8">
        <v>5.28527207851941E-10</v>
      </c>
      <c r="F699" s="24">
        <v>0.98299999999999998</v>
      </c>
      <c r="G699" s="24">
        <v>0.75600000000000001</v>
      </c>
    </row>
    <row r="700" spans="1:7" x14ac:dyDescent="0.2">
      <c r="A700" s="8" t="s">
        <v>1188</v>
      </c>
      <c r="B700" s="8" t="s">
        <v>1206</v>
      </c>
      <c r="C700" s="24">
        <v>1.1344851352196399</v>
      </c>
      <c r="D700" s="8">
        <v>1.55502951430343E-3</v>
      </c>
      <c r="E700" s="8">
        <v>1</v>
      </c>
      <c r="F700" s="24">
        <v>0.47499999999999998</v>
      </c>
      <c r="G700" s="24">
        <v>0.248</v>
      </c>
    </row>
    <row r="701" spans="1:7" x14ac:dyDescent="0.2">
      <c r="A701" s="8" t="s">
        <v>1156</v>
      </c>
      <c r="B701" s="8" t="s">
        <v>1206</v>
      </c>
      <c r="C701" s="24">
        <v>1.1902945839946699</v>
      </c>
      <c r="D701" s="8">
        <v>3.2309347575459901E-4</v>
      </c>
      <c r="E701" s="8">
        <v>1</v>
      </c>
      <c r="F701" s="24">
        <v>0.57599999999999996</v>
      </c>
      <c r="G701" s="24">
        <v>0.35</v>
      </c>
    </row>
    <row r="702" spans="1:7" x14ac:dyDescent="0.2">
      <c r="A702" s="8" t="s">
        <v>833</v>
      </c>
      <c r="B702" s="8" t="s">
        <v>1206</v>
      </c>
      <c r="C702" s="24">
        <v>1.47841413591282</v>
      </c>
      <c r="D702" s="8">
        <v>4.7943511919795501E-4</v>
      </c>
      <c r="E702" s="8">
        <v>1</v>
      </c>
      <c r="F702" s="24">
        <v>0.69499999999999995</v>
      </c>
      <c r="G702" s="24">
        <v>0.47</v>
      </c>
    </row>
    <row r="703" spans="1:7" x14ac:dyDescent="0.2">
      <c r="A703" s="8" t="s">
        <v>1189</v>
      </c>
      <c r="B703" s="8" t="s">
        <v>1206</v>
      </c>
      <c r="C703" s="24">
        <v>1.1104731140540001</v>
      </c>
      <c r="D703" s="8">
        <v>1.5899238792014699E-3</v>
      </c>
      <c r="E703" s="8">
        <v>1</v>
      </c>
      <c r="F703" s="24">
        <v>0.49199999999999999</v>
      </c>
      <c r="G703" s="24">
        <v>0.26700000000000002</v>
      </c>
    </row>
    <row r="704" spans="1:7" x14ac:dyDescent="0.2">
      <c r="A704" s="8" t="s">
        <v>1106</v>
      </c>
      <c r="B704" s="8" t="s">
        <v>1206</v>
      </c>
      <c r="C704" s="24">
        <v>1.4039076342283201</v>
      </c>
      <c r="D704" s="8">
        <v>3.7501343599707299E-5</v>
      </c>
      <c r="E704" s="8">
        <v>1</v>
      </c>
      <c r="F704" s="24">
        <v>0.33900000000000002</v>
      </c>
      <c r="G704" s="24">
        <v>0.115</v>
      </c>
    </row>
    <row r="705" spans="1:7" x14ac:dyDescent="0.2">
      <c r="A705" s="8" t="s">
        <v>745</v>
      </c>
      <c r="B705" s="8" t="s">
        <v>1206</v>
      </c>
      <c r="C705" s="24">
        <v>1.4351196298461399</v>
      </c>
      <c r="D705" s="8">
        <v>2.5690774350072698E-4</v>
      </c>
      <c r="E705" s="8">
        <v>1</v>
      </c>
      <c r="F705" s="24">
        <v>0.35599999999999998</v>
      </c>
      <c r="G705" s="24">
        <v>0.13300000000000001</v>
      </c>
    </row>
    <row r="706" spans="1:7" x14ac:dyDescent="0.2">
      <c r="A706" s="8" t="s">
        <v>1081</v>
      </c>
      <c r="B706" s="8" t="s">
        <v>1206</v>
      </c>
      <c r="C706" s="24">
        <v>1.0014479113507699</v>
      </c>
      <c r="D706" s="8">
        <v>1.2922681960303699E-5</v>
      </c>
      <c r="E706" s="8">
        <v>0.45385751312782502</v>
      </c>
      <c r="F706" s="24">
        <v>0.35599999999999998</v>
      </c>
      <c r="G706" s="24">
        <v>0.13300000000000001</v>
      </c>
    </row>
    <row r="707" spans="1:7" x14ac:dyDescent="0.2">
      <c r="A707" s="8" t="s">
        <v>635</v>
      </c>
      <c r="B707" s="8" t="s">
        <v>1206</v>
      </c>
      <c r="C707" s="24">
        <v>1.4089769869847399</v>
      </c>
      <c r="D707" s="8">
        <v>1.2040669699840901E-4</v>
      </c>
      <c r="E707" s="8">
        <v>1</v>
      </c>
      <c r="F707" s="24">
        <v>0.33900000000000002</v>
      </c>
      <c r="G707" s="24">
        <v>0.11700000000000001</v>
      </c>
    </row>
    <row r="708" spans="1:7" x14ac:dyDescent="0.2">
      <c r="A708" s="8" t="s">
        <v>613</v>
      </c>
      <c r="B708" s="8" t="s">
        <v>1206</v>
      </c>
      <c r="C708" s="24">
        <v>1.0937229584288299</v>
      </c>
      <c r="D708" s="8">
        <v>1.9526371432202899E-5</v>
      </c>
      <c r="E708" s="8">
        <v>0.685785691070397</v>
      </c>
      <c r="F708" s="24">
        <v>0.83099999999999996</v>
      </c>
      <c r="G708" s="24">
        <v>0.60899999999999999</v>
      </c>
    </row>
    <row r="709" spans="1:7" x14ac:dyDescent="0.2">
      <c r="A709" s="8" t="s">
        <v>1046</v>
      </c>
      <c r="B709" s="8" t="s">
        <v>1206</v>
      </c>
      <c r="C709" s="24">
        <v>2.4304328864378602</v>
      </c>
      <c r="D709" s="8">
        <v>1.9640543430048798E-6</v>
      </c>
      <c r="E709" s="8">
        <v>6.8979552580674494E-2</v>
      </c>
      <c r="F709" s="24">
        <v>0.27100000000000002</v>
      </c>
      <c r="G709" s="24">
        <v>0.05</v>
      </c>
    </row>
    <row r="710" spans="1:7" x14ac:dyDescent="0.2">
      <c r="A710" s="8" t="s">
        <v>1083</v>
      </c>
      <c r="B710" s="8" t="s">
        <v>1206</v>
      </c>
      <c r="C710" s="24">
        <v>2.3849399382244698</v>
      </c>
      <c r="D710" s="8">
        <v>1.33266647481724E-5</v>
      </c>
      <c r="E710" s="8">
        <v>0.46804579262056401</v>
      </c>
      <c r="F710" s="24">
        <v>0.373</v>
      </c>
      <c r="G710" s="24">
        <v>0.152</v>
      </c>
    </row>
    <row r="711" spans="1:7" x14ac:dyDescent="0.2">
      <c r="A711" s="8" t="s">
        <v>887</v>
      </c>
      <c r="B711" s="8" t="s">
        <v>1206</v>
      </c>
      <c r="C711" s="24">
        <v>1.5043844575258201</v>
      </c>
      <c r="D711" s="8">
        <v>1.6131892351568999E-16</v>
      </c>
      <c r="E711" s="8">
        <v>5.6656819127945398E-12</v>
      </c>
      <c r="F711" s="24">
        <v>0.81399999999999995</v>
      </c>
      <c r="G711" s="24">
        <v>0.59299999999999997</v>
      </c>
    </row>
    <row r="712" spans="1:7" x14ac:dyDescent="0.2">
      <c r="A712" s="8" t="s">
        <v>968</v>
      </c>
      <c r="B712" s="8" t="s">
        <v>1206</v>
      </c>
      <c r="C712" s="24">
        <v>3.9628294407153799</v>
      </c>
      <c r="D712" s="8">
        <v>2.8709817385682801E-9</v>
      </c>
      <c r="E712" s="8">
        <v>1.00831749640257E-4</v>
      </c>
      <c r="F712" s="24">
        <v>0.23699999999999999</v>
      </c>
      <c r="G712" s="24">
        <v>1.7000000000000001E-2</v>
      </c>
    </row>
    <row r="713" spans="1:7" x14ac:dyDescent="0.2">
      <c r="A713" s="8" t="s">
        <v>1110</v>
      </c>
      <c r="B713" s="8" t="s">
        <v>1206</v>
      </c>
      <c r="C713" s="24">
        <v>1.9339992761072999</v>
      </c>
      <c r="D713" s="8">
        <v>4.2343986946862199E-5</v>
      </c>
      <c r="E713" s="8">
        <v>1</v>
      </c>
      <c r="F713" s="24">
        <v>0.30499999999999999</v>
      </c>
      <c r="G713" s="24">
        <v>8.5000000000000006E-2</v>
      </c>
    </row>
    <row r="714" spans="1:7" x14ac:dyDescent="0.2">
      <c r="A714" s="8" t="s">
        <v>1169</v>
      </c>
      <c r="B714" s="8" t="s">
        <v>1206</v>
      </c>
      <c r="C714" s="24">
        <v>1.28423698508768</v>
      </c>
      <c r="D714" s="8">
        <v>5.1227900435493203E-4</v>
      </c>
      <c r="E714" s="8">
        <v>1</v>
      </c>
      <c r="F714" s="24">
        <v>0.373</v>
      </c>
      <c r="G714" s="24">
        <v>0.154</v>
      </c>
    </row>
    <row r="715" spans="1:7" x14ac:dyDescent="0.2">
      <c r="A715" s="8" t="s">
        <v>1128</v>
      </c>
      <c r="B715" s="8" t="s">
        <v>1206</v>
      </c>
      <c r="C715" s="24">
        <v>1.1333161445423101</v>
      </c>
      <c r="D715" s="8">
        <v>8.5986238901368495E-5</v>
      </c>
      <c r="E715" s="8">
        <v>1</v>
      </c>
      <c r="F715" s="24">
        <v>0.61</v>
      </c>
      <c r="G715" s="24">
        <v>0.39100000000000001</v>
      </c>
    </row>
    <row r="716" spans="1:7" x14ac:dyDescent="0.2">
      <c r="A716" s="8" t="s">
        <v>973</v>
      </c>
      <c r="B716" s="8" t="s">
        <v>1206</v>
      </c>
      <c r="C716" s="24">
        <v>2.7533691492992198</v>
      </c>
      <c r="D716" s="8">
        <v>4.3646381434666804E-9</v>
      </c>
      <c r="E716" s="8">
        <v>1.53290456236693E-4</v>
      </c>
      <c r="F716" s="24">
        <v>0.23699999999999999</v>
      </c>
      <c r="G716" s="24">
        <v>1.9E-2</v>
      </c>
    </row>
    <row r="717" spans="1:7" x14ac:dyDescent="0.2">
      <c r="A717" s="8" t="s">
        <v>901</v>
      </c>
      <c r="B717" s="8" t="s">
        <v>1206</v>
      </c>
      <c r="C717" s="24">
        <v>1.1266871865800301</v>
      </c>
      <c r="D717" s="8">
        <v>1.2040931254116299E-14</v>
      </c>
      <c r="E717" s="8">
        <v>4.2288954657581899E-10</v>
      </c>
      <c r="F717" s="24">
        <v>0.96599999999999997</v>
      </c>
      <c r="G717" s="24">
        <v>0.748</v>
      </c>
    </row>
    <row r="718" spans="1:7" x14ac:dyDescent="0.2">
      <c r="A718" s="8" t="s">
        <v>1193</v>
      </c>
      <c r="B718" s="8" t="s">
        <v>1206</v>
      </c>
      <c r="C718" s="24">
        <v>1.0270415186922399</v>
      </c>
      <c r="D718" s="8">
        <v>1.8468596627484099E-3</v>
      </c>
      <c r="E718" s="8">
        <v>1</v>
      </c>
      <c r="F718" s="24">
        <v>0.59299999999999997</v>
      </c>
      <c r="G718" s="24">
        <v>0.376</v>
      </c>
    </row>
    <row r="719" spans="1:7" x14ac:dyDescent="0.2">
      <c r="A719" s="8" t="s">
        <v>822</v>
      </c>
      <c r="B719" s="8" t="s">
        <v>1206</v>
      </c>
      <c r="C719" s="24">
        <v>1.1936425512080799</v>
      </c>
      <c r="D719" s="8">
        <v>7.2587327352617895E-4</v>
      </c>
      <c r="E719" s="8">
        <v>1</v>
      </c>
      <c r="F719" s="24">
        <v>0.52500000000000002</v>
      </c>
      <c r="G719" s="24">
        <v>0.309</v>
      </c>
    </row>
    <row r="720" spans="1:7" x14ac:dyDescent="0.2">
      <c r="A720" s="8" t="s">
        <v>1095</v>
      </c>
      <c r="B720" s="8" t="s">
        <v>1206</v>
      </c>
      <c r="C720" s="24">
        <v>2.15812295861654</v>
      </c>
      <c r="D720" s="8">
        <v>2.63171565416698E-5</v>
      </c>
      <c r="E720" s="8">
        <v>0.92428485489998502</v>
      </c>
      <c r="F720" s="24">
        <v>0.28799999999999998</v>
      </c>
      <c r="G720" s="24">
        <v>7.1999999999999995E-2</v>
      </c>
    </row>
    <row r="721" spans="1:7" x14ac:dyDescent="0.2">
      <c r="A721" s="8" t="s">
        <v>1191</v>
      </c>
      <c r="B721" s="8" t="s">
        <v>1206</v>
      </c>
      <c r="C721" s="24">
        <v>1.3321180621253501</v>
      </c>
      <c r="D721" s="8">
        <v>1.75576257930257E-3</v>
      </c>
      <c r="E721" s="8">
        <v>1</v>
      </c>
      <c r="F721" s="24">
        <v>0.49199999999999999</v>
      </c>
      <c r="G721" s="24">
        <v>0.27600000000000002</v>
      </c>
    </row>
    <row r="722" spans="1:7" x14ac:dyDescent="0.2">
      <c r="A722" s="8" t="s">
        <v>806</v>
      </c>
      <c r="B722" s="8" t="s">
        <v>1206</v>
      </c>
      <c r="C722" s="24">
        <v>1.20098783718006</v>
      </c>
      <c r="D722" s="8">
        <v>6.5182847959598101E-5</v>
      </c>
      <c r="E722" s="8">
        <v>1</v>
      </c>
      <c r="F722" s="24">
        <v>0.55900000000000005</v>
      </c>
      <c r="G722" s="24">
        <v>0.34399999999999997</v>
      </c>
    </row>
    <row r="723" spans="1:7" x14ac:dyDescent="0.2">
      <c r="A723" s="8" t="s">
        <v>1201</v>
      </c>
      <c r="B723" s="8" t="s">
        <v>1206</v>
      </c>
      <c r="C723" s="24">
        <v>1.0110600602519999</v>
      </c>
      <c r="D723" s="8">
        <v>2.7337876022215601E-3</v>
      </c>
      <c r="E723" s="8">
        <v>1</v>
      </c>
      <c r="F723" s="24">
        <v>0.45800000000000002</v>
      </c>
      <c r="G723" s="24">
        <v>0.24299999999999999</v>
      </c>
    </row>
    <row r="724" spans="1:7" x14ac:dyDescent="0.2">
      <c r="A724" s="8" t="s">
        <v>1172</v>
      </c>
      <c r="B724" s="8" t="s">
        <v>1206</v>
      </c>
      <c r="C724" s="24">
        <v>1.50934522561242</v>
      </c>
      <c r="D724" s="8">
        <v>5.6745350934589596E-4</v>
      </c>
      <c r="E724" s="8">
        <v>1</v>
      </c>
      <c r="F724" s="24">
        <v>0.35599999999999998</v>
      </c>
      <c r="G724" s="24">
        <v>0.14099999999999999</v>
      </c>
    </row>
    <row r="725" spans="1:7" x14ac:dyDescent="0.2">
      <c r="A725" s="8" t="s">
        <v>1192</v>
      </c>
      <c r="B725" s="8" t="s">
        <v>1206</v>
      </c>
      <c r="C725" s="24">
        <v>1.3080064369893001</v>
      </c>
      <c r="D725" s="8">
        <v>1.83232871511979E-3</v>
      </c>
      <c r="E725" s="8">
        <v>1</v>
      </c>
      <c r="F725" s="24">
        <v>0.42399999999999999</v>
      </c>
      <c r="G725" s="24">
        <v>0.20899999999999999</v>
      </c>
    </row>
    <row r="726" spans="1:7" x14ac:dyDescent="0.2">
      <c r="A726" s="8" t="s">
        <v>1196</v>
      </c>
      <c r="B726" s="8" t="s">
        <v>1206</v>
      </c>
      <c r="C726" s="24">
        <v>1.0803244172741699</v>
      </c>
      <c r="D726" s="8">
        <v>2.1644142927596099E-3</v>
      </c>
      <c r="E726" s="8">
        <v>1</v>
      </c>
      <c r="F726" s="24">
        <v>0.42399999999999999</v>
      </c>
      <c r="G726" s="24">
        <v>0.20899999999999999</v>
      </c>
    </row>
    <row r="727" spans="1:7" x14ac:dyDescent="0.2">
      <c r="A727" s="8" t="s">
        <v>579</v>
      </c>
      <c r="B727" s="8" t="s">
        <v>1206</v>
      </c>
      <c r="C727" s="24">
        <v>1.0737921928470799</v>
      </c>
      <c r="D727" s="8">
        <v>2.9660230629571202E-10</v>
      </c>
      <c r="E727" s="8">
        <v>1.04169695994117E-5</v>
      </c>
      <c r="F727" s="24">
        <v>0.91500000000000004</v>
      </c>
      <c r="G727" s="24">
        <v>0.70199999999999996</v>
      </c>
    </row>
    <row r="728" spans="1:7" x14ac:dyDescent="0.2">
      <c r="A728" s="8" t="s">
        <v>1200</v>
      </c>
      <c r="B728" s="8" t="s">
        <v>1206</v>
      </c>
      <c r="C728" s="24">
        <v>1.0511599066795001</v>
      </c>
      <c r="D728" s="8">
        <v>2.6650780007557401E-3</v>
      </c>
      <c r="E728" s="8">
        <v>1</v>
      </c>
      <c r="F728" s="24">
        <v>0.441</v>
      </c>
      <c r="G728" s="24">
        <v>0.22800000000000001</v>
      </c>
    </row>
    <row r="729" spans="1:7" x14ac:dyDescent="0.2">
      <c r="A729" s="8" t="s">
        <v>1071</v>
      </c>
      <c r="B729" s="8" t="s">
        <v>1206</v>
      </c>
      <c r="C729" s="24">
        <v>2.1192102393178298</v>
      </c>
      <c r="D729" s="8">
        <v>7.7099072875751493E-6</v>
      </c>
      <c r="E729" s="8">
        <v>0.27077965384692698</v>
      </c>
      <c r="F729" s="24">
        <v>0.27100000000000002</v>
      </c>
      <c r="G729" s="24">
        <v>5.8999999999999997E-2</v>
      </c>
    </row>
    <row r="730" spans="1:7" x14ac:dyDescent="0.2">
      <c r="A730" s="8" t="s">
        <v>1186</v>
      </c>
      <c r="B730" s="8" t="s">
        <v>1206</v>
      </c>
      <c r="C730" s="24">
        <v>1.30205157188265</v>
      </c>
      <c r="D730" s="8">
        <v>1.15556540037773E-3</v>
      </c>
      <c r="E730" s="8">
        <v>1</v>
      </c>
      <c r="F730" s="24">
        <v>0.373</v>
      </c>
      <c r="G730" s="24">
        <v>0.161</v>
      </c>
    </row>
    <row r="731" spans="1:7" x14ac:dyDescent="0.2">
      <c r="A731" s="8" t="s">
        <v>1184</v>
      </c>
      <c r="B731" s="8" t="s">
        <v>1206</v>
      </c>
      <c r="C731" s="24">
        <v>1.2778480438620501</v>
      </c>
      <c r="D731" s="8">
        <v>1.02105847075498E-3</v>
      </c>
      <c r="E731" s="8">
        <v>1</v>
      </c>
      <c r="F731" s="24">
        <v>0.373</v>
      </c>
      <c r="G731" s="24">
        <v>0.161</v>
      </c>
    </row>
    <row r="732" spans="1:7" x14ac:dyDescent="0.2">
      <c r="A732" s="8" t="s">
        <v>1170</v>
      </c>
      <c r="B732" s="8" t="s">
        <v>1206</v>
      </c>
      <c r="C732" s="24">
        <v>1.0733582960348</v>
      </c>
      <c r="D732" s="8">
        <v>5.3515786193584396E-4</v>
      </c>
      <c r="E732" s="8">
        <v>1</v>
      </c>
      <c r="F732" s="24">
        <v>0.373</v>
      </c>
      <c r="G732" s="24">
        <v>0.161</v>
      </c>
    </row>
    <row r="733" spans="1:7" x14ac:dyDescent="0.2">
      <c r="A733" s="8" t="s">
        <v>849</v>
      </c>
      <c r="B733" s="8" t="s">
        <v>1206</v>
      </c>
      <c r="C733" s="24">
        <v>1.5135762312741401</v>
      </c>
      <c r="D733" s="8">
        <v>7.8925830364222203E-29</v>
      </c>
      <c r="E733" s="8">
        <v>2.77195408822185E-24</v>
      </c>
      <c r="F733" s="24">
        <v>0.94899999999999995</v>
      </c>
      <c r="G733" s="24">
        <v>0.73699999999999999</v>
      </c>
    </row>
    <row r="734" spans="1:7" x14ac:dyDescent="0.2">
      <c r="A734" s="8" t="s">
        <v>1203</v>
      </c>
      <c r="B734" s="8" t="s">
        <v>1206</v>
      </c>
      <c r="C734" s="24">
        <v>1.05763210845053</v>
      </c>
      <c r="D734" s="8">
        <v>3.8106504011217002E-3</v>
      </c>
      <c r="E734" s="8">
        <v>1</v>
      </c>
      <c r="F734" s="24">
        <v>0.49199999999999999</v>
      </c>
      <c r="G734" s="24">
        <v>0.28000000000000003</v>
      </c>
    </row>
    <row r="735" spans="1:7" x14ac:dyDescent="0.2">
      <c r="A735" s="8" t="s">
        <v>1032</v>
      </c>
      <c r="B735" s="8" t="s">
        <v>1206</v>
      </c>
      <c r="C735" s="24">
        <v>2.9685775081012502</v>
      </c>
      <c r="D735" s="8">
        <v>8.5732930529970602E-7</v>
      </c>
      <c r="E735" s="8">
        <v>3.0110262531430999E-2</v>
      </c>
      <c r="F735" s="24">
        <v>0.254</v>
      </c>
      <c r="G735" s="24">
        <v>4.2999999999999997E-2</v>
      </c>
    </row>
    <row r="736" spans="1:7" x14ac:dyDescent="0.2">
      <c r="A736" s="8" t="s">
        <v>1008</v>
      </c>
      <c r="B736" s="8" t="s">
        <v>1206</v>
      </c>
      <c r="C736" s="24">
        <v>1.8076796431756099</v>
      </c>
      <c r="D736" s="8">
        <v>1.33899081216914E-7</v>
      </c>
      <c r="E736" s="8">
        <v>4.7026696314192203E-3</v>
      </c>
      <c r="F736" s="24">
        <v>0.254</v>
      </c>
      <c r="G736" s="24">
        <v>4.2999999999999997E-2</v>
      </c>
    </row>
    <row r="737" spans="1:7" x14ac:dyDescent="0.2">
      <c r="A737" s="8" t="s">
        <v>647</v>
      </c>
      <c r="B737" s="8" t="s">
        <v>1206</v>
      </c>
      <c r="C737" s="24">
        <v>1.14543784898881</v>
      </c>
      <c r="D737" s="8">
        <v>9.5934908807256196E-5</v>
      </c>
      <c r="E737" s="8">
        <v>1</v>
      </c>
      <c r="F737" s="24">
        <v>0.32200000000000001</v>
      </c>
      <c r="G737" s="24">
        <v>0.111</v>
      </c>
    </row>
    <row r="738" spans="1:7" x14ac:dyDescent="0.2">
      <c r="A738" s="8" t="s">
        <v>1004</v>
      </c>
      <c r="B738" s="8" t="s">
        <v>1206</v>
      </c>
      <c r="C738" s="24">
        <v>2.3813857364521498</v>
      </c>
      <c r="D738" s="8">
        <v>1.10621356632942E-7</v>
      </c>
      <c r="E738" s="8">
        <v>3.8851326663055601E-3</v>
      </c>
      <c r="F738" s="24">
        <v>0.23699999999999999</v>
      </c>
      <c r="G738" s="24">
        <v>2.5999999999999999E-2</v>
      </c>
    </row>
    <row r="739" spans="1:7" x14ac:dyDescent="0.2">
      <c r="A739" s="8" t="s">
        <v>1195</v>
      </c>
      <c r="B739" s="8" t="s">
        <v>1206</v>
      </c>
      <c r="C739" s="24">
        <v>1.2532341787241299</v>
      </c>
      <c r="D739" s="8">
        <v>2.00958587125017E-3</v>
      </c>
      <c r="E739" s="8">
        <v>1</v>
      </c>
      <c r="F739" s="24">
        <v>0.441</v>
      </c>
      <c r="G739" s="24">
        <v>0.23</v>
      </c>
    </row>
    <row r="740" spans="1:7" x14ac:dyDescent="0.2">
      <c r="A740" s="8" t="s">
        <v>631</v>
      </c>
      <c r="B740" s="8" t="s">
        <v>1206</v>
      </c>
      <c r="C740" s="24">
        <v>1.2184050915072899</v>
      </c>
      <c r="D740" s="8">
        <v>2.3203333127642602E-3</v>
      </c>
      <c r="E740" s="8">
        <v>1</v>
      </c>
      <c r="F740" s="24">
        <v>0.40699999999999997</v>
      </c>
      <c r="G740" s="24">
        <v>0.19600000000000001</v>
      </c>
    </row>
    <row r="741" spans="1:7" x14ac:dyDescent="0.2">
      <c r="A741" s="8" t="s">
        <v>930</v>
      </c>
      <c r="B741" s="8" t="s">
        <v>1206</v>
      </c>
      <c r="C741" s="24">
        <v>1.1219206913664801</v>
      </c>
      <c r="D741" s="8">
        <v>1.04803769694243E-11</v>
      </c>
      <c r="E741" s="8">
        <v>3.6808131954315E-7</v>
      </c>
      <c r="F741" s="24">
        <v>0.88100000000000001</v>
      </c>
      <c r="G741" s="24">
        <v>0.67</v>
      </c>
    </row>
    <row r="742" spans="1:7" x14ac:dyDescent="0.2">
      <c r="A742" s="8" t="s">
        <v>1199</v>
      </c>
      <c r="B742" s="8" t="s">
        <v>1206</v>
      </c>
      <c r="C742" s="24">
        <v>1.0757056896202899</v>
      </c>
      <c r="D742" s="8">
        <v>2.6238405433635799E-3</v>
      </c>
      <c r="E742" s="8">
        <v>1</v>
      </c>
      <c r="F742" s="24">
        <v>0.52500000000000002</v>
      </c>
      <c r="G742" s="24">
        <v>0.315</v>
      </c>
    </row>
    <row r="743" spans="1:7" x14ac:dyDescent="0.2">
      <c r="A743" s="8" t="s">
        <v>911</v>
      </c>
      <c r="B743" s="8" t="s">
        <v>1206</v>
      </c>
      <c r="C743" s="24">
        <v>1.12062396692636</v>
      </c>
      <c r="D743" s="8">
        <v>1.17520464587571E-13</v>
      </c>
      <c r="E743" s="8">
        <v>4.1274362367800801E-9</v>
      </c>
      <c r="F743" s="24">
        <v>0.94899999999999995</v>
      </c>
      <c r="G743" s="24">
        <v>0.73899999999999999</v>
      </c>
    </row>
    <row r="744" spans="1:7" x14ac:dyDescent="0.2">
      <c r="A744" s="8" t="s">
        <v>1171</v>
      </c>
      <c r="B744" s="8" t="s">
        <v>1206</v>
      </c>
      <c r="C744" s="24">
        <v>1.5473372546933299</v>
      </c>
      <c r="D744" s="8">
        <v>5.4533609996104497E-4</v>
      </c>
      <c r="E744" s="8">
        <v>1</v>
      </c>
      <c r="F744" s="24">
        <v>0.33900000000000002</v>
      </c>
      <c r="G744" s="24">
        <v>0.13</v>
      </c>
    </row>
    <row r="745" spans="1:7" x14ac:dyDescent="0.2">
      <c r="A745" s="8" t="s">
        <v>829</v>
      </c>
      <c r="B745" s="8" t="s">
        <v>1206</v>
      </c>
      <c r="C745" s="24">
        <v>1.16666373968736</v>
      </c>
      <c r="D745" s="8">
        <v>2.6154912243795802E-3</v>
      </c>
      <c r="E745" s="8">
        <v>1</v>
      </c>
      <c r="F745" s="24">
        <v>0.40699999999999997</v>
      </c>
      <c r="G745" s="24">
        <v>0.19800000000000001</v>
      </c>
    </row>
    <row r="746" spans="1:7" x14ac:dyDescent="0.2">
      <c r="A746" s="8" t="s">
        <v>912</v>
      </c>
      <c r="B746" s="8" t="s">
        <v>1206</v>
      </c>
      <c r="C746" s="24">
        <v>1.02038079656006</v>
      </c>
      <c r="D746" s="8">
        <v>1.34537686503541E-13</v>
      </c>
      <c r="E746" s="8">
        <v>4.7250980876908799E-9</v>
      </c>
      <c r="F746" s="24">
        <v>1</v>
      </c>
      <c r="G746" s="24">
        <v>0.79100000000000004</v>
      </c>
    </row>
    <row r="747" spans="1:7" x14ac:dyDescent="0.2">
      <c r="A747" s="8" t="s">
        <v>1042</v>
      </c>
      <c r="B747" s="8" t="s">
        <v>1206</v>
      </c>
      <c r="C747" s="24">
        <v>2.0827025309051499</v>
      </c>
      <c r="D747" s="8">
        <v>1.6607576757978499E-6</v>
      </c>
      <c r="E747" s="8">
        <v>5.8327470331696399E-2</v>
      </c>
      <c r="F747" s="24">
        <v>0.254</v>
      </c>
      <c r="G747" s="24">
        <v>4.5999999999999999E-2</v>
      </c>
    </row>
    <row r="748" spans="1:7" x14ac:dyDescent="0.2">
      <c r="A748" s="8" t="s">
        <v>1157</v>
      </c>
      <c r="B748" s="8" t="s">
        <v>1206</v>
      </c>
      <c r="C748" s="24">
        <v>1.32520966878383</v>
      </c>
      <c r="D748" s="8">
        <v>3.2415661302424398E-4</v>
      </c>
      <c r="E748" s="8">
        <v>1</v>
      </c>
      <c r="F748" s="24">
        <v>0.52500000000000002</v>
      </c>
      <c r="G748" s="24">
        <v>0.317</v>
      </c>
    </row>
    <row r="749" spans="1:7" x14ac:dyDescent="0.2">
      <c r="A749" s="8" t="s">
        <v>790</v>
      </c>
      <c r="B749" s="8" t="s">
        <v>1206</v>
      </c>
      <c r="C749" s="24">
        <v>1.52769049571906</v>
      </c>
      <c r="D749" s="8">
        <v>6.5525974404341504E-4</v>
      </c>
      <c r="E749" s="8">
        <v>1</v>
      </c>
      <c r="F749" s="24">
        <v>0.373</v>
      </c>
      <c r="G749" s="24">
        <v>0.16500000000000001</v>
      </c>
    </row>
    <row r="750" spans="1:7" x14ac:dyDescent="0.2">
      <c r="A750" s="8" t="s">
        <v>1160</v>
      </c>
      <c r="B750" s="8" t="s">
        <v>1206</v>
      </c>
      <c r="C750" s="24">
        <v>1.0459055786465601</v>
      </c>
      <c r="D750" s="8">
        <v>3.8355468432361999E-4</v>
      </c>
      <c r="E750" s="8">
        <v>1</v>
      </c>
      <c r="F750" s="24">
        <v>0.373</v>
      </c>
      <c r="G750" s="24">
        <v>0.16500000000000001</v>
      </c>
    </row>
    <row r="751" spans="1:7" x14ac:dyDescent="0.2">
      <c r="A751" s="8" t="s">
        <v>1183</v>
      </c>
      <c r="B751" s="8" t="s">
        <v>1206</v>
      </c>
      <c r="C751" s="24">
        <v>1.13827494703968</v>
      </c>
      <c r="D751" s="8">
        <v>1.0088311193821101E-3</v>
      </c>
      <c r="E751" s="8">
        <v>1</v>
      </c>
      <c r="F751" s="24">
        <v>0.35599999999999998</v>
      </c>
      <c r="G751" s="24">
        <v>0.15</v>
      </c>
    </row>
    <row r="752" spans="1:7" x14ac:dyDescent="0.2">
      <c r="A752" s="8" t="s">
        <v>1100</v>
      </c>
      <c r="B752" s="8" t="s">
        <v>1206</v>
      </c>
      <c r="C752" s="24">
        <v>2.1336724294154101</v>
      </c>
      <c r="D752" s="8">
        <v>3.1363476165943397E-5</v>
      </c>
      <c r="E752" s="8">
        <v>1</v>
      </c>
      <c r="F752" s="24">
        <v>0.32200000000000001</v>
      </c>
      <c r="G752" s="24">
        <v>0.11700000000000001</v>
      </c>
    </row>
    <row r="753" spans="1:7" x14ac:dyDescent="0.2">
      <c r="A753" s="8" t="s">
        <v>1198</v>
      </c>
      <c r="B753" s="8" t="s">
        <v>1206</v>
      </c>
      <c r="C753" s="24">
        <v>1.1020566610056799</v>
      </c>
      <c r="D753" s="8">
        <v>2.5482527825854001E-3</v>
      </c>
      <c r="E753" s="8">
        <v>1</v>
      </c>
      <c r="F753" s="24">
        <v>0.39</v>
      </c>
      <c r="G753" s="24">
        <v>0.185</v>
      </c>
    </row>
    <row r="754" spans="1:7" x14ac:dyDescent="0.2">
      <c r="A754" s="8" t="s">
        <v>1053</v>
      </c>
      <c r="B754" s="8" t="s">
        <v>1206</v>
      </c>
      <c r="C754" s="24">
        <v>1.13031613328005</v>
      </c>
      <c r="D754" s="8">
        <v>3.05253609380924E-6</v>
      </c>
      <c r="E754" s="8">
        <v>0.10720812015067401</v>
      </c>
      <c r="F754" s="24">
        <v>0.72899999999999998</v>
      </c>
      <c r="G754" s="24">
        <v>0.52400000000000002</v>
      </c>
    </row>
    <row r="755" spans="1:7" x14ac:dyDescent="0.2">
      <c r="A755" s="8" t="s">
        <v>1202</v>
      </c>
      <c r="B755" s="8" t="s">
        <v>1206</v>
      </c>
      <c r="C755" s="24">
        <v>1.10797130974016</v>
      </c>
      <c r="D755" s="8">
        <v>3.1370458616320298E-3</v>
      </c>
      <c r="E755" s="8">
        <v>1</v>
      </c>
      <c r="F755" s="24">
        <v>0.40699999999999997</v>
      </c>
      <c r="G755" s="24">
        <v>0.20200000000000001</v>
      </c>
    </row>
    <row r="756" spans="1:7" x14ac:dyDescent="0.2">
      <c r="A756" s="8" t="s">
        <v>1185</v>
      </c>
      <c r="B756" s="8" t="s">
        <v>1206</v>
      </c>
      <c r="C756" s="24">
        <v>1.10704273368305</v>
      </c>
      <c r="D756" s="8">
        <v>1.0925339988831801E-3</v>
      </c>
      <c r="E756" s="8">
        <v>1</v>
      </c>
      <c r="F756" s="24">
        <v>0.373</v>
      </c>
      <c r="G756" s="24">
        <v>0.16900000000000001</v>
      </c>
    </row>
    <row r="757" spans="1:7" x14ac:dyDescent="0.2">
      <c r="A757" s="8" t="s">
        <v>1165</v>
      </c>
      <c r="B757" s="8" t="s">
        <v>1206</v>
      </c>
      <c r="C757" s="24">
        <v>1.0867130724865699</v>
      </c>
      <c r="D757" s="8">
        <v>4.72427724901367E-4</v>
      </c>
      <c r="E757" s="8">
        <v>1</v>
      </c>
      <c r="F757" s="24">
        <v>0.59299999999999997</v>
      </c>
      <c r="G757" s="24">
        <v>0.38900000000000001</v>
      </c>
    </row>
    <row r="758" spans="1:7" x14ac:dyDescent="0.2">
      <c r="A758" s="8" t="s">
        <v>932</v>
      </c>
      <c r="B758" s="8" t="s">
        <v>1206</v>
      </c>
      <c r="C758" s="24">
        <v>1.2602528786171301</v>
      </c>
      <c r="D758" s="8">
        <v>1.35521506153776E-11</v>
      </c>
      <c r="E758" s="8">
        <v>4.7596508176267698E-7</v>
      </c>
      <c r="F758" s="24">
        <v>0.86399999999999999</v>
      </c>
      <c r="G758" s="24">
        <v>0.66100000000000003</v>
      </c>
    </row>
    <row r="759" spans="1:7" x14ac:dyDescent="0.2">
      <c r="A759" s="8" t="s">
        <v>1093</v>
      </c>
      <c r="B759" s="8" t="s">
        <v>1206</v>
      </c>
      <c r="C759" s="24">
        <v>1.1584603679797201</v>
      </c>
      <c r="D759" s="8">
        <v>2.2411087588763299E-5</v>
      </c>
      <c r="E759" s="8">
        <v>0.78709980720495798</v>
      </c>
      <c r="F759" s="24">
        <v>0.71199999999999997</v>
      </c>
      <c r="G759" s="24">
        <v>0.50900000000000001</v>
      </c>
    </row>
    <row r="760" spans="1:7" x14ac:dyDescent="0.2">
      <c r="A760" s="8" t="s">
        <v>953</v>
      </c>
      <c r="B760" s="8" t="s">
        <v>1206</v>
      </c>
      <c r="C760" s="24">
        <v>1.14269269873826</v>
      </c>
      <c r="D760" s="8">
        <v>3.5363589398752798E-10</v>
      </c>
      <c r="E760" s="8">
        <v>1.2420046232735999E-5</v>
      </c>
      <c r="F760" s="24">
        <v>0.86399999999999999</v>
      </c>
      <c r="G760" s="24">
        <v>0.66100000000000003</v>
      </c>
    </row>
    <row r="761" spans="1:7" x14ac:dyDescent="0.2">
      <c r="A761" s="8" t="s">
        <v>1142</v>
      </c>
      <c r="B761" s="8" t="s">
        <v>1206</v>
      </c>
      <c r="C761" s="24">
        <v>1.2495179474209701</v>
      </c>
      <c r="D761" s="8">
        <v>1.8342286054274501E-4</v>
      </c>
      <c r="E761" s="8">
        <v>1</v>
      </c>
      <c r="F761" s="24">
        <v>0.49199999999999999</v>
      </c>
      <c r="G761" s="24">
        <v>0.29099999999999998</v>
      </c>
    </row>
    <row r="762" spans="1:7" x14ac:dyDescent="0.2">
      <c r="A762" s="8" t="s">
        <v>1143</v>
      </c>
      <c r="B762" s="8" t="s">
        <v>1206</v>
      </c>
      <c r="C762" s="24">
        <v>1.76558965558633</v>
      </c>
      <c r="D762" s="8">
        <v>1.84704176193576E-4</v>
      </c>
      <c r="E762" s="8">
        <v>1</v>
      </c>
      <c r="F762" s="24">
        <v>0.28799999999999998</v>
      </c>
      <c r="G762" s="24">
        <v>8.6999999999999994E-2</v>
      </c>
    </row>
    <row r="763" spans="1:7" x14ac:dyDescent="0.2">
      <c r="A763" s="8" t="s">
        <v>1204</v>
      </c>
      <c r="B763" s="8" t="s">
        <v>1206</v>
      </c>
      <c r="C763" s="24">
        <v>1.0441000715923501</v>
      </c>
      <c r="D763" s="8">
        <v>3.8307085667381498E-3</v>
      </c>
      <c r="E763" s="8">
        <v>1</v>
      </c>
      <c r="F763" s="24">
        <v>0.40699999999999997</v>
      </c>
      <c r="G763" s="24">
        <v>0.20599999999999999</v>
      </c>
    </row>
    <row r="764" spans="1:7" x14ac:dyDescent="0.2">
      <c r="A764" s="8" t="s">
        <v>929</v>
      </c>
      <c r="B764" s="8" t="s">
        <v>1206</v>
      </c>
      <c r="C764" s="24">
        <v>1.2332332851236201</v>
      </c>
      <c r="D764" s="8">
        <v>9.8010984380655304E-12</v>
      </c>
      <c r="E764" s="8">
        <v>3.4422437824329999E-7</v>
      </c>
      <c r="F764" s="24">
        <v>0.88100000000000001</v>
      </c>
      <c r="G764" s="24">
        <v>0.68</v>
      </c>
    </row>
    <row r="765" spans="1:7" x14ac:dyDescent="0.2">
      <c r="A765" s="8" t="s">
        <v>1163</v>
      </c>
      <c r="B765" s="8" t="s">
        <v>1206</v>
      </c>
      <c r="C765" s="24">
        <v>1.1255296591197099</v>
      </c>
      <c r="D765" s="8">
        <v>4.4947032519007402E-4</v>
      </c>
      <c r="E765" s="8">
        <v>1</v>
      </c>
      <c r="F765" s="24">
        <v>0.33900000000000002</v>
      </c>
      <c r="G765" s="24">
        <v>0.13900000000000001</v>
      </c>
    </row>
    <row r="766" spans="1:7" x14ac:dyDescent="0.2">
      <c r="A766" s="9" t="s">
        <v>59</v>
      </c>
      <c r="B766" s="8" t="s">
        <v>1343</v>
      </c>
      <c r="C766" s="24">
        <v>2.6972878091425398</v>
      </c>
      <c r="D766" s="8">
        <v>1.24360303592545E-28</v>
      </c>
      <c r="E766" s="8">
        <v>4.3676582224737604E-24</v>
      </c>
      <c r="F766" s="24">
        <v>0.8</v>
      </c>
      <c r="G766" s="24">
        <v>0.22700000000000001</v>
      </c>
    </row>
    <row r="767" spans="1:7" x14ac:dyDescent="0.2">
      <c r="A767" s="8" t="s">
        <v>61</v>
      </c>
      <c r="B767" s="8" t="s">
        <v>1343</v>
      </c>
      <c r="C767" s="24">
        <v>2.8253383931722</v>
      </c>
      <c r="D767" s="8">
        <v>2.7430413086346102E-27</v>
      </c>
      <c r="E767" s="8">
        <v>9.6338353800556296E-23</v>
      </c>
      <c r="F767" s="24">
        <v>0.75</v>
      </c>
      <c r="G767" s="24">
        <v>0.17699999999999999</v>
      </c>
    </row>
    <row r="768" spans="1:7" x14ac:dyDescent="0.2">
      <c r="A768" s="8" t="s">
        <v>29</v>
      </c>
      <c r="B768" s="8" t="s">
        <v>1343</v>
      </c>
      <c r="C768" s="24">
        <v>1.82795659493511</v>
      </c>
      <c r="D768" s="8">
        <v>3.1972496660157198E-22</v>
      </c>
      <c r="E768" s="8">
        <v>1.1229060552013799E-17</v>
      </c>
      <c r="F768" s="24">
        <v>0.88700000000000001</v>
      </c>
      <c r="G768" s="24">
        <v>0.37</v>
      </c>
    </row>
    <row r="769" spans="1:7" x14ac:dyDescent="0.2">
      <c r="A769" s="8" t="s">
        <v>67</v>
      </c>
      <c r="B769" s="8" t="s">
        <v>1343</v>
      </c>
      <c r="C769" s="24">
        <v>2.9244385227645702</v>
      </c>
      <c r="D769" s="8">
        <v>6.7426008916580003E-24</v>
      </c>
      <c r="E769" s="8">
        <v>2.3680688591592101E-19</v>
      </c>
      <c r="F769" s="24">
        <v>0.67500000000000004</v>
      </c>
      <c r="G769" s="24">
        <v>0.16</v>
      </c>
    </row>
    <row r="770" spans="1:7" x14ac:dyDescent="0.2">
      <c r="A770" s="8" t="s">
        <v>60</v>
      </c>
      <c r="B770" s="8" t="s">
        <v>1343</v>
      </c>
      <c r="C770" s="24">
        <v>2.8858719855022898</v>
      </c>
      <c r="D770" s="8">
        <v>1.14562710358856E-27</v>
      </c>
      <c r="E770" s="8">
        <v>4.02355695051338E-23</v>
      </c>
      <c r="F770" s="24">
        <v>0.7</v>
      </c>
      <c r="G770" s="24">
        <v>0.187</v>
      </c>
    </row>
    <row r="771" spans="1:7" x14ac:dyDescent="0.2">
      <c r="A771" s="8" t="s">
        <v>70</v>
      </c>
      <c r="B771" s="8" t="s">
        <v>1343</v>
      </c>
      <c r="C771" s="24">
        <v>2.0609199970550698</v>
      </c>
      <c r="D771" s="8">
        <v>3.44367425266636E-22</v>
      </c>
      <c r="E771" s="8">
        <v>1.2094528342789499E-17</v>
      </c>
      <c r="F771" s="24">
        <v>0.8</v>
      </c>
      <c r="G771" s="24">
        <v>0.30299999999999999</v>
      </c>
    </row>
    <row r="772" spans="1:7" x14ac:dyDescent="0.2">
      <c r="A772" s="8" t="s">
        <v>41</v>
      </c>
      <c r="B772" s="8" t="s">
        <v>1343</v>
      </c>
      <c r="C772" s="24">
        <v>1.9072759071718299</v>
      </c>
      <c r="D772" s="8">
        <v>2.8730822724671499E-18</v>
      </c>
      <c r="E772" s="8">
        <v>1.00905522491319E-13</v>
      </c>
      <c r="F772" s="24">
        <v>0.76200000000000001</v>
      </c>
      <c r="G772" s="24">
        <v>0.27600000000000002</v>
      </c>
    </row>
    <row r="773" spans="1:7" x14ac:dyDescent="0.2">
      <c r="A773" s="8" t="s">
        <v>63</v>
      </c>
      <c r="B773" s="8" t="s">
        <v>1343</v>
      </c>
      <c r="C773" s="24">
        <v>2.9209187676723301</v>
      </c>
      <c r="D773" s="8">
        <v>2.6769812902864799E-25</v>
      </c>
      <c r="E773" s="8">
        <v>9.4018259896151296E-21</v>
      </c>
      <c r="F773" s="24">
        <v>0.65</v>
      </c>
      <c r="G773" s="24">
        <v>0.17</v>
      </c>
    </row>
    <row r="774" spans="1:7" x14ac:dyDescent="0.2">
      <c r="A774" s="8" t="s">
        <v>64</v>
      </c>
      <c r="B774" s="8" t="s">
        <v>1343</v>
      </c>
      <c r="C774" s="24">
        <v>1.89962749428362</v>
      </c>
      <c r="D774" s="8">
        <v>3.3209895589791799E-25</v>
      </c>
      <c r="E774" s="8">
        <v>1.1663647430090799E-20</v>
      </c>
      <c r="F774" s="24">
        <v>0.88700000000000001</v>
      </c>
      <c r="G774" s="24">
        <v>0.41</v>
      </c>
    </row>
    <row r="775" spans="1:7" x14ac:dyDescent="0.2">
      <c r="A775" s="8" t="s">
        <v>102</v>
      </c>
      <c r="B775" s="8" t="s">
        <v>1343</v>
      </c>
      <c r="C775" s="24">
        <v>2.2430270181465501</v>
      </c>
      <c r="D775" s="8">
        <v>7.6891288496784098E-17</v>
      </c>
      <c r="E775" s="8">
        <v>2.70049894329556E-12</v>
      </c>
      <c r="F775" s="24">
        <v>0.625</v>
      </c>
      <c r="G775" s="24">
        <v>0.16400000000000001</v>
      </c>
    </row>
    <row r="776" spans="1:7" x14ac:dyDescent="0.2">
      <c r="A776" s="8" t="s">
        <v>115</v>
      </c>
      <c r="B776" s="8" t="s">
        <v>1343</v>
      </c>
      <c r="C776" s="24">
        <v>1.55823068331599</v>
      </c>
      <c r="D776" s="8">
        <v>4.0130529989288297E-15</v>
      </c>
      <c r="E776" s="8">
        <v>1.4094243437537901E-10</v>
      </c>
      <c r="F776" s="24">
        <v>0.72499999999999998</v>
      </c>
      <c r="G776" s="24">
        <v>0.26600000000000001</v>
      </c>
    </row>
    <row r="777" spans="1:7" x14ac:dyDescent="0.2">
      <c r="A777" s="8" t="s">
        <v>28</v>
      </c>
      <c r="B777" s="8" t="s">
        <v>1343</v>
      </c>
      <c r="C777" s="24">
        <v>1.48791122230579</v>
      </c>
      <c r="D777" s="8">
        <v>1.38518247476289E-15</v>
      </c>
      <c r="E777" s="8">
        <v>4.8648993696147599E-11</v>
      </c>
      <c r="F777" s="24">
        <v>0.83799999999999997</v>
      </c>
      <c r="G777" s="24">
        <v>0.38</v>
      </c>
    </row>
    <row r="778" spans="1:7" x14ac:dyDescent="0.2">
      <c r="A778" s="8" t="s">
        <v>15</v>
      </c>
      <c r="B778" s="8" t="s">
        <v>1343</v>
      </c>
      <c r="C778" s="24">
        <v>1.59475380362524</v>
      </c>
      <c r="D778" s="8">
        <v>5.7440748373532597E-21</v>
      </c>
      <c r="E778" s="8">
        <v>2.01737652362684E-16</v>
      </c>
      <c r="F778" s="24">
        <v>0.92500000000000004</v>
      </c>
      <c r="G778" s="24">
        <v>0.46800000000000003</v>
      </c>
    </row>
    <row r="779" spans="1:7" x14ac:dyDescent="0.2">
      <c r="A779" s="8" t="s">
        <v>103</v>
      </c>
      <c r="B779" s="8" t="s">
        <v>1343</v>
      </c>
      <c r="C779" s="24">
        <v>2.24567952172921</v>
      </c>
      <c r="D779" s="8">
        <v>2.61373146455848E-16</v>
      </c>
      <c r="E779" s="8">
        <v>9.1796862766758501E-12</v>
      </c>
      <c r="F779" s="24">
        <v>0.625</v>
      </c>
      <c r="G779" s="24">
        <v>0.16800000000000001</v>
      </c>
    </row>
    <row r="780" spans="1:7" x14ac:dyDescent="0.2">
      <c r="A780" s="8" t="s">
        <v>87</v>
      </c>
      <c r="B780" s="8" t="s">
        <v>1343</v>
      </c>
      <c r="C780" s="24">
        <v>2.7590662500882601</v>
      </c>
      <c r="D780" s="8">
        <v>5.0034779105445904E-19</v>
      </c>
      <c r="E780" s="8">
        <v>1.7572714769623701E-14</v>
      </c>
      <c r="F780" s="24">
        <v>0.55000000000000004</v>
      </c>
      <c r="G780" s="24">
        <v>9.6000000000000002E-2</v>
      </c>
    </row>
    <row r="781" spans="1:7" x14ac:dyDescent="0.2">
      <c r="A781" s="8" t="s">
        <v>80</v>
      </c>
      <c r="B781" s="8" t="s">
        <v>1343</v>
      </c>
      <c r="C781" s="24">
        <v>2.6294781012250601</v>
      </c>
      <c r="D781" s="8">
        <v>7.3405447839541401E-21</v>
      </c>
      <c r="E781" s="8">
        <v>2.5780727335725302E-16</v>
      </c>
      <c r="F781" s="24">
        <v>0.625</v>
      </c>
      <c r="G781" s="24">
        <v>0.17699999999999999</v>
      </c>
    </row>
    <row r="782" spans="1:7" x14ac:dyDescent="0.2">
      <c r="A782" s="8" t="s">
        <v>127</v>
      </c>
      <c r="B782" s="8" t="s">
        <v>1343</v>
      </c>
      <c r="C782" s="24">
        <v>1.3294084646141</v>
      </c>
      <c r="D782" s="8">
        <v>3.0865905100470597E-14</v>
      </c>
      <c r="E782" s="8">
        <v>1.0840414530336301E-9</v>
      </c>
      <c r="F782" s="24">
        <v>0.82499999999999996</v>
      </c>
      <c r="G782" s="24">
        <v>0.38200000000000001</v>
      </c>
    </row>
    <row r="783" spans="1:7" x14ac:dyDescent="0.2">
      <c r="A783" s="8" t="s">
        <v>89</v>
      </c>
      <c r="B783" s="8" t="s">
        <v>1343</v>
      </c>
      <c r="C783" s="24">
        <v>2.16449431088546</v>
      </c>
      <c r="D783" s="8">
        <v>9.0164857476747903E-19</v>
      </c>
      <c r="E783" s="8">
        <v>3.1666799594408599E-14</v>
      </c>
      <c r="F783" s="24">
        <v>0.7</v>
      </c>
      <c r="G783" s="24">
        <v>0.26400000000000001</v>
      </c>
    </row>
    <row r="784" spans="1:7" x14ac:dyDescent="0.2">
      <c r="A784" s="8" t="s">
        <v>93</v>
      </c>
      <c r="B784" s="8" t="s">
        <v>1343</v>
      </c>
      <c r="C784" s="24">
        <v>2.0970845614813101</v>
      </c>
      <c r="D784" s="8">
        <v>2.4354360513844298E-18</v>
      </c>
      <c r="E784" s="8">
        <v>8.5534949560672603E-14</v>
      </c>
      <c r="F784" s="24">
        <v>0.68799999999999994</v>
      </c>
      <c r="G784" s="24">
        <v>0.252</v>
      </c>
    </row>
    <row r="785" spans="1:7" x14ac:dyDescent="0.2">
      <c r="A785" s="8" t="s">
        <v>75</v>
      </c>
      <c r="B785" s="8" t="s">
        <v>1343</v>
      </c>
      <c r="C785" s="24">
        <v>2.3539102100722</v>
      </c>
      <c r="D785" s="8">
        <v>2.7751208040869999E-21</v>
      </c>
      <c r="E785" s="8">
        <v>9.7465017760339697E-17</v>
      </c>
      <c r="F785" s="24">
        <v>0.68799999999999994</v>
      </c>
      <c r="G785" s="24">
        <v>0.25600000000000001</v>
      </c>
    </row>
    <row r="786" spans="1:7" x14ac:dyDescent="0.2">
      <c r="A786" s="8" t="s">
        <v>72</v>
      </c>
      <c r="B786" s="8" t="s">
        <v>1343</v>
      </c>
      <c r="C786" s="24">
        <v>1.9760559303621701</v>
      </c>
      <c r="D786" s="8">
        <v>7.2089804574473597E-22</v>
      </c>
      <c r="E786" s="8">
        <v>2.5318660264600901E-17</v>
      </c>
      <c r="F786" s="24">
        <v>0.85</v>
      </c>
      <c r="G786" s="24">
        <v>0.42399999999999999</v>
      </c>
    </row>
    <row r="787" spans="1:7" x14ac:dyDescent="0.2">
      <c r="A787" s="8" t="s">
        <v>123</v>
      </c>
      <c r="B787" s="8" t="s">
        <v>1343</v>
      </c>
      <c r="C787" s="24">
        <v>2.08988235617689</v>
      </c>
      <c r="D787" s="8">
        <v>1.9184573032113499E-14</v>
      </c>
      <c r="E787" s="8">
        <v>6.7378138946085796E-10</v>
      </c>
      <c r="F787" s="24">
        <v>0.61299999999999999</v>
      </c>
      <c r="G787" s="24">
        <v>0.189</v>
      </c>
    </row>
    <row r="788" spans="1:7" x14ac:dyDescent="0.2">
      <c r="A788" s="8" t="s">
        <v>101</v>
      </c>
      <c r="B788" s="8" t="s">
        <v>1343</v>
      </c>
      <c r="C788" s="24">
        <v>2.1032902478551398</v>
      </c>
      <c r="D788" s="8">
        <v>6.8982642266378097E-17</v>
      </c>
      <c r="E788" s="8">
        <v>2.4227393790374701E-12</v>
      </c>
      <c r="F788" s="24">
        <v>0.67500000000000004</v>
      </c>
      <c r="G788" s="24">
        <v>0.252</v>
      </c>
    </row>
    <row r="789" spans="1:7" x14ac:dyDescent="0.2">
      <c r="A789" s="8" t="s">
        <v>19</v>
      </c>
      <c r="B789" s="8" t="s">
        <v>1343</v>
      </c>
      <c r="C789" s="24">
        <v>2.1109540245921701</v>
      </c>
      <c r="D789" s="8">
        <v>1.5087375299885799E-21</v>
      </c>
      <c r="E789" s="8">
        <v>5.2988370790728999E-17</v>
      </c>
      <c r="F789" s="24">
        <v>0.73799999999999999</v>
      </c>
      <c r="G789" s="24">
        <v>0.316</v>
      </c>
    </row>
    <row r="790" spans="1:7" x14ac:dyDescent="0.2">
      <c r="A790" s="8" t="s">
        <v>152</v>
      </c>
      <c r="B790" s="8" t="s">
        <v>1343</v>
      </c>
      <c r="C790" s="24">
        <v>1.76573543744168</v>
      </c>
      <c r="D790" s="8">
        <v>6.4186094462056296E-13</v>
      </c>
      <c r="E790" s="8">
        <v>2.25427982360188E-8</v>
      </c>
      <c r="F790" s="24">
        <v>0.63700000000000001</v>
      </c>
      <c r="G790" s="24">
        <v>0.22</v>
      </c>
    </row>
    <row r="791" spans="1:7" x14ac:dyDescent="0.2">
      <c r="A791" s="8" t="s">
        <v>117</v>
      </c>
      <c r="B791" s="8" t="s">
        <v>1343</v>
      </c>
      <c r="C791" s="24">
        <v>1.94454840073413</v>
      </c>
      <c r="D791" s="8">
        <v>4.4138202372520602E-15</v>
      </c>
      <c r="E791" s="8">
        <v>1.5501778055253001E-10</v>
      </c>
      <c r="F791" s="24">
        <v>0.67500000000000004</v>
      </c>
      <c r="G791" s="24">
        <v>0.26</v>
      </c>
    </row>
    <row r="792" spans="1:7" x14ac:dyDescent="0.2">
      <c r="A792" s="8" t="s">
        <v>69</v>
      </c>
      <c r="B792" s="8" t="s">
        <v>1343</v>
      </c>
      <c r="C792" s="24">
        <v>1.61491534211552</v>
      </c>
      <c r="D792" s="8">
        <v>5.5920316089009802E-23</v>
      </c>
      <c r="E792" s="8">
        <v>1.9639774213621102E-18</v>
      </c>
      <c r="F792" s="24">
        <v>0.91200000000000003</v>
      </c>
      <c r="G792" s="24">
        <v>0.499</v>
      </c>
    </row>
    <row r="793" spans="1:7" x14ac:dyDescent="0.2">
      <c r="A793" s="8" t="s">
        <v>55</v>
      </c>
      <c r="B793" s="8" t="s">
        <v>1343</v>
      </c>
      <c r="C793" s="24">
        <v>1.7060738055261899</v>
      </c>
      <c r="D793" s="8">
        <v>1.21960512909739E-30</v>
      </c>
      <c r="E793" s="8">
        <v>4.2833751739029299E-26</v>
      </c>
      <c r="F793" s="24">
        <v>0.97499999999999998</v>
      </c>
      <c r="G793" s="24">
        <v>0.56599999999999995</v>
      </c>
    </row>
    <row r="794" spans="1:7" x14ac:dyDescent="0.2">
      <c r="A794" s="8" t="s">
        <v>104</v>
      </c>
      <c r="B794" s="8" t="s">
        <v>1343</v>
      </c>
      <c r="C794" s="24">
        <v>2.03396171749884</v>
      </c>
      <c r="D794" s="8">
        <v>3.0271796106927999E-16</v>
      </c>
      <c r="E794" s="8">
        <v>1.06317575107142E-11</v>
      </c>
      <c r="F794" s="24">
        <v>0.65</v>
      </c>
      <c r="G794" s="24">
        <v>0.24299999999999999</v>
      </c>
    </row>
    <row r="795" spans="1:7" x14ac:dyDescent="0.2">
      <c r="A795" s="8" t="s">
        <v>30</v>
      </c>
      <c r="B795" s="8" t="s">
        <v>1343</v>
      </c>
      <c r="C795" s="24">
        <v>2.0449904353191299</v>
      </c>
      <c r="D795" s="8">
        <v>5.0917233463969499E-14</v>
      </c>
      <c r="E795" s="8">
        <v>1.78826415648807E-9</v>
      </c>
      <c r="F795" s="24">
        <v>0.625</v>
      </c>
      <c r="G795" s="24">
        <v>0.218</v>
      </c>
    </row>
    <row r="796" spans="1:7" x14ac:dyDescent="0.2">
      <c r="A796" s="8" t="s">
        <v>84</v>
      </c>
      <c r="B796" s="8" t="s">
        <v>1343</v>
      </c>
      <c r="C796" s="24">
        <v>1.7690495600174401</v>
      </c>
      <c r="D796" s="8">
        <v>1.00117516050513E-19</v>
      </c>
      <c r="E796" s="8">
        <v>3.51622728121005E-15</v>
      </c>
      <c r="F796" s="24">
        <v>0.8</v>
      </c>
      <c r="G796" s="24">
        <v>0.39500000000000002</v>
      </c>
    </row>
    <row r="797" spans="1:7" x14ac:dyDescent="0.2">
      <c r="A797" s="8" t="s">
        <v>76</v>
      </c>
      <c r="B797" s="8" t="s">
        <v>1343</v>
      </c>
      <c r="C797" s="24">
        <v>3.9242913460193201</v>
      </c>
      <c r="D797" s="8">
        <v>2.9491632178176999E-21</v>
      </c>
      <c r="E797" s="8">
        <v>1.03577561372976E-16</v>
      </c>
      <c r="F797" s="24">
        <v>0.45</v>
      </c>
      <c r="G797" s="24">
        <v>4.5999999999999999E-2</v>
      </c>
    </row>
    <row r="798" spans="1:7" x14ac:dyDescent="0.2">
      <c r="A798" s="8" t="s">
        <v>150</v>
      </c>
      <c r="B798" s="8" t="s">
        <v>1343</v>
      </c>
      <c r="C798" s="24">
        <v>1.8144835480322601</v>
      </c>
      <c r="D798" s="8">
        <v>5.9654871861303404E-13</v>
      </c>
      <c r="E798" s="8">
        <v>2.0951387546408399E-8</v>
      </c>
      <c r="F798" s="24">
        <v>0.67500000000000004</v>
      </c>
      <c r="G798" s="24">
        <v>0.27200000000000002</v>
      </c>
    </row>
    <row r="799" spans="1:7" x14ac:dyDescent="0.2">
      <c r="A799" s="8" t="s">
        <v>98</v>
      </c>
      <c r="B799" s="8" t="s">
        <v>1343</v>
      </c>
      <c r="C799" s="24">
        <v>3.0077174778155</v>
      </c>
      <c r="D799" s="8">
        <v>1.7798598599290001E-17</v>
      </c>
      <c r="E799" s="8">
        <v>6.25104581405665E-13</v>
      </c>
      <c r="F799" s="24">
        <v>0.46200000000000002</v>
      </c>
      <c r="G799" s="24">
        <v>6.4000000000000001E-2</v>
      </c>
    </row>
    <row r="800" spans="1:7" x14ac:dyDescent="0.2">
      <c r="A800" s="8" t="s">
        <v>86</v>
      </c>
      <c r="B800" s="8" t="s">
        <v>1343</v>
      </c>
      <c r="C800" s="24">
        <v>1.5484541708416899</v>
      </c>
      <c r="D800" s="8">
        <v>3.9648455993012998E-19</v>
      </c>
      <c r="E800" s="8">
        <v>1.3924934229306099E-14</v>
      </c>
      <c r="F800" s="24">
        <v>0.88700000000000001</v>
      </c>
      <c r="G800" s="24">
        <v>0.49099999999999999</v>
      </c>
    </row>
    <row r="801" spans="1:7" x14ac:dyDescent="0.2">
      <c r="A801" s="8" t="s">
        <v>58</v>
      </c>
      <c r="B801" s="8" t="s">
        <v>1343</v>
      </c>
      <c r="C801" s="24">
        <v>1.6449239966258</v>
      </c>
      <c r="D801" s="8">
        <v>3.0874760568164502E-29</v>
      </c>
      <c r="E801" s="8">
        <v>1.0843524659145099E-24</v>
      </c>
      <c r="F801" s="24">
        <v>0.98799999999999999</v>
      </c>
      <c r="G801" s="24">
        <v>0.59299999999999997</v>
      </c>
    </row>
    <row r="802" spans="1:7" x14ac:dyDescent="0.2">
      <c r="A802" s="8" t="s">
        <v>170</v>
      </c>
      <c r="B802" s="8" t="s">
        <v>1343</v>
      </c>
      <c r="C802" s="24">
        <v>1.5281392871813799</v>
      </c>
      <c r="D802" s="8">
        <v>5.09607583367533E-12</v>
      </c>
      <c r="E802" s="8">
        <v>1.7897927935451101E-7</v>
      </c>
      <c r="F802" s="24">
        <v>0.71299999999999997</v>
      </c>
      <c r="G802" s="24">
        <v>0.318</v>
      </c>
    </row>
    <row r="803" spans="1:7" x14ac:dyDescent="0.2">
      <c r="A803" s="8" t="s">
        <v>92</v>
      </c>
      <c r="B803" s="8" t="s">
        <v>1343</v>
      </c>
      <c r="C803" s="24">
        <v>3.35093626409056</v>
      </c>
      <c r="D803" s="8">
        <v>2.24526053387763E-18</v>
      </c>
      <c r="E803" s="8">
        <v>7.8855795210316096E-14</v>
      </c>
      <c r="F803" s="24">
        <v>0.5</v>
      </c>
      <c r="G803" s="24">
        <v>0.11</v>
      </c>
    </row>
    <row r="804" spans="1:7" x14ac:dyDescent="0.2">
      <c r="A804" s="8" t="s">
        <v>17</v>
      </c>
      <c r="B804" s="8" t="s">
        <v>1343</v>
      </c>
      <c r="C804" s="24">
        <v>1.4765324908100701</v>
      </c>
      <c r="D804" s="8">
        <v>9.5855839602312701E-11</v>
      </c>
      <c r="E804" s="8">
        <v>3.3665529426728201E-6</v>
      </c>
      <c r="F804" s="24">
        <v>0.7</v>
      </c>
      <c r="G804" s="24">
        <v>0.314</v>
      </c>
    </row>
    <row r="805" spans="1:7" x14ac:dyDescent="0.2">
      <c r="A805" s="8" t="s">
        <v>185</v>
      </c>
      <c r="B805" s="8" t="s">
        <v>1343</v>
      </c>
      <c r="C805" s="24">
        <v>1.2014724580468099</v>
      </c>
      <c r="D805" s="8">
        <v>1.39409453318856E-11</v>
      </c>
      <c r="E805" s="8">
        <v>4.8961994100115404E-7</v>
      </c>
      <c r="F805" s="24">
        <v>0.85</v>
      </c>
      <c r="G805" s="24">
        <v>0.46600000000000003</v>
      </c>
    </row>
    <row r="806" spans="1:7" x14ac:dyDescent="0.2">
      <c r="A806" s="8" t="s">
        <v>94</v>
      </c>
      <c r="B806" s="8" t="s">
        <v>1343</v>
      </c>
      <c r="C806" s="24">
        <v>1.72052053633696</v>
      </c>
      <c r="D806" s="8">
        <v>6.1815979891185002E-18</v>
      </c>
      <c r="E806" s="8">
        <v>2.1710390297583101E-13</v>
      </c>
      <c r="F806" s="24">
        <v>0.82499999999999996</v>
      </c>
      <c r="G806" s="24">
        <v>0.441</v>
      </c>
    </row>
    <row r="807" spans="1:7" x14ac:dyDescent="0.2">
      <c r="A807" s="8" t="s">
        <v>109</v>
      </c>
      <c r="B807" s="8" t="s">
        <v>1343</v>
      </c>
      <c r="C807" s="24">
        <v>1.7934576835335001</v>
      </c>
      <c r="D807" s="8">
        <v>6.7826318686959001E-16</v>
      </c>
      <c r="E807" s="8">
        <v>2.3821281386046899E-11</v>
      </c>
      <c r="F807" s="24">
        <v>0.73799999999999999</v>
      </c>
      <c r="G807" s="24">
        <v>0.35499999999999998</v>
      </c>
    </row>
    <row r="808" spans="1:7" x14ac:dyDescent="0.2">
      <c r="A808" s="8" t="s">
        <v>133</v>
      </c>
      <c r="B808" s="8" t="s">
        <v>1343</v>
      </c>
      <c r="C808" s="24">
        <v>1.4845606008382699</v>
      </c>
      <c r="D808" s="8">
        <v>7.6506526399541603E-14</v>
      </c>
      <c r="E808" s="8">
        <v>2.6869857136782999E-9</v>
      </c>
      <c r="F808" s="24">
        <v>0.78700000000000003</v>
      </c>
      <c r="G808" s="24">
        <v>0.40699999999999997</v>
      </c>
    </row>
    <row r="809" spans="1:7" x14ac:dyDescent="0.2">
      <c r="A809" s="8" t="s">
        <v>116</v>
      </c>
      <c r="B809" s="8" t="s">
        <v>1343</v>
      </c>
      <c r="C809" s="24">
        <v>2.5774572376512999</v>
      </c>
      <c r="D809" s="8">
        <v>4.0941046311107698E-15</v>
      </c>
      <c r="E809" s="8">
        <v>1.4378904874924099E-10</v>
      </c>
      <c r="F809" s="24">
        <v>0.52500000000000002</v>
      </c>
      <c r="G809" s="24">
        <v>0.14499999999999999</v>
      </c>
    </row>
    <row r="810" spans="1:7" x14ac:dyDescent="0.2">
      <c r="A810" s="8" t="s">
        <v>140</v>
      </c>
      <c r="B810" s="8" t="s">
        <v>1343</v>
      </c>
      <c r="C810" s="24">
        <v>2.2725688722525699</v>
      </c>
      <c r="D810" s="8">
        <v>2.4525418186549299E-13</v>
      </c>
      <c r="E810" s="8">
        <v>8.6135721212979895E-9</v>
      </c>
      <c r="F810" s="24">
        <v>0.52500000000000002</v>
      </c>
      <c r="G810" s="24">
        <v>0.14499999999999999</v>
      </c>
    </row>
    <row r="811" spans="1:7" x14ac:dyDescent="0.2">
      <c r="A811" s="8" t="s">
        <v>85</v>
      </c>
      <c r="B811" s="8" t="s">
        <v>1343</v>
      </c>
      <c r="C811" s="24">
        <v>2.9219676932536398</v>
      </c>
      <c r="D811" s="8">
        <v>1.46930996841344E-19</v>
      </c>
      <c r="E811" s="8">
        <v>5.1603635400648501E-15</v>
      </c>
      <c r="F811" s="24">
        <v>0.55000000000000004</v>
      </c>
      <c r="G811" s="24">
        <v>0.17100000000000001</v>
      </c>
    </row>
    <row r="812" spans="1:7" x14ac:dyDescent="0.2">
      <c r="A812" s="8" t="s">
        <v>151</v>
      </c>
      <c r="B812" s="8" t="s">
        <v>1343</v>
      </c>
      <c r="C812" s="24">
        <v>2.0035372211570701</v>
      </c>
      <c r="D812" s="8">
        <v>5.9743812933726697E-13</v>
      </c>
      <c r="E812" s="8">
        <v>2.0982624540454199E-8</v>
      </c>
      <c r="F812" s="24">
        <v>0.55000000000000004</v>
      </c>
      <c r="G812" s="24">
        <v>0.17299999999999999</v>
      </c>
    </row>
    <row r="813" spans="1:7" x14ac:dyDescent="0.2">
      <c r="A813" s="8" t="s">
        <v>235</v>
      </c>
      <c r="B813" s="8" t="s">
        <v>1343</v>
      </c>
      <c r="C813" s="24">
        <v>1.1092053724098201</v>
      </c>
      <c r="D813" s="8">
        <v>2.7439686234857398E-10</v>
      </c>
      <c r="E813" s="8">
        <v>9.6370922025442592E-6</v>
      </c>
      <c r="F813" s="24">
        <v>0.78700000000000003</v>
      </c>
      <c r="G813" s="24">
        <v>0.41199999999999998</v>
      </c>
    </row>
    <row r="814" spans="1:7" x14ac:dyDescent="0.2">
      <c r="A814" s="8" t="s">
        <v>106</v>
      </c>
      <c r="B814" s="8" t="s">
        <v>1343</v>
      </c>
      <c r="C814" s="24">
        <v>2.6517100931748998</v>
      </c>
      <c r="D814" s="8">
        <v>3.57717839505397E-16</v>
      </c>
      <c r="E814" s="8">
        <v>1.25634082412691E-11</v>
      </c>
      <c r="F814" s="24">
        <v>0.52500000000000002</v>
      </c>
      <c r="G814" s="24">
        <v>0.15</v>
      </c>
    </row>
    <row r="815" spans="1:7" x14ac:dyDescent="0.2">
      <c r="A815" s="8" t="s">
        <v>145</v>
      </c>
      <c r="B815" s="8" t="s">
        <v>1343</v>
      </c>
      <c r="C815" s="24">
        <v>2.3626013836923501</v>
      </c>
      <c r="D815" s="8">
        <v>3.1258542710802902E-13</v>
      </c>
      <c r="E815" s="8">
        <v>1.0978312785461099E-8</v>
      </c>
      <c r="F815" s="24">
        <v>0.48799999999999999</v>
      </c>
      <c r="G815" s="24">
        <v>0.114</v>
      </c>
    </row>
    <row r="816" spans="1:7" x14ac:dyDescent="0.2">
      <c r="A816" s="8" t="s">
        <v>146</v>
      </c>
      <c r="B816" s="8" t="s">
        <v>1343</v>
      </c>
      <c r="C816" s="24">
        <v>2.1430227549745702</v>
      </c>
      <c r="D816" s="8">
        <v>3.1685536252617001E-13</v>
      </c>
      <c r="E816" s="8">
        <v>1.11282771872816E-8</v>
      </c>
      <c r="F816" s="24">
        <v>0.56200000000000006</v>
      </c>
      <c r="G816" s="24">
        <v>0.189</v>
      </c>
    </row>
    <row r="817" spans="1:7" x14ac:dyDescent="0.2">
      <c r="A817" s="8" t="s">
        <v>169</v>
      </c>
      <c r="B817" s="8" t="s">
        <v>1343</v>
      </c>
      <c r="C817" s="24">
        <v>1.98459336975228</v>
      </c>
      <c r="D817" s="8">
        <v>5.0063584550799201E-12</v>
      </c>
      <c r="E817" s="8">
        <v>1.7582831530086201E-7</v>
      </c>
      <c r="F817" s="24">
        <v>0.56200000000000006</v>
      </c>
      <c r="G817" s="24">
        <v>0.189</v>
      </c>
    </row>
    <row r="818" spans="1:7" x14ac:dyDescent="0.2">
      <c r="A818" s="8" t="s">
        <v>97</v>
      </c>
      <c r="B818" s="8" t="s">
        <v>1343</v>
      </c>
      <c r="C818" s="24">
        <v>3.6510417136241302</v>
      </c>
      <c r="D818" s="8">
        <v>1.41284027525511E-17</v>
      </c>
      <c r="E818" s="8">
        <v>4.9620363307234596E-13</v>
      </c>
      <c r="F818" s="24">
        <v>0.42499999999999999</v>
      </c>
      <c r="G818" s="24">
        <v>5.1999999999999998E-2</v>
      </c>
    </row>
    <row r="819" spans="1:7" x14ac:dyDescent="0.2">
      <c r="A819" s="8" t="s">
        <v>189</v>
      </c>
      <c r="B819" s="8" t="s">
        <v>1343</v>
      </c>
      <c r="C819" s="24">
        <v>1.9480764812837299</v>
      </c>
      <c r="D819" s="8">
        <v>1.5744625733471899E-11</v>
      </c>
      <c r="E819" s="8">
        <v>5.5296700038526497E-7</v>
      </c>
      <c r="F819" s="24">
        <v>0.55000000000000004</v>
      </c>
      <c r="G819" s="24">
        <v>0.17899999999999999</v>
      </c>
    </row>
    <row r="820" spans="1:7" x14ac:dyDescent="0.2">
      <c r="A820" s="8" t="s">
        <v>107</v>
      </c>
      <c r="B820" s="8" t="s">
        <v>1343</v>
      </c>
      <c r="C820" s="24">
        <v>2.65081556352929</v>
      </c>
      <c r="D820" s="8">
        <v>5.2671548128105897E-16</v>
      </c>
      <c r="E820" s="8">
        <v>1.8498774418072101E-11</v>
      </c>
      <c r="F820" s="24">
        <v>0.5</v>
      </c>
      <c r="G820" s="24">
        <v>0.129</v>
      </c>
    </row>
    <row r="821" spans="1:7" x14ac:dyDescent="0.2">
      <c r="A821" s="8" t="s">
        <v>54</v>
      </c>
      <c r="B821" s="8" t="s">
        <v>1343</v>
      </c>
      <c r="C821" s="24">
        <v>1.9283715808046</v>
      </c>
      <c r="D821" s="8">
        <v>2.0367480625037298E-31</v>
      </c>
      <c r="E821" s="8">
        <v>7.1532628703193401E-27</v>
      </c>
      <c r="F821" s="24">
        <v>0.97499999999999998</v>
      </c>
      <c r="G821" s="24">
        <v>0.60499999999999998</v>
      </c>
    </row>
    <row r="822" spans="1:7" x14ac:dyDescent="0.2">
      <c r="A822" s="8" t="s">
        <v>205</v>
      </c>
      <c r="B822" s="8" t="s">
        <v>1343</v>
      </c>
      <c r="C822" s="24">
        <v>1.7237021999447799</v>
      </c>
      <c r="D822" s="8">
        <v>5.3389903370560699E-11</v>
      </c>
      <c r="E822" s="8">
        <v>1.87510679627746E-6</v>
      </c>
      <c r="F822" s="24">
        <v>0.61299999999999999</v>
      </c>
      <c r="G822" s="24">
        <v>0.24299999999999999</v>
      </c>
    </row>
    <row r="823" spans="1:7" x14ac:dyDescent="0.2">
      <c r="A823" s="8" t="s">
        <v>82</v>
      </c>
      <c r="B823" s="8" t="s">
        <v>1343</v>
      </c>
      <c r="C823" s="24">
        <v>1.6389997898733399</v>
      </c>
      <c r="D823" s="8">
        <v>1.5097202781317399E-20</v>
      </c>
      <c r="E823" s="8">
        <v>5.3022885888264898E-16</v>
      </c>
      <c r="F823" s="24">
        <v>0.88700000000000001</v>
      </c>
      <c r="G823" s="24">
        <v>0.52</v>
      </c>
    </row>
    <row r="824" spans="1:7" x14ac:dyDescent="0.2">
      <c r="A824" s="8" t="s">
        <v>149</v>
      </c>
      <c r="B824" s="8" t="s">
        <v>1343</v>
      </c>
      <c r="C824" s="24">
        <v>2.3048132758120401</v>
      </c>
      <c r="D824" s="8">
        <v>5.9373385612630998E-13</v>
      </c>
      <c r="E824" s="8">
        <v>2.0852526761012099E-8</v>
      </c>
      <c r="F824" s="24">
        <v>0.48799999999999999</v>
      </c>
      <c r="G824" s="24">
        <v>0.121</v>
      </c>
    </row>
    <row r="825" spans="1:7" x14ac:dyDescent="0.2">
      <c r="A825" s="8" t="s">
        <v>167</v>
      </c>
      <c r="B825" s="8" t="s">
        <v>1343</v>
      </c>
      <c r="C825" s="24">
        <v>1.5370234680916399</v>
      </c>
      <c r="D825" s="8">
        <v>3.71677721166046E-12</v>
      </c>
      <c r="E825" s="8">
        <v>1.30536932450727E-7</v>
      </c>
      <c r="F825" s="24">
        <v>0.75</v>
      </c>
      <c r="G825" s="24">
        <v>0.38500000000000001</v>
      </c>
    </row>
    <row r="826" spans="1:7" x14ac:dyDescent="0.2">
      <c r="A826" s="8" t="s">
        <v>162</v>
      </c>
      <c r="B826" s="8" t="s">
        <v>1343</v>
      </c>
      <c r="C826" s="24">
        <v>1.58501443424178</v>
      </c>
      <c r="D826" s="8">
        <v>2.3016433547724599E-12</v>
      </c>
      <c r="E826" s="8">
        <v>8.0836016262963498E-8</v>
      </c>
      <c r="F826" s="24">
        <v>0.7</v>
      </c>
      <c r="G826" s="24">
        <v>0.33500000000000002</v>
      </c>
    </row>
    <row r="827" spans="1:7" x14ac:dyDescent="0.2">
      <c r="A827" s="8" t="s">
        <v>83</v>
      </c>
      <c r="B827" s="8" t="s">
        <v>1343</v>
      </c>
      <c r="C827" s="24">
        <v>1.71952269898514</v>
      </c>
      <c r="D827" s="8">
        <v>5.5360157855787096E-20</v>
      </c>
      <c r="E827" s="8">
        <v>1.9443041040531E-15</v>
      </c>
      <c r="F827" s="24">
        <v>0.8</v>
      </c>
      <c r="G827" s="24">
        <v>0.437</v>
      </c>
    </row>
    <row r="828" spans="1:7" x14ac:dyDescent="0.2">
      <c r="A828" s="8" t="s">
        <v>203</v>
      </c>
      <c r="B828" s="8" t="s">
        <v>1343</v>
      </c>
      <c r="C828" s="24">
        <v>1.3220844520700401</v>
      </c>
      <c r="D828" s="8">
        <v>5.1858350099317599E-11</v>
      </c>
      <c r="E828" s="8">
        <v>1.82131711383813E-6</v>
      </c>
      <c r="F828" s="24">
        <v>0.75</v>
      </c>
      <c r="G828" s="24">
        <v>0.38700000000000001</v>
      </c>
    </row>
    <row r="829" spans="1:7" x14ac:dyDescent="0.2">
      <c r="A829" s="8" t="s">
        <v>198</v>
      </c>
      <c r="B829" s="8" t="s">
        <v>1343</v>
      </c>
      <c r="C829" s="24">
        <v>1.68924691402516</v>
      </c>
      <c r="D829" s="8">
        <v>3.2112944737383998E-11</v>
      </c>
      <c r="E829" s="8">
        <v>1.1278387321216599E-6</v>
      </c>
      <c r="F829" s="24">
        <v>0.61299999999999999</v>
      </c>
      <c r="G829" s="24">
        <v>0.25</v>
      </c>
    </row>
    <row r="830" spans="1:7" x14ac:dyDescent="0.2">
      <c r="A830" s="8" t="s">
        <v>172</v>
      </c>
      <c r="B830" s="8" t="s">
        <v>1343</v>
      </c>
      <c r="C830" s="24">
        <v>2.08917709500576</v>
      </c>
      <c r="D830" s="8">
        <v>5.75595446464639E-12</v>
      </c>
      <c r="E830" s="8">
        <v>2.0215487675284601E-7</v>
      </c>
      <c r="F830" s="24">
        <v>0.48799999999999999</v>
      </c>
      <c r="G830" s="24">
        <v>0.125</v>
      </c>
    </row>
    <row r="831" spans="1:7" x14ac:dyDescent="0.2">
      <c r="A831" s="8" t="s">
        <v>110</v>
      </c>
      <c r="B831" s="8" t="s">
        <v>1343</v>
      </c>
      <c r="C831" s="24">
        <v>1.5279381642827501</v>
      </c>
      <c r="D831" s="8">
        <v>9.6393310131693002E-16</v>
      </c>
      <c r="E831" s="8">
        <v>3.3854294451351898E-11</v>
      </c>
      <c r="F831" s="24">
        <v>0.83799999999999997</v>
      </c>
      <c r="G831" s="24">
        <v>0.47599999999999998</v>
      </c>
    </row>
    <row r="832" spans="1:7" x14ac:dyDescent="0.2">
      <c r="A832" s="8" t="s">
        <v>129</v>
      </c>
      <c r="B832" s="8" t="s">
        <v>1343</v>
      </c>
      <c r="C832" s="24">
        <v>2.6939778497631099</v>
      </c>
      <c r="D832" s="8">
        <v>6.4714344583507294E-14</v>
      </c>
      <c r="E832" s="8">
        <v>2.2728324961173601E-9</v>
      </c>
      <c r="F832" s="24">
        <v>0.46200000000000002</v>
      </c>
      <c r="G832" s="24">
        <v>0.1</v>
      </c>
    </row>
    <row r="833" spans="1:7" x14ac:dyDescent="0.2">
      <c r="A833" s="8" t="s">
        <v>232</v>
      </c>
      <c r="B833" s="8" t="s">
        <v>1343</v>
      </c>
      <c r="C833" s="24">
        <v>1.4653657941606699</v>
      </c>
      <c r="D833" s="8">
        <v>2.60377545440246E-10</v>
      </c>
      <c r="E833" s="8">
        <v>9.1447197734068794E-6</v>
      </c>
      <c r="F833" s="24">
        <v>0.67500000000000004</v>
      </c>
      <c r="G833" s="24">
        <v>0.314</v>
      </c>
    </row>
    <row r="834" spans="1:7" x14ac:dyDescent="0.2">
      <c r="A834" s="8" t="s">
        <v>181</v>
      </c>
      <c r="B834" s="8" t="s">
        <v>1343</v>
      </c>
      <c r="C834" s="24">
        <v>1.63152414185991</v>
      </c>
      <c r="D834" s="8">
        <v>9.4731716840113608E-12</v>
      </c>
      <c r="E834" s="8">
        <v>3.32707262714163E-7</v>
      </c>
      <c r="F834" s="24">
        <v>0.66200000000000003</v>
      </c>
      <c r="G834" s="24">
        <v>0.30099999999999999</v>
      </c>
    </row>
    <row r="835" spans="1:7" x14ac:dyDescent="0.2">
      <c r="A835" s="8" t="s">
        <v>122</v>
      </c>
      <c r="B835" s="8" t="s">
        <v>1343</v>
      </c>
      <c r="C835" s="24">
        <v>2.1312014698591999</v>
      </c>
      <c r="D835" s="8">
        <v>1.8290695138306601E-14</v>
      </c>
      <c r="E835" s="8">
        <v>6.42387503952464E-10</v>
      </c>
      <c r="F835" s="24">
        <v>0.57499999999999996</v>
      </c>
      <c r="G835" s="24">
        <v>0.216</v>
      </c>
    </row>
    <row r="836" spans="1:7" x14ac:dyDescent="0.2">
      <c r="A836" s="8" t="s">
        <v>257</v>
      </c>
      <c r="B836" s="8" t="s">
        <v>1343</v>
      </c>
      <c r="C836" s="24">
        <v>1.42964674239265</v>
      </c>
      <c r="D836" s="8">
        <v>8.9895998143295897E-10</v>
      </c>
      <c r="E836" s="8">
        <v>3.1572373507906999E-5</v>
      </c>
      <c r="F836" s="24">
        <v>0.66200000000000003</v>
      </c>
      <c r="G836" s="24">
        <v>0.30399999999999999</v>
      </c>
    </row>
    <row r="837" spans="1:7" x14ac:dyDescent="0.2">
      <c r="A837" s="8" t="s">
        <v>175</v>
      </c>
      <c r="B837" s="8" t="s">
        <v>1343</v>
      </c>
      <c r="C837" s="24">
        <v>1.97448370247053</v>
      </c>
      <c r="D837" s="8">
        <v>6.9801508275878802E-12</v>
      </c>
      <c r="E837" s="8">
        <v>2.4514987721571401E-7</v>
      </c>
      <c r="F837" s="24">
        <v>0.53700000000000003</v>
      </c>
      <c r="G837" s="24">
        <v>0.17899999999999999</v>
      </c>
    </row>
    <row r="838" spans="1:7" x14ac:dyDescent="0.2">
      <c r="A838" s="8" t="s">
        <v>197</v>
      </c>
      <c r="B838" s="8" t="s">
        <v>1343</v>
      </c>
      <c r="C838" s="24">
        <v>2.1218543165235402</v>
      </c>
      <c r="D838" s="8">
        <v>2.5106566019675001E-11</v>
      </c>
      <c r="E838" s="8">
        <v>8.8176770517700704E-7</v>
      </c>
      <c r="F838" s="24">
        <v>0.5</v>
      </c>
      <c r="G838" s="24">
        <v>0.14299999999999999</v>
      </c>
    </row>
    <row r="839" spans="1:7" x14ac:dyDescent="0.2">
      <c r="A839" s="8" t="s">
        <v>177</v>
      </c>
      <c r="B839" s="8" t="s">
        <v>1343</v>
      </c>
      <c r="C839" s="24">
        <v>2.0179106172508998</v>
      </c>
      <c r="D839" s="8">
        <v>7.7602574753334799E-12</v>
      </c>
      <c r="E839" s="8">
        <v>2.72548002791187E-7</v>
      </c>
      <c r="F839" s="24">
        <v>0.55000000000000004</v>
      </c>
      <c r="G839" s="24">
        <v>0.19500000000000001</v>
      </c>
    </row>
    <row r="840" spans="1:7" x14ac:dyDescent="0.2">
      <c r="A840" s="8" t="s">
        <v>243</v>
      </c>
      <c r="B840" s="8" t="s">
        <v>1343</v>
      </c>
      <c r="C840" s="24">
        <v>1.38941924642262</v>
      </c>
      <c r="D840" s="8">
        <v>4.3208543442769998E-10</v>
      </c>
      <c r="E840" s="8">
        <v>1.5175272542535199E-5</v>
      </c>
      <c r="F840" s="24">
        <v>0.68799999999999994</v>
      </c>
      <c r="G840" s="24">
        <v>0.33300000000000002</v>
      </c>
    </row>
    <row r="841" spans="1:7" x14ac:dyDescent="0.2">
      <c r="A841" s="8" t="s">
        <v>96</v>
      </c>
      <c r="B841" s="8" t="s">
        <v>1343</v>
      </c>
      <c r="C841" s="24">
        <v>3.89398491292796</v>
      </c>
      <c r="D841" s="8">
        <v>1.08403048802004E-17</v>
      </c>
      <c r="E841" s="8">
        <v>3.8072234769751698E-13</v>
      </c>
      <c r="F841" s="24">
        <v>0.38800000000000001</v>
      </c>
      <c r="G841" s="24">
        <v>3.5000000000000003E-2</v>
      </c>
    </row>
    <row r="842" spans="1:7" x14ac:dyDescent="0.2">
      <c r="A842" s="8" t="s">
        <v>99</v>
      </c>
      <c r="B842" s="8" t="s">
        <v>1343</v>
      </c>
      <c r="C842" s="24">
        <v>1.8025583649941399</v>
      </c>
      <c r="D842" s="8">
        <v>4.6829899140564998E-17</v>
      </c>
      <c r="E842" s="8">
        <v>1.6447128877157801E-12</v>
      </c>
      <c r="F842" s="24">
        <v>0.73799999999999999</v>
      </c>
      <c r="G842" s="24">
        <v>0.38900000000000001</v>
      </c>
    </row>
    <row r="843" spans="1:7" x14ac:dyDescent="0.2">
      <c r="A843" s="8" t="s">
        <v>295</v>
      </c>
      <c r="B843" s="8" t="s">
        <v>1343</v>
      </c>
      <c r="C843" s="24">
        <v>1.2341136739544101</v>
      </c>
      <c r="D843" s="8">
        <v>6.1238724670220103E-9</v>
      </c>
      <c r="E843" s="8">
        <v>2.1507652491428001E-4</v>
      </c>
      <c r="F843" s="24">
        <v>0.7</v>
      </c>
      <c r="G843" s="24">
        <v>0.35299999999999998</v>
      </c>
    </row>
    <row r="844" spans="1:7" x14ac:dyDescent="0.2">
      <c r="A844" s="8" t="s">
        <v>136</v>
      </c>
      <c r="B844" s="8" t="s">
        <v>1343</v>
      </c>
      <c r="C844" s="24">
        <v>1.6522028031955001</v>
      </c>
      <c r="D844" s="8">
        <v>1.6517722700742699E-13</v>
      </c>
      <c r="E844" s="8">
        <v>5.8011893897278496E-9</v>
      </c>
      <c r="F844" s="24">
        <v>0.68799999999999994</v>
      </c>
      <c r="G844" s="24">
        <v>0.34100000000000003</v>
      </c>
    </row>
    <row r="845" spans="1:7" x14ac:dyDescent="0.2">
      <c r="A845" s="8" t="s">
        <v>225</v>
      </c>
      <c r="B845" s="8" t="s">
        <v>1343</v>
      </c>
      <c r="C845" s="24">
        <v>1.85064603396495</v>
      </c>
      <c r="D845" s="8">
        <v>1.85067510001185E-10</v>
      </c>
      <c r="E845" s="8">
        <v>6.4997560187516099E-6</v>
      </c>
      <c r="F845" s="24">
        <v>0.53700000000000003</v>
      </c>
      <c r="G845" s="24">
        <v>0.191</v>
      </c>
    </row>
    <row r="846" spans="1:7" x14ac:dyDescent="0.2">
      <c r="A846" s="8" t="s">
        <v>337</v>
      </c>
      <c r="B846" s="8" t="s">
        <v>1343</v>
      </c>
      <c r="C846" s="24">
        <v>1.00760902596151</v>
      </c>
      <c r="D846" s="8">
        <v>3.6931970744854602E-8</v>
      </c>
      <c r="E846" s="8">
        <v>1.29708774453004E-3</v>
      </c>
      <c r="F846" s="24">
        <v>0.7</v>
      </c>
      <c r="G846" s="24">
        <v>0.35499999999999998</v>
      </c>
    </row>
    <row r="847" spans="1:7" x14ac:dyDescent="0.2">
      <c r="A847" s="8" t="s">
        <v>130</v>
      </c>
      <c r="B847" s="8" t="s">
        <v>1343</v>
      </c>
      <c r="C847" s="24">
        <v>1.8257272566516201</v>
      </c>
      <c r="D847" s="8">
        <v>7.2600548171162903E-14</v>
      </c>
      <c r="E847" s="8">
        <v>2.5498038523194099E-9</v>
      </c>
      <c r="F847" s="24">
        <v>0.6</v>
      </c>
      <c r="G847" s="24">
        <v>0.25600000000000001</v>
      </c>
    </row>
    <row r="848" spans="1:7" x14ac:dyDescent="0.2">
      <c r="A848" s="8" t="s">
        <v>147</v>
      </c>
      <c r="B848" s="8" t="s">
        <v>1343</v>
      </c>
      <c r="C848" s="24">
        <v>1.5044033977781399</v>
      </c>
      <c r="D848" s="8">
        <v>5.1617942001003104E-13</v>
      </c>
      <c r="E848" s="8">
        <v>1.8128737410172299E-8</v>
      </c>
      <c r="F848" s="24">
        <v>0.75</v>
      </c>
      <c r="G848" s="24">
        <v>0.40699999999999997</v>
      </c>
    </row>
    <row r="849" spans="1:7" x14ac:dyDescent="0.2">
      <c r="A849" s="8" t="s">
        <v>105</v>
      </c>
      <c r="B849" s="8" t="s">
        <v>1343</v>
      </c>
      <c r="C849" s="24">
        <v>3.3110414140437401</v>
      </c>
      <c r="D849" s="8">
        <v>3.2271870405030202E-16</v>
      </c>
      <c r="E849" s="8">
        <v>1.13342036049507E-11</v>
      </c>
      <c r="F849" s="24">
        <v>0.41199999999999998</v>
      </c>
      <c r="G849" s="24">
        <v>6.9000000000000006E-2</v>
      </c>
    </row>
    <row r="850" spans="1:7" x14ac:dyDescent="0.2">
      <c r="A850" s="8" t="s">
        <v>57</v>
      </c>
      <c r="B850" s="8" t="s">
        <v>1343</v>
      </c>
      <c r="C850" s="24">
        <v>1.8158119250140301</v>
      </c>
      <c r="D850" s="8">
        <v>1.6876546057576201E-29</v>
      </c>
      <c r="E850" s="8">
        <v>5.9272117408813497E-25</v>
      </c>
      <c r="F850" s="24">
        <v>0.91200000000000003</v>
      </c>
      <c r="G850" s="24">
        <v>0.56999999999999995</v>
      </c>
    </row>
    <row r="851" spans="1:7" x14ac:dyDescent="0.2">
      <c r="A851" s="8" t="s">
        <v>188</v>
      </c>
      <c r="B851" s="8" t="s">
        <v>1343</v>
      </c>
      <c r="C851" s="24">
        <v>2.1074872240668099</v>
      </c>
      <c r="D851" s="8">
        <v>1.54360316421498E-11</v>
      </c>
      <c r="E851" s="8">
        <v>5.4212886730394302E-7</v>
      </c>
      <c r="F851" s="24">
        <v>0.55000000000000004</v>
      </c>
      <c r="G851" s="24">
        <v>0.20799999999999999</v>
      </c>
    </row>
    <row r="852" spans="1:7" x14ac:dyDescent="0.2">
      <c r="A852" s="8" t="s">
        <v>154</v>
      </c>
      <c r="B852" s="8" t="s">
        <v>1343</v>
      </c>
      <c r="C852" s="24">
        <v>2.48955448969051</v>
      </c>
      <c r="D852" s="8">
        <v>8.7471869751067001E-13</v>
      </c>
      <c r="E852" s="8">
        <v>3.0720995375272199E-8</v>
      </c>
      <c r="F852" s="24">
        <v>0.45</v>
      </c>
      <c r="G852" s="24">
        <v>0.108</v>
      </c>
    </row>
    <row r="853" spans="1:7" x14ac:dyDescent="0.2">
      <c r="A853" s="8" t="s">
        <v>208</v>
      </c>
      <c r="B853" s="8" t="s">
        <v>1343</v>
      </c>
      <c r="C853" s="24">
        <v>2.0911386264901299</v>
      </c>
      <c r="D853" s="8">
        <v>5.9709907850583101E-11</v>
      </c>
      <c r="E853" s="8">
        <v>2.0970716736203299E-6</v>
      </c>
      <c r="F853" s="24">
        <v>0.5</v>
      </c>
      <c r="G853" s="24">
        <v>0.158</v>
      </c>
    </row>
    <row r="854" spans="1:7" x14ac:dyDescent="0.2">
      <c r="A854" s="8" t="s">
        <v>90</v>
      </c>
      <c r="B854" s="8" t="s">
        <v>1343</v>
      </c>
      <c r="C854" s="24">
        <v>1.7196275367434799</v>
      </c>
      <c r="D854" s="8">
        <v>1.32691550317778E-18</v>
      </c>
      <c r="E854" s="8">
        <v>4.6602599387106899E-14</v>
      </c>
      <c r="F854" s="24">
        <v>0.83799999999999997</v>
      </c>
      <c r="G854" s="24">
        <v>0.497</v>
      </c>
    </row>
    <row r="855" spans="1:7" x14ac:dyDescent="0.2">
      <c r="A855" s="8" t="s">
        <v>141</v>
      </c>
      <c r="B855" s="8" t="s">
        <v>1343</v>
      </c>
      <c r="C855" s="24">
        <v>2.0905653641474502</v>
      </c>
      <c r="D855" s="8">
        <v>2.5541742456547998E-13</v>
      </c>
      <c r="E855" s="8">
        <v>8.9705153681642294E-9</v>
      </c>
      <c r="F855" s="24">
        <v>0.57499999999999996</v>
      </c>
      <c r="G855" s="24">
        <v>0.23499999999999999</v>
      </c>
    </row>
    <row r="856" spans="1:7" x14ac:dyDescent="0.2">
      <c r="A856" s="8" t="s">
        <v>142</v>
      </c>
      <c r="B856" s="8" t="s">
        <v>1343</v>
      </c>
      <c r="C856" s="24">
        <v>2.1926809600043402</v>
      </c>
      <c r="D856" s="8">
        <v>2.7356465238576701E-13</v>
      </c>
      <c r="E856" s="8">
        <v>9.6078641564405404E-9</v>
      </c>
      <c r="F856" s="24">
        <v>0.5</v>
      </c>
      <c r="G856" s="24">
        <v>0.16</v>
      </c>
    </row>
    <row r="857" spans="1:7" x14ac:dyDescent="0.2">
      <c r="A857" s="8" t="s">
        <v>280</v>
      </c>
      <c r="B857" s="8" t="s">
        <v>1343</v>
      </c>
      <c r="C857" s="24">
        <v>1.5619752945591101</v>
      </c>
      <c r="D857" s="8">
        <v>3.27322354398076E-9</v>
      </c>
      <c r="E857" s="8">
        <v>1.1495888408814801E-4</v>
      </c>
      <c r="F857" s="24">
        <v>0.58799999999999997</v>
      </c>
      <c r="G857" s="24">
        <v>0.249</v>
      </c>
    </row>
    <row r="858" spans="1:7" x14ac:dyDescent="0.2">
      <c r="A858" s="8" t="s">
        <v>218</v>
      </c>
      <c r="B858" s="8" t="s">
        <v>1343</v>
      </c>
      <c r="C858" s="24">
        <v>1.24814886526291</v>
      </c>
      <c r="D858" s="8">
        <v>1.08957186293207E-10</v>
      </c>
      <c r="E858" s="8">
        <v>3.8266853398037297E-6</v>
      </c>
      <c r="F858" s="24">
        <v>0.81200000000000006</v>
      </c>
      <c r="G858" s="24">
        <v>0.47399999999999998</v>
      </c>
    </row>
    <row r="859" spans="1:7" x14ac:dyDescent="0.2">
      <c r="A859" s="8" t="s">
        <v>260</v>
      </c>
      <c r="B859" s="8" t="s">
        <v>1343</v>
      </c>
      <c r="C859" s="24">
        <v>1.2585027198933401</v>
      </c>
      <c r="D859" s="8">
        <v>1.0427672030679399E-9</v>
      </c>
      <c r="E859" s="8">
        <v>3.6623026938949299E-5</v>
      </c>
      <c r="F859" s="24">
        <v>0.8</v>
      </c>
      <c r="G859" s="24">
        <v>0.46200000000000002</v>
      </c>
    </row>
    <row r="860" spans="1:7" x14ac:dyDescent="0.2">
      <c r="A860" s="8" t="s">
        <v>217</v>
      </c>
      <c r="B860" s="8" t="s">
        <v>1343</v>
      </c>
      <c r="C860" s="24">
        <v>2.1089064839416198</v>
      </c>
      <c r="D860" s="8">
        <v>1.06621963369262E-10</v>
      </c>
      <c r="E860" s="8">
        <v>3.7446699754918601E-6</v>
      </c>
      <c r="F860" s="24">
        <v>0.51200000000000001</v>
      </c>
      <c r="G860" s="24">
        <v>0.17499999999999999</v>
      </c>
    </row>
    <row r="861" spans="1:7" x14ac:dyDescent="0.2">
      <c r="A861" s="8" t="s">
        <v>202</v>
      </c>
      <c r="B861" s="8" t="s">
        <v>1343</v>
      </c>
      <c r="C861" s="24">
        <v>1.53362581277171</v>
      </c>
      <c r="D861" s="8">
        <v>4.9844766507857603E-11</v>
      </c>
      <c r="E861" s="8">
        <v>1.75059804452247E-6</v>
      </c>
      <c r="F861" s="24">
        <v>0.65</v>
      </c>
      <c r="G861" s="24">
        <v>0.314</v>
      </c>
    </row>
    <row r="862" spans="1:7" x14ac:dyDescent="0.2">
      <c r="A862" s="8" t="s">
        <v>183</v>
      </c>
      <c r="B862" s="8" t="s">
        <v>1343</v>
      </c>
      <c r="C862" s="24">
        <v>2.3027274440522101</v>
      </c>
      <c r="D862" s="8">
        <v>1.12051033555057E-11</v>
      </c>
      <c r="E862" s="8">
        <v>3.9353443494871501E-7</v>
      </c>
      <c r="F862" s="24">
        <v>0.46200000000000002</v>
      </c>
      <c r="G862" s="24">
        <v>0.127</v>
      </c>
    </row>
    <row r="863" spans="1:7" x14ac:dyDescent="0.2">
      <c r="A863" s="8" t="s">
        <v>78</v>
      </c>
      <c r="B863" s="8" t="s">
        <v>1343</v>
      </c>
      <c r="C863" s="24">
        <v>1.2906485929382701</v>
      </c>
      <c r="D863" s="8">
        <v>4.4243353372145702E-21</v>
      </c>
      <c r="E863" s="8">
        <v>1.5538708137831299E-16</v>
      </c>
      <c r="F863" s="24">
        <v>1</v>
      </c>
      <c r="G863" s="24">
        <v>0.66500000000000004</v>
      </c>
    </row>
    <row r="864" spans="1:7" x14ac:dyDescent="0.2">
      <c r="A864" s="8" t="s">
        <v>121</v>
      </c>
      <c r="B864" s="8" t="s">
        <v>1343</v>
      </c>
      <c r="C864" s="24">
        <v>1.7182831177792099</v>
      </c>
      <c r="D864" s="8">
        <v>1.3514573253740099E-14</v>
      </c>
      <c r="E864" s="8">
        <v>4.7464532724460605E-10</v>
      </c>
      <c r="F864" s="24">
        <v>0.68799999999999994</v>
      </c>
      <c r="G864" s="24">
        <v>0.35299999999999998</v>
      </c>
    </row>
    <row r="865" spans="1:7" x14ac:dyDescent="0.2">
      <c r="A865" s="8" t="s">
        <v>305</v>
      </c>
      <c r="B865" s="8" t="s">
        <v>1343</v>
      </c>
      <c r="C865" s="24">
        <v>1.2773934389636901</v>
      </c>
      <c r="D865" s="8">
        <v>1.0781324477444399E-8</v>
      </c>
      <c r="E865" s="8">
        <v>3.7865089697232499E-4</v>
      </c>
      <c r="F865" s="24">
        <v>0.68799999999999994</v>
      </c>
      <c r="G865" s="24">
        <v>0.35299999999999998</v>
      </c>
    </row>
    <row r="866" spans="1:7" x14ac:dyDescent="0.2">
      <c r="A866" s="8" t="s">
        <v>126</v>
      </c>
      <c r="B866" s="8" t="s">
        <v>1343</v>
      </c>
      <c r="C866" s="24">
        <v>1.90890613180166</v>
      </c>
      <c r="D866" s="8">
        <v>2.64483186715348E-14</v>
      </c>
      <c r="E866" s="8">
        <v>9.28891400062974E-10</v>
      </c>
      <c r="F866" s="24">
        <v>0.58799999999999997</v>
      </c>
      <c r="G866" s="24">
        <v>0.254</v>
      </c>
    </row>
    <row r="867" spans="1:7" x14ac:dyDescent="0.2">
      <c r="A867" s="8" t="s">
        <v>241</v>
      </c>
      <c r="B867" s="8" t="s">
        <v>1343</v>
      </c>
      <c r="C867" s="24">
        <v>1.82212584872227</v>
      </c>
      <c r="D867" s="8">
        <v>4.0927209596036E-10</v>
      </c>
      <c r="E867" s="8">
        <v>1.43740452822238E-5</v>
      </c>
      <c r="F867" s="24">
        <v>0.53700000000000003</v>
      </c>
      <c r="G867" s="24">
        <v>0.20399999999999999</v>
      </c>
    </row>
    <row r="868" spans="1:7" x14ac:dyDescent="0.2">
      <c r="A868" s="8" t="s">
        <v>213</v>
      </c>
      <c r="B868" s="8" t="s">
        <v>1343</v>
      </c>
      <c r="C868" s="24">
        <v>2.0462983847988201</v>
      </c>
      <c r="D868" s="8">
        <v>7.7967299482660496E-11</v>
      </c>
      <c r="E868" s="8">
        <v>2.7382895251305199E-6</v>
      </c>
      <c r="F868" s="24">
        <v>0.48799999999999999</v>
      </c>
      <c r="G868" s="24">
        <v>0.156</v>
      </c>
    </row>
    <row r="869" spans="1:7" x14ac:dyDescent="0.2">
      <c r="A869" s="8" t="s">
        <v>51</v>
      </c>
      <c r="B869" s="8" t="s">
        <v>1343</v>
      </c>
      <c r="C869" s="24">
        <v>1.9053148682773999</v>
      </c>
      <c r="D869" s="8">
        <v>3.65559479809815E-43</v>
      </c>
      <c r="E869" s="8">
        <v>1.2838814490400499E-38</v>
      </c>
      <c r="F869" s="24">
        <v>0.97499999999999998</v>
      </c>
      <c r="G869" s="24">
        <v>0.64400000000000002</v>
      </c>
    </row>
    <row r="870" spans="1:7" x14ac:dyDescent="0.2">
      <c r="A870" s="8" t="s">
        <v>91</v>
      </c>
      <c r="B870" s="8" t="s">
        <v>1343</v>
      </c>
      <c r="C870" s="24">
        <v>1.5463275714995901</v>
      </c>
      <c r="D870" s="8">
        <v>1.58110387823621E-18</v>
      </c>
      <c r="E870" s="8">
        <v>5.5529949307533998E-14</v>
      </c>
      <c r="F870" s="24">
        <v>0.92500000000000004</v>
      </c>
      <c r="G870" s="24">
        <v>0.59499999999999997</v>
      </c>
    </row>
    <row r="871" spans="1:7" x14ac:dyDescent="0.2">
      <c r="A871" s="8" t="s">
        <v>230</v>
      </c>
      <c r="B871" s="8" t="s">
        <v>1343</v>
      </c>
      <c r="C871" s="24">
        <v>1.19135566876465</v>
      </c>
      <c r="D871" s="8">
        <v>2.5144267765681199E-10</v>
      </c>
      <c r="E871" s="8">
        <v>8.8309182819849097E-6</v>
      </c>
      <c r="F871" s="24">
        <v>0.8</v>
      </c>
      <c r="G871" s="24">
        <v>0.47</v>
      </c>
    </row>
    <row r="872" spans="1:7" x14ac:dyDescent="0.2">
      <c r="A872" s="8" t="s">
        <v>207</v>
      </c>
      <c r="B872" s="8" t="s">
        <v>1343</v>
      </c>
      <c r="C872" s="24">
        <v>1.4434006813538001</v>
      </c>
      <c r="D872" s="8">
        <v>5.5212259371910499E-11</v>
      </c>
      <c r="E872" s="8">
        <v>1.9391097614008701E-6</v>
      </c>
      <c r="F872" s="24">
        <v>0.7</v>
      </c>
      <c r="G872" s="24">
        <v>0.37</v>
      </c>
    </row>
    <row r="873" spans="1:7" x14ac:dyDescent="0.2">
      <c r="A873" s="8" t="s">
        <v>139</v>
      </c>
      <c r="B873" s="8" t="s">
        <v>1343</v>
      </c>
      <c r="C873" s="24">
        <v>2.0806774129101</v>
      </c>
      <c r="D873" s="8">
        <v>2.3429750390610502E-13</v>
      </c>
      <c r="E873" s="8">
        <v>8.2287626346863094E-9</v>
      </c>
      <c r="F873" s="24">
        <v>0.51200000000000001</v>
      </c>
      <c r="G873" s="24">
        <v>0.183</v>
      </c>
    </row>
    <row r="874" spans="1:7" x14ac:dyDescent="0.2">
      <c r="A874" s="8" t="s">
        <v>65</v>
      </c>
      <c r="B874" s="8" t="s">
        <v>1343</v>
      </c>
      <c r="C874" s="24">
        <v>1.6998575272134999</v>
      </c>
      <c r="D874" s="8">
        <v>3.6238824281078199E-25</v>
      </c>
      <c r="E874" s="8">
        <v>1.27274374757575E-20</v>
      </c>
      <c r="F874" s="24">
        <v>0.92500000000000004</v>
      </c>
      <c r="G874" s="24">
        <v>0.59699999999999998</v>
      </c>
    </row>
    <row r="875" spans="1:7" x14ac:dyDescent="0.2">
      <c r="A875" s="8" t="s">
        <v>119</v>
      </c>
      <c r="B875" s="8" t="s">
        <v>1343</v>
      </c>
      <c r="C875" s="24">
        <v>1.6281812021262301</v>
      </c>
      <c r="D875" s="8">
        <v>6.1221660819225603E-15</v>
      </c>
      <c r="E875" s="8">
        <v>2.1501659496320199E-10</v>
      </c>
      <c r="F875" s="24">
        <v>0.72499999999999998</v>
      </c>
      <c r="G875" s="24">
        <v>0.39900000000000002</v>
      </c>
    </row>
    <row r="876" spans="1:7" x14ac:dyDescent="0.2">
      <c r="A876" s="8" t="s">
        <v>174</v>
      </c>
      <c r="B876" s="8" t="s">
        <v>1343</v>
      </c>
      <c r="C876" s="24">
        <v>1.5419548905673299</v>
      </c>
      <c r="D876" s="8">
        <v>6.2701507092238097E-12</v>
      </c>
      <c r="E876" s="8">
        <v>2.2021396305865E-7</v>
      </c>
      <c r="F876" s="24">
        <v>0.68799999999999994</v>
      </c>
      <c r="G876" s="24">
        <v>0.36199999999999999</v>
      </c>
    </row>
    <row r="877" spans="1:7" x14ac:dyDescent="0.2">
      <c r="A877" s="8" t="s">
        <v>191</v>
      </c>
      <c r="B877" s="8" t="s">
        <v>1343</v>
      </c>
      <c r="C877" s="24">
        <v>1.68560954648733</v>
      </c>
      <c r="D877" s="8">
        <v>1.8968625595858599E-11</v>
      </c>
      <c r="E877" s="8">
        <v>6.6619709955215096E-7</v>
      </c>
      <c r="F877" s="24">
        <v>0.58799999999999997</v>
      </c>
      <c r="G877" s="24">
        <v>0.26200000000000001</v>
      </c>
    </row>
    <row r="878" spans="1:7" x14ac:dyDescent="0.2">
      <c r="A878" s="8" t="s">
        <v>144</v>
      </c>
      <c r="B878" s="8" t="s">
        <v>1343</v>
      </c>
      <c r="C878" s="24">
        <v>2.2383865336779798</v>
      </c>
      <c r="D878" s="8">
        <v>3.06045987893119E-13</v>
      </c>
      <c r="E878" s="8">
        <v>1.0748641140794199E-8</v>
      </c>
      <c r="F878" s="24">
        <v>0.5</v>
      </c>
      <c r="G878" s="24">
        <v>0.17499999999999999</v>
      </c>
    </row>
    <row r="879" spans="1:7" x14ac:dyDescent="0.2">
      <c r="A879" s="8" t="s">
        <v>131</v>
      </c>
      <c r="B879" s="8" t="s">
        <v>1343</v>
      </c>
      <c r="C879" s="24">
        <v>1.81546703972908</v>
      </c>
      <c r="D879" s="8">
        <v>7.4578901529807994E-14</v>
      </c>
      <c r="E879" s="8">
        <v>2.6192856006283899E-9</v>
      </c>
      <c r="F879" s="24">
        <v>0.625</v>
      </c>
      <c r="G879" s="24">
        <v>0.30099999999999999</v>
      </c>
    </row>
    <row r="880" spans="1:7" x14ac:dyDescent="0.2">
      <c r="A880" s="8" t="s">
        <v>383</v>
      </c>
      <c r="B880" s="8" t="s">
        <v>1343</v>
      </c>
      <c r="C880" s="24">
        <v>1.04802324922069</v>
      </c>
      <c r="D880" s="8">
        <v>1.94137129356034E-7</v>
      </c>
      <c r="E880" s="8">
        <v>6.8182901201132599E-3</v>
      </c>
      <c r="F880" s="24">
        <v>0.71299999999999997</v>
      </c>
      <c r="G880" s="24">
        <v>0.38900000000000001</v>
      </c>
    </row>
    <row r="881" spans="1:7" x14ac:dyDescent="0.2">
      <c r="A881" s="8" t="s">
        <v>120</v>
      </c>
      <c r="B881" s="8" t="s">
        <v>1343</v>
      </c>
      <c r="C881" s="24">
        <v>2.8126949604620002</v>
      </c>
      <c r="D881" s="8">
        <v>1.0406975913375799E-14</v>
      </c>
      <c r="E881" s="8">
        <v>3.6550340105366998E-10</v>
      </c>
      <c r="F881" s="24">
        <v>0.42499999999999999</v>
      </c>
      <c r="G881" s="24">
        <v>0.10199999999999999</v>
      </c>
    </row>
    <row r="882" spans="1:7" x14ac:dyDescent="0.2">
      <c r="A882" s="8" t="s">
        <v>314</v>
      </c>
      <c r="B882" s="8" t="s">
        <v>1343</v>
      </c>
      <c r="C882" s="24">
        <v>1.38439223683122</v>
      </c>
      <c r="D882" s="8">
        <v>1.5072077197125199E-8</v>
      </c>
      <c r="E882" s="8">
        <v>5.2934642324023299E-4</v>
      </c>
      <c r="F882" s="24">
        <v>0.6</v>
      </c>
      <c r="G882" s="24">
        <v>0.27700000000000002</v>
      </c>
    </row>
    <row r="883" spans="1:7" x14ac:dyDescent="0.2">
      <c r="A883" s="8" t="s">
        <v>196</v>
      </c>
      <c r="B883" s="8" t="s">
        <v>1343</v>
      </c>
      <c r="C883" s="24">
        <v>2.3270528924504701</v>
      </c>
      <c r="D883" s="8">
        <v>2.4371227464938202E-11</v>
      </c>
      <c r="E883" s="8">
        <v>8.5594187979609399E-7</v>
      </c>
      <c r="F883" s="24">
        <v>0.41199999999999998</v>
      </c>
      <c r="G883" s="24">
        <v>8.8999999999999996E-2</v>
      </c>
    </row>
    <row r="884" spans="1:7" x14ac:dyDescent="0.2">
      <c r="A884" s="8" t="s">
        <v>199</v>
      </c>
      <c r="B884" s="8" t="s">
        <v>1343</v>
      </c>
      <c r="C884" s="24">
        <v>2.0652760354311299</v>
      </c>
      <c r="D884" s="8">
        <v>3.8352565943364802E-11</v>
      </c>
      <c r="E884" s="8">
        <v>1.34698046849691E-6</v>
      </c>
      <c r="F884" s="24">
        <v>0.48799999999999999</v>
      </c>
      <c r="G884" s="24">
        <v>0.16600000000000001</v>
      </c>
    </row>
    <row r="885" spans="1:7" x14ac:dyDescent="0.2">
      <c r="A885" s="8" t="s">
        <v>247</v>
      </c>
      <c r="B885" s="8" t="s">
        <v>1343</v>
      </c>
      <c r="C885" s="24">
        <v>1.96091956192412</v>
      </c>
      <c r="D885" s="8">
        <v>6.1543251199879502E-10</v>
      </c>
      <c r="E885" s="8">
        <v>2.1614605253909702E-5</v>
      </c>
      <c r="F885" s="24">
        <v>0.5</v>
      </c>
      <c r="G885" s="24">
        <v>0.17899999999999999</v>
      </c>
    </row>
    <row r="886" spans="1:7" x14ac:dyDescent="0.2">
      <c r="A886" s="8" t="s">
        <v>132</v>
      </c>
      <c r="B886" s="8" t="s">
        <v>1343</v>
      </c>
      <c r="C886" s="24">
        <v>1.70299554624997</v>
      </c>
      <c r="D886" s="8">
        <v>7.62110876252407E-14</v>
      </c>
      <c r="E886" s="8">
        <v>2.67660960848608E-9</v>
      </c>
      <c r="F886" s="24">
        <v>0.67500000000000004</v>
      </c>
      <c r="G886" s="24">
        <v>0.35499999999999998</v>
      </c>
    </row>
    <row r="887" spans="1:7" x14ac:dyDescent="0.2">
      <c r="A887" s="8" t="s">
        <v>200</v>
      </c>
      <c r="B887" s="8" t="s">
        <v>1343</v>
      </c>
      <c r="C887" s="24">
        <v>1.2739971109236401</v>
      </c>
      <c r="D887" s="8">
        <v>4.1972192219396103E-11</v>
      </c>
      <c r="E887" s="8">
        <v>1.4741053629374101E-6</v>
      </c>
      <c r="F887" s="24">
        <v>0.83799999999999997</v>
      </c>
      <c r="G887" s="24">
        <v>0.51800000000000002</v>
      </c>
    </row>
    <row r="888" spans="1:7" x14ac:dyDescent="0.2">
      <c r="A888" s="8" t="s">
        <v>209</v>
      </c>
      <c r="B888" s="8" t="s">
        <v>1343</v>
      </c>
      <c r="C888" s="24">
        <v>2.2728765755003102</v>
      </c>
      <c r="D888" s="8">
        <v>6.1093957127207902E-11</v>
      </c>
      <c r="E888" s="8">
        <v>2.14568086826467E-6</v>
      </c>
      <c r="F888" s="24">
        <v>0.41199999999999998</v>
      </c>
      <c r="G888" s="24">
        <v>9.1999999999999998E-2</v>
      </c>
    </row>
    <row r="889" spans="1:7" x14ac:dyDescent="0.2">
      <c r="A889" s="8" t="s">
        <v>206</v>
      </c>
      <c r="B889" s="8" t="s">
        <v>1343</v>
      </c>
      <c r="C889" s="24">
        <v>2.2557422431643102</v>
      </c>
      <c r="D889" s="8">
        <v>5.3670706854807302E-11</v>
      </c>
      <c r="E889" s="8">
        <v>1.88496889544769E-6</v>
      </c>
      <c r="F889" s="24">
        <v>0.41199999999999998</v>
      </c>
      <c r="G889" s="24">
        <v>9.1999999999999998E-2</v>
      </c>
    </row>
    <row r="890" spans="1:7" x14ac:dyDescent="0.2">
      <c r="A890" s="8" t="s">
        <v>386</v>
      </c>
      <c r="B890" s="8" t="s">
        <v>1343</v>
      </c>
      <c r="C890" s="24">
        <v>1.0925625007508299</v>
      </c>
      <c r="D890" s="8">
        <v>2.13089411311348E-7</v>
      </c>
      <c r="E890" s="8">
        <v>7.4839132146658502E-3</v>
      </c>
      <c r="F890" s="24">
        <v>0.67500000000000004</v>
      </c>
      <c r="G890" s="24">
        <v>0.35599999999999998</v>
      </c>
    </row>
    <row r="891" spans="1:7" x14ac:dyDescent="0.2">
      <c r="A891" s="8" t="s">
        <v>173</v>
      </c>
      <c r="B891" s="8" t="s">
        <v>1343</v>
      </c>
      <c r="C891" s="24">
        <v>2.53989256183405</v>
      </c>
      <c r="D891" s="8">
        <v>6.2287095621837296E-12</v>
      </c>
      <c r="E891" s="8">
        <v>2.1875850853345499E-7</v>
      </c>
      <c r="F891" s="24">
        <v>0.42499999999999999</v>
      </c>
      <c r="G891" s="24">
        <v>0.106</v>
      </c>
    </row>
    <row r="892" spans="1:7" x14ac:dyDescent="0.2">
      <c r="A892" s="8" t="s">
        <v>278</v>
      </c>
      <c r="B892" s="8" t="s">
        <v>1343</v>
      </c>
      <c r="C892" s="24">
        <v>1.59868161874689</v>
      </c>
      <c r="D892" s="8">
        <v>2.6363355549106399E-9</v>
      </c>
      <c r="E892" s="8">
        <v>9.2590741024016501E-5</v>
      </c>
      <c r="F892" s="24">
        <v>0.57499999999999996</v>
      </c>
      <c r="G892" s="24">
        <v>0.25600000000000001</v>
      </c>
    </row>
    <row r="893" spans="1:7" x14ac:dyDescent="0.2">
      <c r="A893" s="8" t="s">
        <v>229</v>
      </c>
      <c r="B893" s="8" t="s">
        <v>1343</v>
      </c>
      <c r="C893" s="24">
        <v>1.2938318288581001</v>
      </c>
      <c r="D893" s="8">
        <v>2.46527176364204E-10</v>
      </c>
      <c r="E893" s="8">
        <v>8.6582809610872093E-6</v>
      </c>
      <c r="F893" s="24">
        <v>0.75</v>
      </c>
      <c r="G893" s="24">
        <v>0.432</v>
      </c>
    </row>
    <row r="894" spans="1:7" x14ac:dyDescent="0.2">
      <c r="A894" s="8" t="s">
        <v>46</v>
      </c>
      <c r="B894" s="8" t="s">
        <v>1343</v>
      </c>
      <c r="C894" s="24">
        <v>1.5847739995030401</v>
      </c>
      <c r="D894" s="8">
        <v>6.0045919387639E-9</v>
      </c>
      <c r="E894" s="8">
        <v>2.1088727348132701E-4</v>
      </c>
      <c r="F894" s="24">
        <v>0.58799999999999997</v>
      </c>
      <c r="G894" s="24">
        <v>0.27</v>
      </c>
    </row>
    <row r="895" spans="1:7" x14ac:dyDescent="0.2">
      <c r="A895" s="8" t="s">
        <v>143</v>
      </c>
      <c r="B895" s="8" t="s">
        <v>1343</v>
      </c>
      <c r="C895" s="24">
        <v>2.9785476878416599</v>
      </c>
      <c r="D895" s="8">
        <v>2.7427453735180002E-13</v>
      </c>
      <c r="E895" s="8">
        <v>9.6327960263325706E-9</v>
      </c>
      <c r="F895" s="24">
        <v>0.41199999999999998</v>
      </c>
      <c r="G895" s="24">
        <v>9.4E-2</v>
      </c>
    </row>
    <row r="896" spans="1:7" x14ac:dyDescent="0.2">
      <c r="A896" s="8" t="s">
        <v>211</v>
      </c>
      <c r="B896" s="8" t="s">
        <v>1343</v>
      </c>
      <c r="C896" s="24">
        <v>1.1368652288116701</v>
      </c>
      <c r="D896" s="8">
        <v>7.2677590612252406E-11</v>
      </c>
      <c r="E896" s="8">
        <v>2.5525096598929198E-6</v>
      </c>
      <c r="F896" s="24">
        <v>0.85</v>
      </c>
      <c r="G896" s="24">
        <v>0.53400000000000003</v>
      </c>
    </row>
    <row r="897" spans="1:7" x14ac:dyDescent="0.2">
      <c r="A897" s="8" t="s">
        <v>95</v>
      </c>
      <c r="B897" s="8" t="s">
        <v>1343</v>
      </c>
      <c r="C897" s="24">
        <v>1.58091808814472</v>
      </c>
      <c r="D897" s="8">
        <v>9.4283873433019507E-18</v>
      </c>
      <c r="E897" s="8">
        <v>3.3113439188410802E-13</v>
      </c>
      <c r="F897" s="24">
        <v>0.82499999999999996</v>
      </c>
      <c r="G897" s="24">
        <v>0.50900000000000001</v>
      </c>
    </row>
    <row r="898" spans="1:7" x14ac:dyDescent="0.2">
      <c r="A898" s="8" t="s">
        <v>332</v>
      </c>
      <c r="B898" s="8" t="s">
        <v>1343</v>
      </c>
      <c r="C898" s="24">
        <v>1.67864116319832</v>
      </c>
      <c r="D898" s="8">
        <v>3.1525474330298597E-8</v>
      </c>
      <c r="E898" s="8">
        <v>1.10720618395442E-3</v>
      </c>
      <c r="F898" s="24">
        <v>0.51200000000000001</v>
      </c>
      <c r="G898" s="24">
        <v>0.19700000000000001</v>
      </c>
    </row>
    <row r="899" spans="1:7" x14ac:dyDescent="0.2">
      <c r="A899" s="8" t="s">
        <v>79</v>
      </c>
      <c r="B899" s="8" t="s">
        <v>1343</v>
      </c>
      <c r="C899" s="24">
        <v>1.4075737616042401</v>
      </c>
      <c r="D899" s="8">
        <v>4.7973019581571501E-21</v>
      </c>
      <c r="E899" s="8">
        <v>1.68486042072437E-16</v>
      </c>
      <c r="F899" s="24">
        <v>0.9</v>
      </c>
      <c r="G899" s="24">
        <v>0.58599999999999997</v>
      </c>
    </row>
    <row r="900" spans="1:7" x14ac:dyDescent="0.2">
      <c r="A900" s="8" t="s">
        <v>161</v>
      </c>
      <c r="B900" s="8" t="s">
        <v>1343</v>
      </c>
      <c r="C900" s="24">
        <v>1.13522506517912</v>
      </c>
      <c r="D900" s="8">
        <v>2.1161290579364802E-12</v>
      </c>
      <c r="E900" s="8">
        <v>7.4320568643786997E-8</v>
      </c>
      <c r="F900" s="24">
        <v>0.9</v>
      </c>
      <c r="G900" s="24">
        <v>0.58599999999999997</v>
      </c>
    </row>
    <row r="901" spans="1:7" x14ac:dyDescent="0.2">
      <c r="A901" s="8" t="s">
        <v>341</v>
      </c>
      <c r="B901" s="8" t="s">
        <v>1343</v>
      </c>
      <c r="C901" s="24">
        <v>1.3485261074335499</v>
      </c>
      <c r="D901" s="8">
        <v>4.6647419515122298E-8</v>
      </c>
      <c r="E901" s="8">
        <v>1.6383040207906101E-3</v>
      </c>
      <c r="F901" s="24">
        <v>0.61299999999999999</v>
      </c>
      <c r="G901" s="24">
        <v>0.29899999999999999</v>
      </c>
    </row>
    <row r="902" spans="1:7" x14ac:dyDescent="0.2">
      <c r="A902" s="8" t="s">
        <v>273</v>
      </c>
      <c r="B902" s="8" t="s">
        <v>1343</v>
      </c>
      <c r="C902" s="24">
        <v>1.9075319854955299</v>
      </c>
      <c r="D902" s="8">
        <v>2.3008881741472501E-9</v>
      </c>
      <c r="E902" s="8">
        <v>8.0809493564225506E-5</v>
      </c>
      <c r="F902" s="24">
        <v>0.51200000000000001</v>
      </c>
      <c r="G902" s="24">
        <v>0.19800000000000001</v>
      </c>
    </row>
    <row r="903" spans="1:7" x14ac:dyDescent="0.2">
      <c r="A903" s="8" t="s">
        <v>307</v>
      </c>
      <c r="B903" s="8" t="s">
        <v>1343</v>
      </c>
      <c r="C903" s="24">
        <v>1.26492796233479</v>
      </c>
      <c r="D903" s="8">
        <v>1.18399913320536E-8</v>
      </c>
      <c r="E903" s="8">
        <v>4.1583233557305501E-4</v>
      </c>
      <c r="F903" s="24">
        <v>0.71299999999999997</v>
      </c>
      <c r="G903" s="24">
        <v>0.39900000000000002</v>
      </c>
    </row>
    <row r="904" spans="1:7" x14ac:dyDescent="0.2">
      <c r="A904" s="8" t="s">
        <v>262</v>
      </c>
      <c r="B904" s="8" t="s">
        <v>1343</v>
      </c>
      <c r="C904" s="24">
        <v>1.48997934955883</v>
      </c>
      <c r="D904" s="8">
        <v>1.06087490955797E-9</v>
      </c>
      <c r="E904" s="8">
        <v>3.7258987698585403E-5</v>
      </c>
      <c r="F904" s="24">
        <v>0.63700000000000001</v>
      </c>
      <c r="G904" s="24">
        <v>0.32400000000000001</v>
      </c>
    </row>
    <row r="905" spans="1:7" x14ac:dyDescent="0.2">
      <c r="A905" s="8" t="s">
        <v>204</v>
      </c>
      <c r="B905" s="8" t="s">
        <v>1343</v>
      </c>
      <c r="C905" s="24">
        <v>2.0875851334950899</v>
      </c>
      <c r="D905" s="8">
        <v>5.2294911552655503E-11</v>
      </c>
      <c r="E905" s="8">
        <v>1.8366495886408101E-6</v>
      </c>
      <c r="F905" s="24">
        <v>0.47499999999999998</v>
      </c>
      <c r="G905" s="24">
        <v>0.16200000000000001</v>
      </c>
    </row>
    <row r="906" spans="1:7" x14ac:dyDescent="0.2">
      <c r="A906" s="8" t="s">
        <v>233</v>
      </c>
      <c r="B906" s="8" t="s">
        <v>1343</v>
      </c>
      <c r="C906" s="24">
        <v>1.59611198328912</v>
      </c>
      <c r="D906" s="8">
        <v>2.6900440295460297E-10</v>
      </c>
      <c r="E906" s="8">
        <v>9.4477036361686208E-6</v>
      </c>
      <c r="F906" s="24">
        <v>0.61299999999999999</v>
      </c>
      <c r="G906" s="24">
        <v>0.30099999999999999</v>
      </c>
    </row>
    <row r="907" spans="1:7" x14ac:dyDescent="0.2">
      <c r="A907" s="8" t="s">
        <v>163</v>
      </c>
      <c r="B907" s="8" t="s">
        <v>1343</v>
      </c>
      <c r="C907" s="24">
        <v>2.1619773854829401</v>
      </c>
      <c r="D907" s="8">
        <v>2.3378655074773499E-12</v>
      </c>
      <c r="E907" s="8">
        <v>8.21081744881119E-8</v>
      </c>
      <c r="F907" s="24">
        <v>0.51200000000000001</v>
      </c>
      <c r="G907" s="24">
        <v>0.2</v>
      </c>
    </row>
    <row r="908" spans="1:7" x14ac:dyDescent="0.2">
      <c r="A908" s="8" t="s">
        <v>100</v>
      </c>
      <c r="B908" s="8" t="s">
        <v>1343</v>
      </c>
      <c r="C908" s="24">
        <v>1.36873638326269</v>
      </c>
      <c r="D908" s="8">
        <v>5.3053269073644001E-17</v>
      </c>
      <c r="E908" s="8">
        <v>1.8632838631354499E-12</v>
      </c>
      <c r="F908" s="24">
        <v>0.85</v>
      </c>
      <c r="G908" s="24">
        <v>0.53800000000000003</v>
      </c>
    </row>
    <row r="909" spans="1:7" x14ac:dyDescent="0.2">
      <c r="A909" s="8" t="s">
        <v>20</v>
      </c>
      <c r="B909" s="8" t="s">
        <v>1343</v>
      </c>
      <c r="C909" s="24">
        <v>1.0964767872831001</v>
      </c>
      <c r="D909" s="8">
        <v>4.2009879460404601E-8</v>
      </c>
      <c r="E909" s="8">
        <v>1.4754289765288699E-3</v>
      </c>
      <c r="F909" s="24">
        <v>0.77500000000000002</v>
      </c>
      <c r="G909" s="24">
        <v>0.46400000000000002</v>
      </c>
    </row>
    <row r="910" spans="1:7" x14ac:dyDescent="0.2">
      <c r="A910" s="8" t="s">
        <v>245</v>
      </c>
      <c r="B910" s="8" t="s">
        <v>1343</v>
      </c>
      <c r="C910" s="24">
        <v>1.2601161882648799</v>
      </c>
      <c r="D910" s="8">
        <v>5.4334312193932696E-10</v>
      </c>
      <c r="E910" s="8">
        <v>1.90827537856311E-5</v>
      </c>
      <c r="F910" s="24">
        <v>0.82499999999999996</v>
      </c>
      <c r="G910" s="24">
        <v>0.51400000000000001</v>
      </c>
    </row>
    <row r="911" spans="1:7" x14ac:dyDescent="0.2">
      <c r="A911" s="8" t="s">
        <v>300</v>
      </c>
      <c r="B911" s="8" t="s">
        <v>1343</v>
      </c>
      <c r="C911" s="24">
        <v>1.5127467478690899</v>
      </c>
      <c r="D911" s="8">
        <v>7.1787051322172799E-9</v>
      </c>
      <c r="E911" s="8">
        <v>2.5212330294860298E-4</v>
      </c>
      <c r="F911" s="24">
        <v>0.58799999999999997</v>
      </c>
      <c r="G911" s="24">
        <v>0.27700000000000002</v>
      </c>
    </row>
    <row r="912" spans="1:7" x14ac:dyDescent="0.2">
      <c r="A912" s="8" t="s">
        <v>242</v>
      </c>
      <c r="B912" s="8" t="s">
        <v>1343</v>
      </c>
      <c r="C912" s="24">
        <v>1.6300085475308601</v>
      </c>
      <c r="D912" s="8">
        <v>4.2087998929701498E-10</v>
      </c>
      <c r="E912" s="8">
        <v>1.4781726104100501E-5</v>
      </c>
      <c r="F912" s="24">
        <v>0.56200000000000006</v>
      </c>
      <c r="G912" s="24">
        <v>0.252</v>
      </c>
    </row>
    <row r="913" spans="1:7" x14ac:dyDescent="0.2">
      <c r="A913" s="8" t="s">
        <v>108</v>
      </c>
      <c r="B913" s="8" t="s">
        <v>1343</v>
      </c>
      <c r="C913" s="24">
        <v>1.62376366601595</v>
      </c>
      <c r="D913" s="8">
        <v>5.6492835895158797E-16</v>
      </c>
      <c r="E913" s="8">
        <v>1.98408488947387E-11</v>
      </c>
      <c r="F913" s="24">
        <v>0.73799999999999999</v>
      </c>
      <c r="G913" s="24">
        <v>0.42799999999999999</v>
      </c>
    </row>
    <row r="914" spans="1:7" x14ac:dyDescent="0.2">
      <c r="A914" s="8" t="s">
        <v>236</v>
      </c>
      <c r="B914" s="8" t="s">
        <v>1343</v>
      </c>
      <c r="C914" s="24">
        <v>1.1706483260127301</v>
      </c>
      <c r="D914" s="8">
        <v>2.8099918724199902E-10</v>
      </c>
      <c r="E914" s="8">
        <v>9.8689724551262405E-6</v>
      </c>
      <c r="F914" s="24">
        <v>0.78700000000000003</v>
      </c>
      <c r="G914" s="24">
        <v>0.47799999999999998</v>
      </c>
    </row>
    <row r="915" spans="1:7" x14ac:dyDescent="0.2">
      <c r="A915" s="8" t="s">
        <v>340</v>
      </c>
      <c r="B915" s="8" t="s">
        <v>1343</v>
      </c>
      <c r="C915" s="24">
        <v>1.5631912635574701</v>
      </c>
      <c r="D915" s="8">
        <v>4.41423966878588E-8</v>
      </c>
      <c r="E915" s="8">
        <v>1.5503251140742899E-3</v>
      </c>
      <c r="F915" s="24">
        <v>0.5</v>
      </c>
      <c r="G915" s="24">
        <v>0.191</v>
      </c>
    </row>
    <row r="916" spans="1:7" x14ac:dyDescent="0.2">
      <c r="A916" s="8" t="s">
        <v>291</v>
      </c>
      <c r="B916" s="8" t="s">
        <v>1343</v>
      </c>
      <c r="C916" s="24">
        <v>1.8764175868789801</v>
      </c>
      <c r="D916" s="8">
        <v>4.8007356316849602E-9</v>
      </c>
      <c r="E916" s="8">
        <v>1.6860663612040699E-4</v>
      </c>
      <c r="F916" s="24">
        <v>0.438</v>
      </c>
      <c r="G916" s="24">
        <v>0.129</v>
      </c>
    </row>
    <row r="917" spans="1:7" x14ac:dyDescent="0.2">
      <c r="A917" s="8" t="s">
        <v>158</v>
      </c>
      <c r="B917" s="8" t="s">
        <v>1343</v>
      </c>
      <c r="C917" s="24">
        <v>1.3062035662018201</v>
      </c>
      <c r="D917" s="8">
        <v>1.7337913222016199E-12</v>
      </c>
      <c r="E917" s="8">
        <v>6.0892485027043101E-8</v>
      </c>
      <c r="F917" s="24">
        <v>0.82499999999999996</v>
      </c>
      <c r="G917" s="24">
        <v>0.51600000000000001</v>
      </c>
    </row>
    <row r="918" spans="1:7" x14ac:dyDescent="0.2">
      <c r="A918" s="8" t="s">
        <v>361</v>
      </c>
      <c r="B918" s="8" t="s">
        <v>1343</v>
      </c>
      <c r="C918" s="24">
        <v>1.38113193194044</v>
      </c>
      <c r="D918" s="8">
        <v>8.4344124908747798E-8</v>
      </c>
      <c r="E918" s="8">
        <v>2.9622500109201299E-3</v>
      </c>
      <c r="F918" s="24">
        <v>0.58799999999999997</v>
      </c>
      <c r="G918" s="24">
        <v>0.27900000000000003</v>
      </c>
    </row>
    <row r="919" spans="1:7" x14ac:dyDescent="0.2">
      <c r="A919" s="8" t="s">
        <v>253</v>
      </c>
      <c r="B919" s="8" t="s">
        <v>1343</v>
      </c>
      <c r="C919" s="24">
        <v>1.68443502319261</v>
      </c>
      <c r="D919" s="8">
        <v>7.53404028897508E-10</v>
      </c>
      <c r="E919" s="8">
        <v>2.6460302898909399E-5</v>
      </c>
      <c r="F919" s="24">
        <v>0.56200000000000006</v>
      </c>
      <c r="G919" s="24">
        <v>0.254</v>
      </c>
    </row>
    <row r="920" spans="1:7" x14ac:dyDescent="0.2">
      <c r="A920" s="8" t="s">
        <v>331</v>
      </c>
      <c r="B920" s="8" t="s">
        <v>1343</v>
      </c>
      <c r="C920" s="24">
        <v>1.4859070656058999</v>
      </c>
      <c r="D920" s="8">
        <v>3.1283984332927702E-8</v>
      </c>
      <c r="E920" s="8">
        <v>1.0987248137567501E-3</v>
      </c>
      <c r="F920" s="24">
        <v>0.56200000000000006</v>
      </c>
      <c r="G920" s="24">
        <v>0.254</v>
      </c>
    </row>
    <row r="921" spans="1:7" x14ac:dyDescent="0.2">
      <c r="A921" s="8" t="s">
        <v>259</v>
      </c>
      <c r="B921" s="8" t="s">
        <v>1343</v>
      </c>
      <c r="C921" s="24">
        <v>1.36954356069792</v>
      </c>
      <c r="D921" s="8">
        <v>1.01921311839119E-9</v>
      </c>
      <c r="E921" s="8">
        <v>3.5795783931016902E-5</v>
      </c>
      <c r="F921" s="24">
        <v>0.66200000000000003</v>
      </c>
      <c r="G921" s="24">
        <v>0.35499999999999998</v>
      </c>
    </row>
    <row r="922" spans="1:7" x14ac:dyDescent="0.2">
      <c r="A922" s="8" t="s">
        <v>352</v>
      </c>
      <c r="B922" s="8" t="s">
        <v>1343</v>
      </c>
      <c r="C922" s="24">
        <v>1.54561512374608</v>
      </c>
      <c r="D922" s="8">
        <v>6.5375874824576696E-8</v>
      </c>
      <c r="E922" s="8">
        <v>2.29606609971396E-3</v>
      </c>
      <c r="F922" s="24">
        <v>0.52500000000000002</v>
      </c>
      <c r="G922" s="24">
        <v>0.218</v>
      </c>
    </row>
    <row r="923" spans="1:7" x14ac:dyDescent="0.2">
      <c r="A923" s="8" t="s">
        <v>367</v>
      </c>
      <c r="B923" s="8" t="s">
        <v>1343</v>
      </c>
      <c r="C923" s="24">
        <v>1.2842395362625401</v>
      </c>
      <c r="D923" s="8">
        <v>1.03304868312637E-7</v>
      </c>
      <c r="E923" s="8">
        <v>3.6281702800081399E-3</v>
      </c>
      <c r="F923" s="24">
        <v>0.6</v>
      </c>
      <c r="G923" s="24">
        <v>0.29299999999999998</v>
      </c>
    </row>
    <row r="924" spans="1:7" x14ac:dyDescent="0.2">
      <c r="A924" s="8" t="s">
        <v>219</v>
      </c>
      <c r="B924" s="8" t="s">
        <v>1343</v>
      </c>
      <c r="C924" s="24">
        <v>2.27413350907903</v>
      </c>
      <c r="D924" s="8">
        <v>1.09696581307702E-10</v>
      </c>
      <c r="E924" s="8">
        <v>3.8526536321078196E-6</v>
      </c>
      <c r="F924" s="24">
        <v>0.42499999999999999</v>
      </c>
      <c r="G924" s="24">
        <v>0.11799999999999999</v>
      </c>
    </row>
    <row r="925" spans="1:7" x14ac:dyDescent="0.2">
      <c r="A925" s="8" t="s">
        <v>296</v>
      </c>
      <c r="B925" s="8" t="s">
        <v>1343</v>
      </c>
      <c r="C925" s="24">
        <v>1.8119782605722199</v>
      </c>
      <c r="D925" s="8">
        <v>6.1320243718892101E-9</v>
      </c>
      <c r="E925" s="8">
        <v>2.15362827965121E-4</v>
      </c>
      <c r="F925" s="24">
        <v>0.57499999999999996</v>
      </c>
      <c r="G925" s="24">
        <v>0.26800000000000002</v>
      </c>
    </row>
    <row r="926" spans="1:7" x14ac:dyDescent="0.2">
      <c r="A926" s="8" t="s">
        <v>237</v>
      </c>
      <c r="B926" s="8" t="s">
        <v>1343</v>
      </c>
      <c r="C926" s="24">
        <v>2.4058244633623498</v>
      </c>
      <c r="D926" s="8">
        <v>2.8373178069053801E-10</v>
      </c>
      <c r="E926" s="8">
        <v>9.9649438696323904E-6</v>
      </c>
      <c r="F926" s="24">
        <v>0.4</v>
      </c>
      <c r="G926" s="24">
        <v>9.4E-2</v>
      </c>
    </row>
    <row r="927" spans="1:7" x14ac:dyDescent="0.2">
      <c r="A927" s="8" t="s">
        <v>221</v>
      </c>
      <c r="B927" s="8" t="s">
        <v>1343</v>
      </c>
      <c r="C927" s="24">
        <v>2.3950812553223302</v>
      </c>
      <c r="D927" s="8">
        <v>1.4832186410084901E-10</v>
      </c>
      <c r="E927" s="8">
        <v>5.2092121890859197E-6</v>
      </c>
      <c r="F927" s="24">
        <v>0.4</v>
      </c>
      <c r="G927" s="24">
        <v>9.4E-2</v>
      </c>
    </row>
    <row r="928" spans="1:7" x14ac:dyDescent="0.2">
      <c r="A928" s="8" t="s">
        <v>138</v>
      </c>
      <c r="B928" s="8" t="s">
        <v>1343</v>
      </c>
      <c r="C928" s="24">
        <v>3.2033730957032098</v>
      </c>
      <c r="D928" s="8">
        <v>2.0991818109920901E-13</v>
      </c>
      <c r="E928" s="8">
        <v>7.3725364383853101E-9</v>
      </c>
      <c r="F928" s="24">
        <v>0.36199999999999999</v>
      </c>
      <c r="G928" s="24">
        <v>5.6000000000000001E-2</v>
      </c>
    </row>
    <row r="929" spans="1:7" x14ac:dyDescent="0.2">
      <c r="A929" s="8" t="s">
        <v>270</v>
      </c>
      <c r="B929" s="8" t="s">
        <v>1343</v>
      </c>
      <c r="C929" s="24">
        <v>1.5437130166819699</v>
      </c>
      <c r="D929" s="8">
        <v>1.7943597802711501E-9</v>
      </c>
      <c r="E929" s="8">
        <v>6.3019709842903005E-5</v>
      </c>
      <c r="F929" s="24">
        <v>0.6</v>
      </c>
      <c r="G929" s="24">
        <v>0.29499999999999998</v>
      </c>
    </row>
    <row r="930" spans="1:7" x14ac:dyDescent="0.2">
      <c r="A930" s="8" t="s">
        <v>248</v>
      </c>
      <c r="B930" s="8" t="s">
        <v>1343</v>
      </c>
      <c r="C930" s="24">
        <v>1.95486094706556</v>
      </c>
      <c r="D930" s="8">
        <v>6.1955711253875898E-10</v>
      </c>
      <c r="E930" s="8">
        <v>2.1759465349473802E-5</v>
      </c>
      <c r="F930" s="24">
        <v>0.47499999999999998</v>
      </c>
      <c r="G930" s="24">
        <v>0.17</v>
      </c>
    </row>
    <row r="931" spans="1:7" x14ac:dyDescent="0.2">
      <c r="A931" s="8" t="s">
        <v>44</v>
      </c>
      <c r="B931" s="8" t="s">
        <v>1343</v>
      </c>
      <c r="C931" s="24">
        <v>1.33437286407156</v>
      </c>
      <c r="D931" s="8">
        <v>3.8373337993623402E-7</v>
      </c>
      <c r="E931" s="8">
        <v>1.34771000367405E-2</v>
      </c>
      <c r="F931" s="24">
        <v>0.53700000000000003</v>
      </c>
      <c r="G931" s="24">
        <v>0.23300000000000001</v>
      </c>
    </row>
    <row r="932" spans="1:7" x14ac:dyDescent="0.2">
      <c r="A932" s="8" t="s">
        <v>306</v>
      </c>
      <c r="B932" s="8" t="s">
        <v>1343</v>
      </c>
      <c r="C932" s="24">
        <v>1.8414344599755601</v>
      </c>
      <c r="D932" s="8">
        <v>1.08507355299577E-8</v>
      </c>
      <c r="E932" s="8">
        <v>3.8108868254764597E-4</v>
      </c>
      <c r="F932" s="24">
        <v>0.46200000000000002</v>
      </c>
      <c r="G932" s="24">
        <v>0.158</v>
      </c>
    </row>
    <row r="933" spans="1:7" x14ac:dyDescent="0.2">
      <c r="A933" s="8" t="s">
        <v>347</v>
      </c>
      <c r="B933" s="8" t="s">
        <v>1343</v>
      </c>
      <c r="C933" s="24">
        <v>1.2709110692741801</v>
      </c>
      <c r="D933" s="8">
        <v>5.7905578330542002E-8</v>
      </c>
      <c r="E933" s="8">
        <v>2.03370181654697E-3</v>
      </c>
      <c r="F933" s="24">
        <v>0.63700000000000001</v>
      </c>
      <c r="G933" s="24">
        <v>0.33300000000000002</v>
      </c>
    </row>
    <row r="934" spans="1:7" x14ac:dyDescent="0.2">
      <c r="A934" s="8" t="s">
        <v>27</v>
      </c>
      <c r="B934" s="8" t="s">
        <v>1343</v>
      </c>
      <c r="C934" s="24">
        <v>1.7195765207114</v>
      </c>
      <c r="D934" s="8">
        <v>1.6183189571986699E-8</v>
      </c>
      <c r="E934" s="8">
        <v>5.68369800957745E-4</v>
      </c>
      <c r="F934" s="24">
        <v>0.5</v>
      </c>
      <c r="G934" s="24">
        <v>0.19700000000000001</v>
      </c>
    </row>
    <row r="935" spans="1:7" x14ac:dyDescent="0.2">
      <c r="A935" s="8" t="s">
        <v>276</v>
      </c>
      <c r="B935" s="8" t="s">
        <v>1343</v>
      </c>
      <c r="C935" s="24">
        <v>1.39494852172297</v>
      </c>
      <c r="D935" s="8">
        <v>2.5304324446433201E-9</v>
      </c>
      <c r="E935" s="8">
        <v>8.8871317888318096E-5</v>
      </c>
      <c r="F935" s="24">
        <v>0.63700000000000001</v>
      </c>
      <c r="G935" s="24">
        <v>0.33500000000000002</v>
      </c>
    </row>
    <row r="936" spans="1:7" x14ac:dyDescent="0.2">
      <c r="A936" s="8" t="s">
        <v>81</v>
      </c>
      <c r="B936" s="8" t="s">
        <v>1343</v>
      </c>
      <c r="C936" s="24">
        <v>1.5019311585164199</v>
      </c>
      <c r="D936" s="8">
        <v>1.3623943812107901E-20</v>
      </c>
      <c r="E936" s="8">
        <v>4.7848653062504195E-16</v>
      </c>
      <c r="F936" s="24">
        <v>0.9</v>
      </c>
      <c r="G936" s="24">
        <v>0.59899999999999998</v>
      </c>
    </row>
    <row r="937" spans="1:7" x14ac:dyDescent="0.2">
      <c r="A937" s="8" t="s">
        <v>299</v>
      </c>
      <c r="B937" s="8" t="s">
        <v>1343</v>
      </c>
      <c r="C937" s="24">
        <v>1.9634483465446999</v>
      </c>
      <c r="D937" s="8">
        <v>6.9193289870204398E-9</v>
      </c>
      <c r="E937" s="8">
        <v>2.4301375335314499E-4</v>
      </c>
      <c r="F937" s="24">
        <v>0.42499999999999999</v>
      </c>
      <c r="G937" s="24">
        <v>0.125</v>
      </c>
    </row>
    <row r="938" spans="1:7" x14ac:dyDescent="0.2">
      <c r="A938" s="8" t="s">
        <v>272</v>
      </c>
      <c r="B938" s="8" t="s">
        <v>1343</v>
      </c>
      <c r="C938" s="24">
        <v>2.1321910132293</v>
      </c>
      <c r="D938" s="8">
        <v>1.9217659158812399E-9</v>
      </c>
      <c r="E938" s="8">
        <v>6.7494340731664903E-5</v>
      </c>
      <c r="F938" s="24">
        <v>0.45</v>
      </c>
      <c r="G938" s="24">
        <v>0.152</v>
      </c>
    </row>
    <row r="939" spans="1:7" x14ac:dyDescent="0.2">
      <c r="A939" s="8" t="s">
        <v>210</v>
      </c>
      <c r="B939" s="8" t="s">
        <v>1343</v>
      </c>
      <c r="C939" s="24">
        <v>2.4220646884654999</v>
      </c>
      <c r="D939" s="8">
        <v>6.2870843727584099E-11</v>
      </c>
      <c r="E939" s="8">
        <v>2.2080869025564801E-6</v>
      </c>
      <c r="F939" s="24">
        <v>0.41199999999999998</v>
      </c>
      <c r="G939" s="24">
        <v>0.114</v>
      </c>
    </row>
    <row r="940" spans="1:7" x14ac:dyDescent="0.2">
      <c r="A940" s="8" t="s">
        <v>71</v>
      </c>
      <c r="B940" s="8" t="s">
        <v>1343</v>
      </c>
      <c r="C940" s="24">
        <v>1.4767586398825501</v>
      </c>
      <c r="D940" s="8">
        <v>4.9309086609573497E-22</v>
      </c>
      <c r="E940" s="8">
        <v>1.73178443081483E-17</v>
      </c>
      <c r="F940" s="24">
        <v>0.96299999999999997</v>
      </c>
      <c r="G940" s="24">
        <v>0.66500000000000004</v>
      </c>
    </row>
    <row r="941" spans="1:7" x14ac:dyDescent="0.2">
      <c r="A941" s="8" t="s">
        <v>311</v>
      </c>
      <c r="B941" s="8" t="s">
        <v>1343</v>
      </c>
      <c r="C941" s="24">
        <v>1.8495105865756101</v>
      </c>
      <c r="D941" s="8">
        <v>1.3456538734427E-8</v>
      </c>
      <c r="E941" s="8">
        <v>4.7260709689180903E-4</v>
      </c>
      <c r="F941" s="24">
        <v>0.438</v>
      </c>
      <c r="G941" s="24">
        <v>0.14099999999999999</v>
      </c>
    </row>
    <row r="942" spans="1:7" x14ac:dyDescent="0.2">
      <c r="A942" s="8" t="s">
        <v>297</v>
      </c>
      <c r="B942" s="8" t="s">
        <v>1343</v>
      </c>
      <c r="C942" s="24">
        <v>1.2957322788563199</v>
      </c>
      <c r="D942" s="8">
        <v>6.4756453385854996E-9</v>
      </c>
      <c r="E942" s="8">
        <v>2.2743113993646199E-4</v>
      </c>
      <c r="F942" s="24">
        <v>0.68799999999999994</v>
      </c>
      <c r="G942" s="24">
        <v>0.39100000000000001</v>
      </c>
    </row>
    <row r="943" spans="1:7" x14ac:dyDescent="0.2">
      <c r="A943" s="8" t="s">
        <v>339</v>
      </c>
      <c r="B943" s="8" t="s">
        <v>1343</v>
      </c>
      <c r="C943" s="24">
        <v>1.0220793967308399</v>
      </c>
      <c r="D943" s="8">
        <v>3.9535085028259203E-8</v>
      </c>
      <c r="E943" s="8">
        <v>1.38851172127749E-3</v>
      </c>
      <c r="F943" s="24">
        <v>0.81200000000000006</v>
      </c>
      <c r="G943" s="24">
        <v>0.51600000000000001</v>
      </c>
    </row>
    <row r="944" spans="1:7" x14ac:dyDescent="0.2">
      <c r="A944" s="8" t="s">
        <v>166</v>
      </c>
      <c r="B944" s="8" t="s">
        <v>1343</v>
      </c>
      <c r="C944" s="24">
        <v>2.62668822585993</v>
      </c>
      <c r="D944" s="8">
        <v>2.66480444976846E-12</v>
      </c>
      <c r="E944" s="8">
        <v>9.3590597080317995E-8</v>
      </c>
      <c r="F944" s="24">
        <v>0.38800000000000001</v>
      </c>
      <c r="G944" s="24">
        <v>9.1999999999999998E-2</v>
      </c>
    </row>
    <row r="945" spans="1:7" x14ac:dyDescent="0.2">
      <c r="A945" s="8" t="s">
        <v>391</v>
      </c>
      <c r="B945" s="8" t="s">
        <v>1343</v>
      </c>
      <c r="C945" s="24">
        <v>1.4127219556494199</v>
      </c>
      <c r="D945" s="8">
        <v>2.3571944155274901E-7</v>
      </c>
      <c r="E945" s="8">
        <v>8.2787025067741094E-3</v>
      </c>
      <c r="F945" s="24">
        <v>0.47499999999999998</v>
      </c>
      <c r="G945" s="24">
        <v>0.17899999999999999</v>
      </c>
    </row>
    <row r="946" spans="1:7" x14ac:dyDescent="0.2">
      <c r="A946" s="8" t="s">
        <v>214</v>
      </c>
      <c r="B946" s="8" t="s">
        <v>1343</v>
      </c>
      <c r="C946" s="24">
        <v>2.5921106440736499</v>
      </c>
      <c r="D946" s="8">
        <v>8.0306196446051904E-11</v>
      </c>
      <c r="E946" s="8">
        <v>2.8204339253817902E-6</v>
      </c>
      <c r="F946" s="24">
        <v>0.375</v>
      </c>
      <c r="G946" s="24">
        <v>7.9000000000000001E-2</v>
      </c>
    </row>
    <row r="947" spans="1:7" x14ac:dyDescent="0.2">
      <c r="A947" s="8" t="s">
        <v>50</v>
      </c>
      <c r="B947" s="8" t="s">
        <v>1343</v>
      </c>
      <c r="C947" s="24">
        <v>1.34454791898165</v>
      </c>
      <c r="D947" s="8">
        <v>4.6630618030492801E-7</v>
      </c>
      <c r="E947" s="8">
        <v>1.63771393584894E-2</v>
      </c>
      <c r="F947" s="24">
        <v>0.57499999999999996</v>
      </c>
      <c r="G947" s="24">
        <v>0.27900000000000003</v>
      </c>
    </row>
    <row r="948" spans="1:7" x14ac:dyDescent="0.2">
      <c r="A948" s="8" t="s">
        <v>293</v>
      </c>
      <c r="B948" s="8" t="s">
        <v>1343</v>
      </c>
      <c r="C948" s="24">
        <v>1.9444698227135999</v>
      </c>
      <c r="D948" s="8">
        <v>5.0279694252409802E-9</v>
      </c>
      <c r="E948" s="8">
        <v>1.7658731418388799E-4</v>
      </c>
      <c r="F948" s="24">
        <v>0.45</v>
      </c>
      <c r="G948" s="24">
        <v>0.156</v>
      </c>
    </row>
    <row r="949" spans="1:7" x14ac:dyDescent="0.2">
      <c r="A949" s="8" t="s">
        <v>359</v>
      </c>
      <c r="B949" s="8" t="s">
        <v>1343</v>
      </c>
      <c r="C949" s="24">
        <v>1.698410095853</v>
      </c>
      <c r="D949" s="8">
        <v>7.8648009536986897E-8</v>
      </c>
      <c r="E949" s="8">
        <v>2.7621967429485202E-3</v>
      </c>
      <c r="F949" s="24">
        <v>0.45</v>
      </c>
      <c r="G949" s="24">
        <v>0.156</v>
      </c>
    </row>
    <row r="950" spans="1:7" x14ac:dyDescent="0.2">
      <c r="A950" s="8" t="s">
        <v>111</v>
      </c>
      <c r="B950" s="8" t="s">
        <v>1343</v>
      </c>
      <c r="C950" s="24">
        <v>1.4420424134710701</v>
      </c>
      <c r="D950" s="8">
        <v>1.1727043879289799E-15</v>
      </c>
      <c r="E950" s="8">
        <v>4.1186550808453503E-11</v>
      </c>
      <c r="F950" s="24">
        <v>0.76200000000000001</v>
      </c>
      <c r="G950" s="24">
        <v>0.46800000000000003</v>
      </c>
    </row>
    <row r="951" spans="1:7" x14ac:dyDescent="0.2">
      <c r="A951" s="8" t="s">
        <v>216</v>
      </c>
      <c r="B951" s="8" t="s">
        <v>1343</v>
      </c>
      <c r="C951" s="24">
        <v>2.5401337236394101</v>
      </c>
      <c r="D951" s="8">
        <v>9.5057635826814499E-11</v>
      </c>
      <c r="E951" s="8">
        <v>3.33851922787355E-6</v>
      </c>
      <c r="F951" s="24">
        <v>0.375</v>
      </c>
      <c r="G951" s="24">
        <v>8.1000000000000003E-2</v>
      </c>
    </row>
    <row r="952" spans="1:7" x14ac:dyDescent="0.2">
      <c r="A952" s="8" t="s">
        <v>289</v>
      </c>
      <c r="B952" s="8" t="s">
        <v>1343</v>
      </c>
      <c r="C952" s="24">
        <v>1.95753182178879</v>
      </c>
      <c r="D952" s="8">
        <v>4.1707651599945704E-9</v>
      </c>
      <c r="E952" s="8">
        <v>1.4648144318416901E-4</v>
      </c>
      <c r="F952" s="24">
        <v>0.438</v>
      </c>
      <c r="G952" s="24">
        <v>0.14499999999999999</v>
      </c>
    </row>
    <row r="953" spans="1:7" x14ac:dyDescent="0.2">
      <c r="A953" s="8" t="s">
        <v>362</v>
      </c>
      <c r="B953" s="8" t="s">
        <v>1343</v>
      </c>
      <c r="C953" s="24">
        <v>1.43419294468548</v>
      </c>
      <c r="D953" s="8">
        <v>9.6496966288399197E-8</v>
      </c>
      <c r="E953" s="8">
        <v>3.3890699530148699E-3</v>
      </c>
      <c r="F953" s="24">
        <v>0.61299999999999999</v>
      </c>
      <c r="G953" s="24">
        <v>0.32</v>
      </c>
    </row>
    <row r="954" spans="1:7" x14ac:dyDescent="0.2">
      <c r="A954" s="8" t="s">
        <v>223</v>
      </c>
      <c r="B954" s="8" t="s">
        <v>1343</v>
      </c>
      <c r="C954" s="24">
        <v>1.5461426573399599</v>
      </c>
      <c r="D954" s="8">
        <v>1.7349445461132001E-10</v>
      </c>
      <c r="E954" s="8">
        <v>6.0932987404041701E-6</v>
      </c>
      <c r="F954" s="24">
        <v>0.58799999999999997</v>
      </c>
      <c r="G954" s="24">
        <v>0.29499999999999998</v>
      </c>
    </row>
    <row r="955" spans="1:7" x14ac:dyDescent="0.2">
      <c r="A955" s="8" t="s">
        <v>313</v>
      </c>
      <c r="B955" s="8" t="s">
        <v>1343</v>
      </c>
      <c r="C955" s="24">
        <v>1.39926797181537</v>
      </c>
      <c r="D955" s="8">
        <v>1.4834129551483399E-8</v>
      </c>
      <c r="E955" s="8">
        <v>5.2098946397764799E-4</v>
      </c>
      <c r="F955" s="24">
        <v>0.58799999999999997</v>
      </c>
      <c r="G955" s="24">
        <v>0.29499999999999998</v>
      </c>
    </row>
    <row r="956" spans="1:7" x14ac:dyDescent="0.2">
      <c r="A956" s="8" t="s">
        <v>329</v>
      </c>
      <c r="B956" s="8" t="s">
        <v>1343</v>
      </c>
      <c r="C956" s="24">
        <v>1.26893934174848</v>
      </c>
      <c r="D956" s="8">
        <v>3.06266460541234E-8</v>
      </c>
      <c r="E956" s="8">
        <v>1.07563843606687E-3</v>
      </c>
      <c r="F956" s="24">
        <v>0.63700000000000001</v>
      </c>
      <c r="G956" s="24">
        <v>0.34499999999999997</v>
      </c>
    </row>
    <row r="957" spans="1:7" x14ac:dyDescent="0.2">
      <c r="A957" s="8" t="s">
        <v>135</v>
      </c>
      <c r="B957" s="8" t="s">
        <v>1343</v>
      </c>
      <c r="C957" s="24">
        <v>1.56460118143039</v>
      </c>
      <c r="D957" s="8">
        <v>1.30573048932634E-13</v>
      </c>
      <c r="E957" s="8">
        <v>4.5858560515630298E-9</v>
      </c>
      <c r="F957" s="24">
        <v>0.7</v>
      </c>
      <c r="G957" s="24">
        <v>0.40799999999999997</v>
      </c>
    </row>
    <row r="958" spans="1:7" x14ac:dyDescent="0.2">
      <c r="A958" s="8" t="s">
        <v>285</v>
      </c>
      <c r="B958" s="8" t="s">
        <v>1343</v>
      </c>
      <c r="C958" s="24">
        <v>2.07463409784657</v>
      </c>
      <c r="D958" s="8">
        <v>3.8613531875883202E-9</v>
      </c>
      <c r="E958" s="8">
        <v>1.3561458530128901E-4</v>
      </c>
      <c r="F958" s="24">
        <v>0.42499999999999999</v>
      </c>
      <c r="G958" s="24">
        <v>0.13300000000000001</v>
      </c>
    </row>
    <row r="959" spans="1:7" x14ac:dyDescent="0.2">
      <c r="A959" s="8" t="s">
        <v>153</v>
      </c>
      <c r="B959" s="8" t="s">
        <v>1343</v>
      </c>
      <c r="C959" s="24">
        <v>3.2974909611013001</v>
      </c>
      <c r="D959" s="8">
        <v>7.6397918375841498E-13</v>
      </c>
      <c r="E959" s="8">
        <v>2.68317129127793E-8</v>
      </c>
      <c r="F959" s="24">
        <v>0.35</v>
      </c>
      <c r="G959" s="24">
        <v>5.8000000000000003E-2</v>
      </c>
    </row>
    <row r="960" spans="1:7" x14ac:dyDescent="0.2">
      <c r="A960" s="8" t="s">
        <v>408</v>
      </c>
      <c r="B960" s="8" t="s">
        <v>1343</v>
      </c>
      <c r="C960" s="24">
        <v>1.1417922009033199</v>
      </c>
      <c r="D960" s="8">
        <v>3.81519610458038E-7</v>
      </c>
      <c r="E960" s="8">
        <v>1.33993502388967E-2</v>
      </c>
      <c r="F960" s="24">
        <v>0.63700000000000001</v>
      </c>
      <c r="G960" s="24">
        <v>0.34699999999999998</v>
      </c>
    </row>
    <row r="961" spans="1:7" x14ac:dyDescent="0.2">
      <c r="A961" s="8" t="s">
        <v>400</v>
      </c>
      <c r="B961" s="8" t="s">
        <v>1343</v>
      </c>
      <c r="C961" s="24">
        <v>1.0810545702714101</v>
      </c>
      <c r="D961" s="8">
        <v>2.8805741872989698E-7</v>
      </c>
      <c r="E961" s="8">
        <v>1.01168646032127E-2</v>
      </c>
      <c r="F961" s="24">
        <v>0.71299999999999997</v>
      </c>
      <c r="G961" s="24">
        <v>0.42399999999999999</v>
      </c>
    </row>
    <row r="962" spans="1:7" x14ac:dyDescent="0.2">
      <c r="A962" s="8" t="s">
        <v>463</v>
      </c>
      <c r="B962" s="8" t="s">
        <v>1343</v>
      </c>
      <c r="C962" s="24">
        <v>1.15597372671647</v>
      </c>
      <c r="D962" s="8">
        <v>2.8260488300334798E-6</v>
      </c>
      <c r="E962" s="8">
        <v>9.9253660959605902E-2</v>
      </c>
      <c r="F962" s="24">
        <v>0.55000000000000004</v>
      </c>
      <c r="G962" s="24">
        <v>0.26200000000000001</v>
      </c>
    </row>
    <row r="963" spans="1:7" x14ac:dyDescent="0.2">
      <c r="A963" s="8" t="s">
        <v>215</v>
      </c>
      <c r="B963" s="8" t="s">
        <v>1343</v>
      </c>
      <c r="C963" s="24">
        <v>2.5005130209387101</v>
      </c>
      <c r="D963" s="8">
        <v>9.1157600262433101E-11</v>
      </c>
      <c r="E963" s="8">
        <v>3.2015460788169102E-6</v>
      </c>
      <c r="F963" s="24">
        <v>0.38800000000000001</v>
      </c>
      <c r="G963" s="24">
        <v>0.1</v>
      </c>
    </row>
    <row r="964" spans="1:7" x14ac:dyDescent="0.2">
      <c r="A964" s="8" t="s">
        <v>264</v>
      </c>
      <c r="B964" s="8" t="s">
        <v>1343</v>
      </c>
      <c r="C964" s="24">
        <v>2.1823323251211302</v>
      </c>
      <c r="D964" s="8">
        <v>1.13457509675948E-9</v>
      </c>
      <c r="E964" s="8">
        <v>3.9847411973289697E-5</v>
      </c>
      <c r="F964" s="24">
        <v>0.41199999999999998</v>
      </c>
      <c r="G964" s="24">
        <v>0.125</v>
      </c>
    </row>
    <row r="965" spans="1:7" x14ac:dyDescent="0.2">
      <c r="A965" s="8" t="s">
        <v>239</v>
      </c>
      <c r="B965" s="8" t="s">
        <v>1343</v>
      </c>
      <c r="C965" s="24">
        <v>2.6420774380448702</v>
      </c>
      <c r="D965" s="8">
        <v>3.21371711509179E-10</v>
      </c>
      <c r="E965" s="8">
        <v>1.1286895879913901E-5</v>
      </c>
      <c r="F965" s="24">
        <v>0.375</v>
      </c>
      <c r="G965" s="24">
        <v>8.8999999999999996E-2</v>
      </c>
    </row>
    <row r="966" spans="1:7" x14ac:dyDescent="0.2">
      <c r="A966" s="8" t="s">
        <v>432</v>
      </c>
      <c r="B966" s="8" t="s">
        <v>1343</v>
      </c>
      <c r="C966" s="24">
        <v>1.2866750052931899</v>
      </c>
      <c r="D966" s="8">
        <v>1.1499344792577299E-6</v>
      </c>
      <c r="E966" s="8">
        <v>4.0386848846010799E-2</v>
      </c>
      <c r="F966" s="24">
        <v>0.6</v>
      </c>
      <c r="G966" s="24">
        <v>0.314</v>
      </c>
    </row>
    <row r="967" spans="1:7" x14ac:dyDescent="0.2">
      <c r="A967" s="8" t="s">
        <v>77</v>
      </c>
      <c r="B967" s="8" t="s">
        <v>1343</v>
      </c>
      <c r="C967" s="24">
        <v>1.60626106140432</v>
      </c>
      <c r="D967" s="8">
        <v>3.3154835608110701E-21</v>
      </c>
      <c r="E967" s="8">
        <v>1.16443098139246E-16</v>
      </c>
      <c r="F967" s="24">
        <v>0.82499999999999996</v>
      </c>
      <c r="G967" s="24">
        <v>0.53900000000000003</v>
      </c>
    </row>
    <row r="968" spans="1:7" x14ac:dyDescent="0.2">
      <c r="A968" s="8" t="s">
        <v>114</v>
      </c>
      <c r="B968" s="8" t="s">
        <v>1343</v>
      </c>
      <c r="C968" s="24">
        <v>1.2877593994897401</v>
      </c>
      <c r="D968" s="8">
        <v>3.7980124744394401E-15</v>
      </c>
      <c r="E968" s="8">
        <v>1.3338999611478699E-10</v>
      </c>
      <c r="F968" s="24">
        <v>0.875</v>
      </c>
      <c r="G968" s="24">
        <v>0.59</v>
      </c>
    </row>
    <row r="969" spans="1:7" x14ac:dyDescent="0.2">
      <c r="A969" s="8" t="s">
        <v>303</v>
      </c>
      <c r="B969" s="8" t="s">
        <v>1343</v>
      </c>
      <c r="C969" s="24">
        <v>1.9009299113128399</v>
      </c>
      <c r="D969" s="8">
        <v>7.7864838232809005E-9</v>
      </c>
      <c r="E969" s="8">
        <v>2.7346909835744798E-4</v>
      </c>
      <c r="F969" s="24">
        <v>0.46200000000000002</v>
      </c>
      <c r="G969" s="24">
        <v>0.17699999999999999</v>
      </c>
    </row>
    <row r="970" spans="1:7" x14ac:dyDescent="0.2">
      <c r="A970" s="8" t="s">
        <v>407</v>
      </c>
      <c r="B970" s="8" t="s">
        <v>1343</v>
      </c>
      <c r="C970" s="24">
        <v>1.6263226502774899</v>
      </c>
      <c r="D970" s="8">
        <v>3.3311316346760097E-7</v>
      </c>
      <c r="E970" s="8">
        <v>1.1699267414145601E-2</v>
      </c>
      <c r="F970" s="24">
        <v>0.46200000000000002</v>
      </c>
      <c r="G970" s="24">
        <v>0.17699999999999999</v>
      </c>
    </row>
    <row r="971" spans="1:7" x14ac:dyDescent="0.2">
      <c r="A971" s="8" t="s">
        <v>384</v>
      </c>
      <c r="B971" s="8" t="s">
        <v>1343</v>
      </c>
      <c r="C971" s="24">
        <v>1.6127849824828799</v>
      </c>
      <c r="D971" s="8">
        <v>1.9653515839078201E-7</v>
      </c>
      <c r="E971" s="8">
        <v>6.9025112978426603E-3</v>
      </c>
      <c r="F971" s="24">
        <v>0.46200000000000002</v>
      </c>
      <c r="G971" s="24">
        <v>0.17699999999999999</v>
      </c>
    </row>
    <row r="972" spans="1:7" x14ac:dyDescent="0.2">
      <c r="A972" s="8" t="s">
        <v>267</v>
      </c>
      <c r="B972" s="8" t="s">
        <v>1343</v>
      </c>
      <c r="C972" s="24">
        <v>2.15426402025013</v>
      </c>
      <c r="D972" s="8">
        <v>1.31140471169328E-9</v>
      </c>
      <c r="E972" s="8">
        <v>4.6057844879379799E-5</v>
      </c>
      <c r="F972" s="24">
        <v>0.41199999999999998</v>
      </c>
      <c r="G972" s="24">
        <v>0.127</v>
      </c>
    </row>
    <row r="973" spans="1:7" x14ac:dyDescent="0.2">
      <c r="A973" s="8" t="s">
        <v>125</v>
      </c>
      <c r="B973" s="8" t="s">
        <v>1343</v>
      </c>
      <c r="C973" s="24">
        <v>1.2389260980471499</v>
      </c>
      <c r="D973" s="8">
        <v>2.5376591318324699E-14</v>
      </c>
      <c r="E973" s="8">
        <v>8.9125126369088199E-10</v>
      </c>
      <c r="F973" s="24">
        <v>0.85</v>
      </c>
      <c r="G973" s="24">
        <v>0.56599999999999995</v>
      </c>
    </row>
    <row r="974" spans="1:7" x14ac:dyDescent="0.2">
      <c r="A974" s="8" t="s">
        <v>194</v>
      </c>
      <c r="B974" s="8" t="s">
        <v>1343</v>
      </c>
      <c r="C974" s="24">
        <v>1.21802560205615</v>
      </c>
      <c r="D974" s="8">
        <v>2.3304442429470599E-11</v>
      </c>
      <c r="E974" s="8">
        <v>8.1847532256543804E-7</v>
      </c>
      <c r="F974" s="24">
        <v>0.78700000000000003</v>
      </c>
      <c r="G974" s="24">
        <v>0.503</v>
      </c>
    </row>
    <row r="975" spans="1:7" x14ac:dyDescent="0.2">
      <c r="A975" s="8" t="s">
        <v>265</v>
      </c>
      <c r="B975" s="8" t="s">
        <v>1343</v>
      </c>
      <c r="C975" s="24">
        <v>1.3471842625436801</v>
      </c>
      <c r="D975" s="8">
        <v>1.23070209560225E-9</v>
      </c>
      <c r="E975" s="8">
        <v>4.32234882996464E-5</v>
      </c>
      <c r="F975" s="24">
        <v>0.65</v>
      </c>
      <c r="G975" s="24">
        <v>0.36599999999999999</v>
      </c>
    </row>
    <row r="976" spans="1:7" x14ac:dyDescent="0.2">
      <c r="A976" s="8" t="s">
        <v>354</v>
      </c>
      <c r="B976" s="8" t="s">
        <v>1343</v>
      </c>
      <c r="C976" s="24">
        <v>1.81081598870273</v>
      </c>
      <c r="D976" s="8">
        <v>7.3773362999540301E-8</v>
      </c>
      <c r="E976" s="8">
        <v>2.5909942819068599E-3</v>
      </c>
      <c r="F976" s="24">
        <v>0.48799999999999999</v>
      </c>
      <c r="G976" s="24">
        <v>0.20399999999999999</v>
      </c>
    </row>
    <row r="977" spans="1:7" x14ac:dyDescent="0.2">
      <c r="A977" s="8" t="s">
        <v>381</v>
      </c>
      <c r="B977" s="8" t="s">
        <v>1343</v>
      </c>
      <c r="C977" s="24">
        <v>1.7789968311530799</v>
      </c>
      <c r="D977" s="8">
        <v>1.90470184422473E-7</v>
      </c>
      <c r="E977" s="8">
        <v>6.6895033471016802E-3</v>
      </c>
      <c r="F977" s="24">
        <v>0.45</v>
      </c>
      <c r="G977" s="24">
        <v>0.16600000000000001</v>
      </c>
    </row>
    <row r="978" spans="1:7" x14ac:dyDescent="0.2">
      <c r="A978" s="8" t="s">
        <v>252</v>
      </c>
      <c r="B978" s="8" t="s">
        <v>1343</v>
      </c>
      <c r="C978" s="24">
        <v>1.2990547533924801</v>
      </c>
      <c r="D978" s="8">
        <v>7.4238981081848595E-10</v>
      </c>
      <c r="E978" s="8">
        <v>2.6073472545756102E-5</v>
      </c>
      <c r="F978" s="24">
        <v>0.72499999999999998</v>
      </c>
      <c r="G978" s="24">
        <v>0.441</v>
      </c>
    </row>
    <row r="979" spans="1:7" x14ac:dyDescent="0.2">
      <c r="A979" s="8" t="s">
        <v>1279</v>
      </c>
      <c r="B979" s="8" t="s">
        <v>1343</v>
      </c>
      <c r="C979" s="24">
        <v>1.0008629588733999</v>
      </c>
      <c r="D979" s="8">
        <v>1.73056029955172E-10</v>
      </c>
      <c r="E979" s="8">
        <v>6.0779008280555797E-6</v>
      </c>
      <c r="F979" s="24">
        <v>0.9</v>
      </c>
      <c r="G979" s="24">
        <v>0.61799999999999999</v>
      </c>
    </row>
    <row r="980" spans="1:7" x14ac:dyDescent="0.2">
      <c r="A980" s="8" t="s">
        <v>66</v>
      </c>
      <c r="B980" s="8" t="s">
        <v>1343</v>
      </c>
      <c r="C980" s="24">
        <v>1.62473908891353</v>
      </c>
      <c r="D980" s="8">
        <v>1.0326589045389501E-24</v>
      </c>
      <c r="E980" s="8">
        <v>3.6268013386312398E-20</v>
      </c>
      <c r="F980" s="24">
        <v>0.88700000000000001</v>
      </c>
      <c r="G980" s="24">
        <v>0.60499999999999998</v>
      </c>
    </row>
    <row r="981" spans="1:7" x14ac:dyDescent="0.2">
      <c r="A981" s="8" t="s">
        <v>113</v>
      </c>
      <c r="B981" s="8" t="s">
        <v>1343</v>
      </c>
      <c r="C981" s="24">
        <v>1.2548430095852701</v>
      </c>
      <c r="D981" s="8">
        <v>3.30038063925459E-15</v>
      </c>
      <c r="E981" s="8">
        <v>1.1591266843126E-10</v>
      </c>
      <c r="F981" s="24">
        <v>0.875</v>
      </c>
      <c r="G981" s="24">
        <v>0.59299999999999997</v>
      </c>
    </row>
    <row r="982" spans="1:7" x14ac:dyDescent="0.2">
      <c r="A982" s="8" t="s">
        <v>346</v>
      </c>
      <c r="B982" s="8" t="s">
        <v>1343</v>
      </c>
      <c r="C982" s="24">
        <v>1.6096892127778999</v>
      </c>
      <c r="D982" s="8">
        <v>5.3055168433627402E-8</v>
      </c>
      <c r="E982" s="8">
        <v>1.86335057055743E-3</v>
      </c>
      <c r="F982" s="24">
        <v>0.67500000000000004</v>
      </c>
      <c r="G982" s="24">
        <v>0.39300000000000002</v>
      </c>
    </row>
    <row r="983" spans="1:7" x14ac:dyDescent="0.2">
      <c r="A983" s="8" t="s">
        <v>334</v>
      </c>
      <c r="B983" s="8" t="s">
        <v>1343</v>
      </c>
      <c r="C983" s="24">
        <v>1.2660729677813101</v>
      </c>
      <c r="D983" s="8">
        <v>3.2516339658179597E-8</v>
      </c>
      <c r="E983" s="8">
        <v>1.14200636513492E-3</v>
      </c>
      <c r="F983" s="24">
        <v>0.66200000000000003</v>
      </c>
      <c r="G983" s="24">
        <v>0.38</v>
      </c>
    </row>
    <row r="984" spans="1:7" x14ac:dyDescent="0.2">
      <c r="A984" s="8" t="s">
        <v>309</v>
      </c>
      <c r="B984" s="8" t="s">
        <v>1343</v>
      </c>
      <c r="C984" s="24">
        <v>2.01803188704223</v>
      </c>
      <c r="D984" s="8">
        <v>1.25032107071703E-8</v>
      </c>
      <c r="E984" s="8">
        <v>4.3912526324652902E-4</v>
      </c>
      <c r="F984" s="24">
        <v>0.4</v>
      </c>
      <c r="G984" s="24">
        <v>0.11799999999999999</v>
      </c>
    </row>
    <row r="985" spans="1:7" x14ac:dyDescent="0.2">
      <c r="A985" s="8" t="s">
        <v>279</v>
      </c>
      <c r="B985" s="8" t="s">
        <v>1343</v>
      </c>
      <c r="C985" s="24">
        <v>2.1693578258495099</v>
      </c>
      <c r="D985" s="8">
        <v>3.15218793463746E-9</v>
      </c>
      <c r="E985" s="8">
        <v>1.1070799245240199E-4</v>
      </c>
      <c r="F985" s="24">
        <v>0.38800000000000001</v>
      </c>
      <c r="G985" s="24">
        <v>0.106</v>
      </c>
    </row>
    <row r="986" spans="1:7" x14ac:dyDescent="0.2">
      <c r="A986" s="8" t="s">
        <v>53</v>
      </c>
      <c r="B986" s="8" t="s">
        <v>1343</v>
      </c>
      <c r="C986" s="24">
        <v>1.7772597797240799</v>
      </c>
      <c r="D986" s="8">
        <v>3.7135214388225498E-33</v>
      </c>
      <c r="E986" s="8">
        <v>1.3042258645288701E-28</v>
      </c>
      <c r="F986" s="24">
        <v>0.98799999999999999</v>
      </c>
      <c r="G986" s="24">
        <v>0.70699999999999996</v>
      </c>
    </row>
    <row r="987" spans="1:7" x14ac:dyDescent="0.2">
      <c r="A987" s="8" t="s">
        <v>74</v>
      </c>
      <c r="B987" s="8" t="s">
        <v>1343</v>
      </c>
      <c r="C987" s="24">
        <v>1.5179448611878901</v>
      </c>
      <c r="D987" s="8">
        <v>2.0122173311006E-21</v>
      </c>
      <c r="E987" s="8">
        <v>7.0671084885584205E-17</v>
      </c>
      <c r="F987" s="24">
        <v>0.95</v>
      </c>
      <c r="G987" s="24">
        <v>0.66900000000000004</v>
      </c>
    </row>
    <row r="988" spans="1:7" x14ac:dyDescent="0.2">
      <c r="A988" s="8" t="s">
        <v>160</v>
      </c>
      <c r="B988" s="8" t="s">
        <v>1343</v>
      </c>
      <c r="C988" s="24">
        <v>1.33898180652121</v>
      </c>
      <c r="D988" s="8">
        <v>1.8840442268908599E-12</v>
      </c>
      <c r="E988" s="8">
        <v>6.6169517292633801E-8</v>
      </c>
      <c r="F988" s="24">
        <v>0.81200000000000006</v>
      </c>
      <c r="G988" s="24">
        <v>0.53200000000000003</v>
      </c>
    </row>
    <row r="989" spans="1:7" x14ac:dyDescent="0.2">
      <c r="A989" s="8" t="s">
        <v>298</v>
      </c>
      <c r="B989" s="8" t="s">
        <v>1343</v>
      </c>
      <c r="C989" s="24">
        <v>1.3277954682158899</v>
      </c>
      <c r="D989" s="8">
        <v>6.8922411378792602E-9</v>
      </c>
      <c r="E989" s="8">
        <v>2.42062401003457E-4</v>
      </c>
      <c r="F989" s="24">
        <v>0.67500000000000004</v>
      </c>
      <c r="G989" s="24">
        <v>0.39500000000000002</v>
      </c>
    </row>
    <row r="990" spans="1:7" x14ac:dyDescent="0.2">
      <c r="A990" s="8" t="s">
        <v>355</v>
      </c>
      <c r="B990" s="8" t="s">
        <v>1343</v>
      </c>
      <c r="C990" s="24">
        <v>1.5778100108998101</v>
      </c>
      <c r="D990" s="8">
        <v>7.5396283234826904E-8</v>
      </c>
      <c r="E990" s="8">
        <v>2.64799286349036E-3</v>
      </c>
      <c r="F990" s="24">
        <v>0.48799999999999999</v>
      </c>
      <c r="G990" s="24">
        <v>0.20799999999999999</v>
      </c>
    </row>
    <row r="991" spans="1:7" x14ac:dyDescent="0.2">
      <c r="A991" s="8" t="s">
        <v>238</v>
      </c>
      <c r="B991" s="8" t="s">
        <v>1343</v>
      </c>
      <c r="C991" s="24">
        <v>2.1315961819612399</v>
      </c>
      <c r="D991" s="8">
        <v>2.8856677460982999E-10</v>
      </c>
      <c r="E991" s="8">
        <v>1.0134753691071799E-5</v>
      </c>
      <c r="F991" s="24">
        <v>0.42499999999999999</v>
      </c>
      <c r="G991" s="24">
        <v>0.14499999999999999</v>
      </c>
    </row>
    <row r="992" spans="1:7" x14ac:dyDescent="0.2">
      <c r="A992" s="8" t="s">
        <v>288</v>
      </c>
      <c r="B992" s="8" t="s">
        <v>1343</v>
      </c>
      <c r="C992" s="24">
        <v>1.9437222936042799</v>
      </c>
      <c r="D992" s="8">
        <v>4.0752686790424798E-9</v>
      </c>
      <c r="E992" s="8">
        <v>1.4312751127665101E-4</v>
      </c>
      <c r="F992" s="24">
        <v>0.46200000000000002</v>
      </c>
      <c r="G992" s="24">
        <v>0.183</v>
      </c>
    </row>
    <row r="993" spans="1:7" x14ac:dyDescent="0.2">
      <c r="A993" s="8" t="s">
        <v>240</v>
      </c>
      <c r="B993" s="8" t="s">
        <v>1343</v>
      </c>
      <c r="C993" s="24">
        <v>2.2153705948043498</v>
      </c>
      <c r="D993" s="8">
        <v>3.3097481665447599E-10</v>
      </c>
      <c r="E993" s="8">
        <v>1.16241665357218E-5</v>
      </c>
      <c r="F993" s="24">
        <v>0.41199999999999998</v>
      </c>
      <c r="G993" s="24">
        <v>0.13300000000000001</v>
      </c>
    </row>
    <row r="994" spans="1:7" x14ac:dyDescent="0.2">
      <c r="A994" s="8" t="s">
        <v>68</v>
      </c>
      <c r="B994" s="8" t="s">
        <v>1343</v>
      </c>
      <c r="C994" s="24">
        <v>1.4807402331405199</v>
      </c>
      <c r="D994" s="8">
        <v>1.5187616799005299E-23</v>
      </c>
      <c r="E994" s="8">
        <v>5.3340428959786396E-19</v>
      </c>
      <c r="F994" s="24">
        <v>0.93799999999999994</v>
      </c>
      <c r="G994" s="24">
        <v>0.65900000000000003</v>
      </c>
    </row>
    <row r="995" spans="1:7" x14ac:dyDescent="0.2">
      <c r="A995" s="8" t="s">
        <v>231</v>
      </c>
      <c r="B995" s="8" t="s">
        <v>1343</v>
      </c>
      <c r="C995" s="24">
        <v>2.6639981685602101</v>
      </c>
      <c r="D995" s="8">
        <v>2.5801734516213398E-10</v>
      </c>
      <c r="E995" s="8">
        <v>9.0618271794392906E-6</v>
      </c>
      <c r="F995" s="24">
        <v>0.33800000000000002</v>
      </c>
      <c r="G995" s="24">
        <v>0.06</v>
      </c>
    </row>
    <row r="996" spans="1:7" x14ac:dyDescent="0.2">
      <c r="A996" s="8" t="s">
        <v>258</v>
      </c>
      <c r="B996" s="8" t="s">
        <v>1343</v>
      </c>
      <c r="C996" s="24">
        <v>1.4032900518225999</v>
      </c>
      <c r="D996" s="8">
        <v>9.13284756024839E-10</v>
      </c>
      <c r="E996" s="8">
        <v>3.2075473916348399E-5</v>
      </c>
      <c r="F996" s="24">
        <v>0.72499999999999998</v>
      </c>
      <c r="G996" s="24">
        <v>0.44700000000000001</v>
      </c>
    </row>
    <row r="997" spans="1:7" x14ac:dyDescent="0.2">
      <c r="A997" s="8" t="s">
        <v>325</v>
      </c>
      <c r="B997" s="8" t="s">
        <v>1343</v>
      </c>
      <c r="C997" s="24">
        <v>1.6518474136122201</v>
      </c>
      <c r="D997" s="8">
        <v>2.5214677134095001E-8</v>
      </c>
      <c r="E997" s="8">
        <v>8.8556467562654997E-4</v>
      </c>
      <c r="F997" s="24">
        <v>0.57499999999999996</v>
      </c>
      <c r="G997" s="24">
        <v>0.29699999999999999</v>
      </c>
    </row>
    <row r="998" spans="1:7" x14ac:dyDescent="0.2">
      <c r="A998" s="8" t="s">
        <v>255</v>
      </c>
      <c r="B998" s="8" t="s">
        <v>1343</v>
      </c>
      <c r="C998" s="24">
        <v>1.9186206334053</v>
      </c>
      <c r="D998" s="8">
        <v>7.6591017352381498E-10</v>
      </c>
      <c r="E998" s="8">
        <v>2.6899531204329901E-5</v>
      </c>
      <c r="F998" s="24">
        <v>0.47499999999999998</v>
      </c>
      <c r="G998" s="24">
        <v>0.19700000000000001</v>
      </c>
    </row>
    <row r="999" spans="1:7" x14ac:dyDescent="0.2">
      <c r="A999" s="8" t="s">
        <v>317</v>
      </c>
      <c r="B999" s="8" t="s">
        <v>1343</v>
      </c>
      <c r="C999" s="24">
        <v>2.0648112003726</v>
      </c>
      <c r="D999" s="8">
        <v>1.8674982096240301E-8</v>
      </c>
      <c r="E999" s="8">
        <v>6.5588404620205403E-4</v>
      </c>
      <c r="F999" s="24">
        <v>0.4</v>
      </c>
      <c r="G999" s="24">
        <v>0.123</v>
      </c>
    </row>
    <row r="1000" spans="1:7" x14ac:dyDescent="0.2">
      <c r="A1000" s="8" t="s">
        <v>159</v>
      </c>
      <c r="B1000" s="8" t="s">
        <v>1343</v>
      </c>
      <c r="C1000" s="24">
        <v>2.7371247647760599</v>
      </c>
      <c r="D1000" s="8">
        <v>1.8719262965231199E-12</v>
      </c>
      <c r="E1000" s="8">
        <v>6.5743923460188495E-8</v>
      </c>
      <c r="F1000" s="24">
        <v>0.36199999999999999</v>
      </c>
      <c r="G1000" s="24">
        <v>8.5000000000000006E-2</v>
      </c>
    </row>
    <row r="1001" spans="1:7" x14ac:dyDescent="0.2">
      <c r="A1001" s="8" t="s">
        <v>465</v>
      </c>
      <c r="B1001" s="8" t="s">
        <v>1343</v>
      </c>
      <c r="C1001" s="24">
        <v>1.11233670406591</v>
      </c>
      <c r="D1001" s="8">
        <v>2.9671334883733601E-6</v>
      </c>
      <c r="E1001" s="8">
        <v>0.10420869524516101</v>
      </c>
      <c r="F1001" s="24">
        <v>0.625</v>
      </c>
      <c r="G1001" s="24">
        <v>0.34899999999999998</v>
      </c>
    </row>
    <row r="1002" spans="1:7" x14ac:dyDescent="0.2">
      <c r="A1002" s="8" t="s">
        <v>292</v>
      </c>
      <c r="B1002" s="8" t="s">
        <v>1343</v>
      </c>
      <c r="C1002" s="24">
        <v>2.2192721243506699</v>
      </c>
      <c r="D1002" s="8">
        <v>4.9677623320330297E-9</v>
      </c>
      <c r="E1002" s="8">
        <v>1.7447278086333201E-4</v>
      </c>
      <c r="F1002" s="24">
        <v>0.38800000000000001</v>
      </c>
      <c r="G1002" s="24">
        <v>0.112</v>
      </c>
    </row>
    <row r="1003" spans="1:7" x14ac:dyDescent="0.2">
      <c r="A1003" s="8" t="s">
        <v>224</v>
      </c>
      <c r="B1003" s="8" t="s">
        <v>1343</v>
      </c>
      <c r="C1003" s="24">
        <v>1.4851406543637899</v>
      </c>
      <c r="D1003" s="8">
        <v>1.7875341772672101E-10</v>
      </c>
      <c r="E1003" s="8">
        <v>6.2779987839801596E-6</v>
      </c>
      <c r="F1003" s="24">
        <v>0.7</v>
      </c>
      <c r="G1003" s="24">
        <v>0.42399999999999999</v>
      </c>
    </row>
    <row r="1004" spans="1:7" x14ac:dyDescent="0.2">
      <c r="A1004" s="8" t="s">
        <v>403</v>
      </c>
      <c r="B1004" s="8" t="s">
        <v>1343</v>
      </c>
      <c r="C1004" s="24">
        <v>1.29780871699936</v>
      </c>
      <c r="D1004" s="8">
        <v>2.9790836792740701E-7</v>
      </c>
      <c r="E1004" s="8">
        <v>1.0462839789978501E-2</v>
      </c>
      <c r="F1004" s="24">
        <v>0.63700000000000001</v>
      </c>
      <c r="G1004" s="24">
        <v>0.36199999999999999</v>
      </c>
    </row>
    <row r="1005" spans="1:7" x14ac:dyDescent="0.2">
      <c r="A1005" s="8" t="s">
        <v>466</v>
      </c>
      <c r="B1005" s="8" t="s">
        <v>1343</v>
      </c>
      <c r="C1005" s="24">
        <v>1.31834650789319</v>
      </c>
      <c r="D1005" s="8">
        <v>3.5437524807549002E-6</v>
      </c>
      <c r="E1005" s="8">
        <v>0.12446013087659299</v>
      </c>
      <c r="F1005" s="24">
        <v>0.5</v>
      </c>
      <c r="G1005" s="24">
        <v>0.22500000000000001</v>
      </c>
    </row>
    <row r="1006" spans="1:7" x14ac:dyDescent="0.2">
      <c r="A1006" s="8" t="s">
        <v>398</v>
      </c>
      <c r="B1006" s="8" t="s">
        <v>1343</v>
      </c>
      <c r="C1006" s="24">
        <v>1.09740792014993</v>
      </c>
      <c r="D1006" s="8">
        <v>2.8768828924789699E-7</v>
      </c>
      <c r="E1006" s="8">
        <v>1.0103900406675401E-2</v>
      </c>
      <c r="F1006" s="24">
        <v>0.7</v>
      </c>
      <c r="G1006" s="24">
        <v>0.42599999999999999</v>
      </c>
    </row>
    <row r="1007" spans="1:7" x14ac:dyDescent="0.2">
      <c r="A1007" s="8" t="s">
        <v>228</v>
      </c>
      <c r="B1007" s="8" t="s">
        <v>1343</v>
      </c>
      <c r="C1007" s="24">
        <v>1.1836600626760501</v>
      </c>
      <c r="D1007" s="8">
        <v>2.3091142306307801E-10</v>
      </c>
      <c r="E1007" s="8">
        <v>8.1098400893983705E-6</v>
      </c>
      <c r="F1007" s="24">
        <v>0.78700000000000003</v>
      </c>
      <c r="G1007" s="24">
        <v>0.51400000000000001</v>
      </c>
    </row>
    <row r="1008" spans="1:7" x14ac:dyDescent="0.2">
      <c r="A1008" s="8" t="s">
        <v>385</v>
      </c>
      <c r="B1008" s="8" t="s">
        <v>1343</v>
      </c>
      <c r="C1008" s="24">
        <v>1.4707139822913</v>
      </c>
      <c r="D1008" s="8">
        <v>2.0355836808518501E-7</v>
      </c>
      <c r="E1008" s="8">
        <v>7.1491734455197903E-3</v>
      </c>
      <c r="F1008" s="24">
        <v>0.53700000000000003</v>
      </c>
      <c r="G1008" s="24">
        <v>0.26400000000000001</v>
      </c>
    </row>
    <row r="1009" spans="1:7" x14ac:dyDescent="0.2">
      <c r="A1009" s="8" t="s">
        <v>387</v>
      </c>
      <c r="B1009" s="8" t="s">
        <v>1343</v>
      </c>
      <c r="C1009" s="24">
        <v>1.5259767929865899</v>
      </c>
      <c r="D1009" s="8">
        <v>2.18257367271446E-7</v>
      </c>
      <c r="E1009" s="8">
        <v>7.6654169959404399E-3</v>
      </c>
      <c r="F1009" s="24">
        <v>0.5</v>
      </c>
      <c r="G1009" s="24">
        <v>0.22700000000000001</v>
      </c>
    </row>
    <row r="1010" spans="1:7" x14ac:dyDescent="0.2">
      <c r="A1010" s="8" t="s">
        <v>274</v>
      </c>
      <c r="B1010" s="8" t="s">
        <v>1343</v>
      </c>
      <c r="C1010" s="24">
        <v>1.94723567026529</v>
      </c>
      <c r="D1010" s="8">
        <v>2.3556280813536701E-9</v>
      </c>
      <c r="E1010" s="8">
        <v>8.2732013845222298E-5</v>
      </c>
      <c r="F1010" s="24">
        <v>0.45</v>
      </c>
      <c r="G1010" s="24">
        <v>0.17699999999999999</v>
      </c>
    </row>
    <row r="1011" spans="1:7" x14ac:dyDescent="0.2">
      <c r="A1011" s="8" t="s">
        <v>338</v>
      </c>
      <c r="B1011" s="8" t="s">
        <v>1343</v>
      </c>
      <c r="C1011" s="24">
        <v>2.00707923321613</v>
      </c>
      <c r="D1011" s="8">
        <v>3.7004213734518097E-8</v>
      </c>
      <c r="E1011" s="8">
        <v>1.29962499057001E-3</v>
      </c>
      <c r="F1011" s="24">
        <v>0.375</v>
      </c>
      <c r="G1011" s="24">
        <v>0.10199999999999999</v>
      </c>
    </row>
    <row r="1012" spans="1:7" x14ac:dyDescent="0.2">
      <c r="A1012" s="8" t="s">
        <v>308</v>
      </c>
      <c r="B1012" s="8" t="s">
        <v>1343</v>
      </c>
      <c r="C1012" s="24">
        <v>1.88169138260213</v>
      </c>
      <c r="D1012" s="8">
        <v>1.2027871044149599E-8</v>
      </c>
      <c r="E1012" s="8">
        <v>4.22430858941577E-4</v>
      </c>
      <c r="F1012" s="24">
        <v>0.438</v>
      </c>
      <c r="G1012" s="24">
        <v>0.16600000000000001</v>
      </c>
    </row>
    <row r="1013" spans="1:7" x14ac:dyDescent="0.2">
      <c r="A1013" s="8" t="s">
        <v>249</v>
      </c>
      <c r="B1013" s="8" t="s">
        <v>1343</v>
      </c>
      <c r="C1013" s="24">
        <v>2.5614316994120299</v>
      </c>
      <c r="D1013" s="8">
        <v>6.4883880183487503E-10</v>
      </c>
      <c r="E1013" s="8">
        <v>2.2787867559242701E-5</v>
      </c>
      <c r="F1013" s="24">
        <v>0.33800000000000002</v>
      </c>
      <c r="G1013" s="24">
        <v>6.6000000000000003E-2</v>
      </c>
    </row>
    <row r="1014" spans="1:7" x14ac:dyDescent="0.2">
      <c r="A1014" s="8" t="s">
        <v>165</v>
      </c>
      <c r="B1014" s="8" t="s">
        <v>1343</v>
      </c>
      <c r="C1014" s="24">
        <v>3.55031169485834</v>
      </c>
      <c r="D1014" s="8">
        <v>2.64514138920782E-12</v>
      </c>
      <c r="E1014" s="8">
        <v>9.2900010730368004E-8</v>
      </c>
      <c r="F1014" s="24">
        <v>0.312</v>
      </c>
      <c r="G1014" s="24">
        <v>0.04</v>
      </c>
    </row>
    <row r="1015" spans="1:7" x14ac:dyDescent="0.2">
      <c r="A1015" s="8" t="s">
        <v>419</v>
      </c>
      <c r="B1015" s="8" t="s">
        <v>1343</v>
      </c>
      <c r="C1015" s="24">
        <v>1.3196710200483901</v>
      </c>
      <c r="D1015" s="8">
        <v>6.4760616549914802E-7</v>
      </c>
      <c r="E1015" s="8">
        <v>2.2744576138495599E-2</v>
      </c>
      <c r="F1015" s="24">
        <v>0.58799999999999997</v>
      </c>
      <c r="G1015" s="24">
        <v>0.316</v>
      </c>
    </row>
    <row r="1016" spans="1:7" x14ac:dyDescent="0.2">
      <c r="A1016" s="8" t="s">
        <v>157</v>
      </c>
      <c r="B1016" s="8" t="s">
        <v>1343</v>
      </c>
      <c r="C1016" s="24">
        <v>1.1875562193770901</v>
      </c>
      <c r="D1016" s="8">
        <v>1.51831298130044E-12</v>
      </c>
      <c r="E1016" s="8">
        <v>5.3324670216252597E-8</v>
      </c>
      <c r="F1016" s="24">
        <v>0.86299999999999999</v>
      </c>
      <c r="G1016" s="24">
        <v>0.59199999999999997</v>
      </c>
    </row>
    <row r="1017" spans="1:7" x14ac:dyDescent="0.2">
      <c r="A1017" s="8" t="s">
        <v>490</v>
      </c>
      <c r="B1017" s="8" t="s">
        <v>1343</v>
      </c>
      <c r="C1017" s="24">
        <v>1.1691280031263001</v>
      </c>
      <c r="D1017" s="8">
        <v>8.1703906607017907E-6</v>
      </c>
      <c r="E1017" s="8">
        <v>0.28695229039450798</v>
      </c>
      <c r="F1017" s="24">
        <v>0.53700000000000003</v>
      </c>
      <c r="G1017" s="24">
        <v>0.26600000000000001</v>
      </c>
    </row>
    <row r="1018" spans="1:7" x14ac:dyDescent="0.2">
      <c r="A1018" s="8" t="s">
        <v>301</v>
      </c>
      <c r="B1018" s="8" t="s">
        <v>1343</v>
      </c>
      <c r="C1018" s="24">
        <v>1.92608670788631</v>
      </c>
      <c r="D1018" s="8">
        <v>7.2674515962798899E-9</v>
      </c>
      <c r="E1018" s="8">
        <v>2.5524016751294601E-4</v>
      </c>
      <c r="F1018" s="24">
        <v>0.45</v>
      </c>
      <c r="G1018" s="24">
        <v>0.17899999999999999</v>
      </c>
    </row>
    <row r="1019" spans="1:7" x14ac:dyDescent="0.2">
      <c r="A1019" s="8" t="s">
        <v>327</v>
      </c>
      <c r="B1019" s="8" t="s">
        <v>1343</v>
      </c>
      <c r="C1019" s="24">
        <v>2.0102437128870498</v>
      </c>
      <c r="D1019" s="8">
        <v>2.68145061052556E-8</v>
      </c>
      <c r="E1019" s="8">
        <v>9.4175226892268199E-4</v>
      </c>
      <c r="F1019" s="24">
        <v>0.38800000000000001</v>
      </c>
      <c r="G1019" s="24">
        <v>0.11799999999999999</v>
      </c>
    </row>
    <row r="1020" spans="1:7" x14ac:dyDescent="0.2">
      <c r="A1020" s="8" t="s">
        <v>282</v>
      </c>
      <c r="B1020" s="8" t="s">
        <v>1343</v>
      </c>
      <c r="C1020" s="24">
        <v>1.5794788723969</v>
      </c>
      <c r="D1020" s="8">
        <v>3.4639096926131202E-9</v>
      </c>
      <c r="E1020" s="8">
        <v>1.21655972314265E-4</v>
      </c>
      <c r="F1020" s="24">
        <v>0.36199999999999999</v>
      </c>
      <c r="G1020" s="24">
        <v>9.1999999999999998E-2</v>
      </c>
    </row>
    <row r="1021" spans="1:7" x14ac:dyDescent="0.2">
      <c r="A1021" s="8" t="s">
        <v>156</v>
      </c>
      <c r="B1021" s="8" t="s">
        <v>1343</v>
      </c>
      <c r="C1021" s="24">
        <v>3.6320270537607802</v>
      </c>
      <c r="D1021" s="8">
        <v>1.2214496064269601E-12</v>
      </c>
      <c r="E1021" s="8">
        <v>4.2898531627321401E-8</v>
      </c>
      <c r="F1021" s="24">
        <v>0.312</v>
      </c>
      <c r="G1021" s="24">
        <v>4.2000000000000003E-2</v>
      </c>
    </row>
    <row r="1022" spans="1:7" x14ac:dyDescent="0.2">
      <c r="A1022" s="8" t="s">
        <v>271</v>
      </c>
      <c r="B1022" s="8" t="s">
        <v>1343</v>
      </c>
      <c r="C1022" s="24">
        <v>1.2196565136601101</v>
      </c>
      <c r="D1022" s="8">
        <v>1.8674080873306599E-9</v>
      </c>
      <c r="E1022" s="8">
        <v>6.5585239435140093E-5</v>
      </c>
      <c r="F1022" s="24">
        <v>0.7</v>
      </c>
      <c r="G1022" s="24">
        <v>0.43</v>
      </c>
    </row>
    <row r="1023" spans="1:7" x14ac:dyDescent="0.2">
      <c r="A1023" s="8" t="s">
        <v>374</v>
      </c>
      <c r="B1023" s="8" t="s">
        <v>1343</v>
      </c>
      <c r="C1023" s="24">
        <v>1.4410778353824001</v>
      </c>
      <c r="D1023" s="8">
        <v>1.48975307333861E-7</v>
      </c>
      <c r="E1023" s="8">
        <v>5.2321617688725402E-3</v>
      </c>
      <c r="F1023" s="24">
        <v>0.51200000000000001</v>
      </c>
      <c r="G1023" s="24">
        <v>0.24299999999999999</v>
      </c>
    </row>
    <row r="1024" spans="1:7" x14ac:dyDescent="0.2">
      <c r="A1024" s="8" t="s">
        <v>277</v>
      </c>
      <c r="B1024" s="8" t="s">
        <v>1343</v>
      </c>
      <c r="C1024" s="24">
        <v>2.1244731722444001</v>
      </c>
      <c r="D1024" s="8">
        <v>2.6068378334303901E-9</v>
      </c>
      <c r="E1024" s="8">
        <v>9.1554751547908702E-5</v>
      </c>
      <c r="F1024" s="24">
        <v>0.38800000000000001</v>
      </c>
      <c r="G1024" s="24">
        <v>0.11899999999999999</v>
      </c>
    </row>
    <row r="1025" spans="1:7" x14ac:dyDescent="0.2">
      <c r="A1025" s="8" t="s">
        <v>366</v>
      </c>
      <c r="B1025" s="8" t="s">
        <v>1343</v>
      </c>
      <c r="C1025" s="24">
        <v>1.9155473259689599</v>
      </c>
      <c r="D1025" s="8">
        <v>1.030093289505E-7</v>
      </c>
      <c r="E1025" s="8">
        <v>3.6177906420705201E-3</v>
      </c>
      <c r="F1025" s="24">
        <v>0.38800000000000001</v>
      </c>
      <c r="G1025" s="24">
        <v>0.11899999999999999</v>
      </c>
    </row>
    <row r="1026" spans="1:7" x14ac:dyDescent="0.2">
      <c r="A1026" s="8" t="s">
        <v>319</v>
      </c>
      <c r="B1026" s="8" t="s">
        <v>1343</v>
      </c>
      <c r="C1026" s="24">
        <v>1.7796500995778599</v>
      </c>
      <c r="D1026" s="8">
        <v>2.0336789592218501E-8</v>
      </c>
      <c r="E1026" s="8">
        <v>7.1424838726830597E-4</v>
      </c>
      <c r="F1026" s="24">
        <v>0.55000000000000004</v>
      </c>
      <c r="G1026" s="24">
        <v>0.28299999999999997</v>
      </c>
    </row>
    <row r="1027" spans="1:7" x14ac:dyDescent="0.2">
      <c r="A1027" s="8" t="s">
        <v>186</v>
      </c>
      <c r="B1027" s="8" t="s">
        <v>1343</v>
      </c>
      <c r="C1027" s="24">
        <v>1.02239517142603</v>
      </c>
      <c r="D1027" s="8">
        <v>1.53154807731895E-11</v>
      </c>
      <c r="E1027" s="8">
        <v>5.3789500023518901E-7</v>
      </c>
      <c r="F1027" s="24">
        <v>0.91200000000000003</v>
      </c>
      <c r="G1027" s="24">
        <v>0.64500000000000002</v>
      </c>
    </row>
    <row r="1028" spans="1:7" x14ac:dyDescent="0.2">
      <c r="A1028" s="8" t="s">
        <v>342</v>
      </c>
      <c r="B1028" s="8" t="s">
        <v>1343</v>
      </c>
      <c r="C1028" s="24">
        <v>1.5606459292652599</v>
      </c>
      <c r="D1028" s="8">
        <v>4.7074288223223001E-8</v>
      </c>
      <c r="E1028" s="8">
        <v>1.65329607668782E-3</v>
      </c>
      <c r="F1028" s="24">
        <v>0.51200000000000001</v>
      </c>
      <c r="G1028" s="24">
        <v>0.245</v>
      </c>
    </row>
    <row r="1029" spans="1:7" x14ac:dyDescent="0.2">
      <c r="A1029" s="8" t="s">
        <v>415</v>
      </c>
      <c r="B1029" s="8" t="s">
        <v>1343</v>
      </c>
      <c r="C1029" s="24">
        <v>1.53543369227615</v>
      </c>
      <c r="D1029" s="8">
        <v>5.2976045833897901E-7</v>
      </c>
      <c r="E1029" s="8">
        <v>1.86057170573233E-2</v>
      </c>
      <c r="F1029" s="24">
        <v>0.5</v>
      </c>
      <c r="G1029" s="24">
        <v>0.23300000000000001</v>
      </c>
    </row>
    <row r="1030" spans="1:7" x14ac:dyDescent="0.2">
      <c r="A1030" s="8" t="s">
        <v>441</v>
      </c>
      <c r="B1030" s="8" t="s">
        <v>1343</v>
      </c>
      <c r="C1030" s="24">
        <v>1.5069623921176301</v>
      </c>
      <c r="D1030" s="8">
        <v>1.3457545255890801E-6</v>
      </c>
      <c r="E1030" s="8">
        <v>4.7264244693214101E-2</v>
      </c>
      <c r="F1030" s="24">
        <v>0.42499999999999999</v>
      </c>
      <c r="G1030" s="24">
        <v>0.158</v>
      </c>
    </row>
    <row r="1031" spans="1:7" x14ac:dyDescent="0.2">
      <c r="A1031" s="8" t="s">
        <v>335</v>
      </c>
      <c r="B1031" s="8" t="s">
        <v>1343</v>
      </c>
      <c r="C1031" s="24">
        <v>2.0816032290620701</v>
      </c>
      <c r="D1031" s="8">
        <v>3.4561736714128102E-8</v>
      </c>
      <c r="E1031" s="8">
        <v>1.21384275513689E-3</v>
      </c>
      <c r="F1031" s="24">
        <v>0.41199999999999998</v>
      </c>
      <c r="G1031" s="24">
        <v>0.14499999999999999</v>
      </c>
    </row>
    <row r="1032" spans="1:7" x14ac:dyDescent="0.2">
      <c r="A1032" s="8" t="s">
        <v>212</v>
      </c>
      <c r="B1032" s="8" t="s">
        <v>1343</v>
      </c>
      <c r="C1032" s="24">
        <v>3.0275007367095701</v>
      </c>
      <c r="D1032" s="8">
        <v>7.4137007409771898E-11</v>
      </c>
      <c r="E1032" s="8">
        <v>2.6037658372385999E-6</v>
      </c>
      <c r="F1032" s="24">
        <v>0.32500000000000001</v>
      </c>
      <c r="G1032" s="24">
        <v>5.8000000000000003E-2</v>
      </c>
    </row>
    <row r="1033" spans="1:7" x14ac:dyDescent="0.2">
      <c r="A1033" s="8" t="s">
        <v>474</v>
      </c>
      <c r="B1033" s="8" t="s">
        <v>1343</v>
      </c>
      <c r="C1033" s="24">
        <v>1.1522078828286899</v>
      </c>
      <c r="D1033" s="8">
        <v>4.5472736434179098E-6</v>
      </c>
      <c r="E1033" s="8">
        <v>0.15970479763048101</v>
      </c>
      <c r="F1033" s="24">
        <v>0.57499999999999996</v>
      </c>
      <c r="G1033" s="24">
        <v>0.308</v>
      </c>
    </row>
    <row r="1034" spans="1:7" x14ac:dyDescent="0.2">
      <c r="A1034" s="8" t="s">
        <v>428</v>
      </c>
      <c r="B1034" s="8" t="s">
        <v>1343</v>
      </c>
      <c r="C1034" s="24">
        <v>1.0377914774224899</v>
      </c>
      <c r="D1034" s="8">
        <v>1.05058125569774E-6</v>
      </c>
      <c r="E1034" s="8">
        <v>3.6897464281360398E-2</v>
      </c>
      <c r="F1034" s="24">
        <v>0.71299999999999997</v>
      </c>
      <c r="G1034" s="24">
        <v>0.44700000000000001</v>
      </c>
    </row>
    <row r="1035" spans="1:7" x14ac:dyDescent="0.2">
      <c r="A1035" s="8" t="s">
        <v>388</v>
      </c>
      <c r="B1035" s="8" t="s">
        <v>1343</v>
      </c>
      <c r="C1035" s="24">
        <v>1.5534668103806299</v>
      </c>
      <c r="D1035" s="8">
        <v>2.2893782109966099E-7</v>
      </c>
      <c r="E1035" s="8">
        <v>8.0405252148412001E-3</v>
      </c>
      <c r="F1035" s="24">
        <v>0.51200000000000001</v>
      </c>
      <c r="G1035" s="24">
        <v>0.247</v>
      </c>
    </row>
    <row r="1036" spans="1:7" x14ac:dyDescent="0.2">
      <c r="A1036" s="8" t="s">
        <v>424</v>
      </c>
      <c r="B1036" s="8" t="s">
        <v>1343</v>
      </c>
      <c r="C1036" s="24">
        <v>1.3364266276607</v>
      </c>
      <c r="D1036" s="8">
        <v>7.67147528197104E-7</v>
      </c>
      <c r="E1036" s="8">
        <v>2.6942988337810499E-2</v>
      </c>
      <c r="F1036" s="24">
        <v>0.6</v>
      </c>
      <c r="G1036" s="24">
        <v>0.33500000000000002</v>
      </c>
    </row>
    <row r="1037" spans="1:7" x14ac:dyDescent="0.2">
      <c r="A1037" s="8" t="s">
        <v>439</v>
      </c>
      <c r="B1037" s="8" t="s">
        <v>1343</v>
      </c>
      <c r="C1037" s="24">
        <v>1.4309258239617</v>
      </c>
      <c r="D1037" s="8">
        <v>1.2847923504048999E-6</v>
      </c>
      <c r="E1037" s="8">
        <v>4.5123192138570703E-2</v>
      </c>
      <c r="F1037" s="24">
        <v>0.48799999999999999</v>
      </c>
      <c r="G1037" s="24">
        <v>0.224</v>
      </c>
    </row>
    <row r="1038" spans="1:7" x14ac:dyDescent="0.2">
      <c r="A1038" s="8" t="s">
        <v>357</v>
      </c>
      <c r="B1038" s="8" t="s">
        <v>1343</v>
      </c>
      <c r="C1038" s="24">
        <v>1.0333604200164299</v>
      </c>
      <c r="D1038" s="8">
        <v>7.6769857799394004E-8</v>
      </c>
      <c r="E1038" s="8">
        <v>2.6962341757725198E-3</v>
      </c>
      <c r="F1038" s="24">
        <v>0.76200000000000001</v>
      </c>
      <c r="G1038" s="24">
        <v>0.499</v>
      </c>
    </row>
    <row r="1039" spans="1:7" x14ac:dyDescent="0.2">
      <c r="A1039" s="8" t="s">
        <v>480</v>
      </c>
      <c r="B1039" s="8" t="s">
        <v>1343</v>
      </c>
      <c r="C1039" s="24">
        <v>1.0123908895221001</v>
      </c>
      <c r="D1039" s="8">
        <v>5.9666958275966798E-6</v>
      </c>
      <c r="E1039" s="8">
        <v>0.20955632416102299</v>
      </c>
      <c r="F1039" s="24">
        <v>0.65</v>
      </c>
      <c r="G1039" s="24">
        <v>0.38700000000000001</v>
      </c>
    </row>
    <row r="1040" spans="1:7" x14ac:dyDescent="0.2">
      <c r="A1040" s="8" t="s">
        <v>220</v>
      </c>
      <c r="B1040" s="8" t="s">
        <v>1343</v>
      </c>
      <c r="C1040" s="24">
        <v>2.8652263109757299</v>
      </c>
      <c r="D1040" s="8">
        <v>1.2264835169492699E-10</v>
      </c>
      <c r="E1040" s="8">
        <v>4.3075327598775098E-6</v>
      </c>
      <c r="F1040" s="24">
        <v>0.32500000000000001</v>
      </c>
      <c r="G1040" s="24">
        <v>6.2E-2</v>
      </c>
    </row>
    <row r="1041" spans="1:7" x14ac:dyDescent="0.2">
      <c r="A1041" s="8" t="s">
        <v>226</v>
      </c>
      <c r="B1041" s="8" t="s">
        <v>1343</v>
      </c>
      <c r="C1041" s="24">
        <v>1.1007862994494499</v>
      </c>
      <c r="D1041" s="8">
        <v>1.9476425667921E-10</v>
      </c>
      <c r="E1041" s="8">
        <v>6.84031545883055E-6</v>
      </c>
      <c r="F1041" s="24">
        <v>0.82499999999999996</v>
      </c>
      <c r="G1041" s="24">
        <v>0.56299999999999994</v>
      </c>
    </row>
    <row r="1042" spans="1:7" x14ac:dyDescent="0.2">
      <c r="A1042" s="8" t="s">
        <v>492</v>
      </c>
      <c r="B1042" s="8" t="s">
        <v>1343</v>
      </c>
      <c r="C1042" s="24">
        <v>1.2486999161286501</v>
      </c>
      <c r="D1042" s="8">
        <v>8.4212717098777293E-6</v>
      </c>
      <c r="E1042" s="8">
        <v>0.29576348372261602</v>
      </c>
      <c r="F1042" s="24">
        <v>0.46200000000000002</v>
      </c>
      <c r="G1042" s="24">
        <v>0.2</v>
      </c>
    </row>
    <row r="1043" spans="1:7" x14ac:dyDescent="0.2">
      <c r="A1043" s="8" t="s">
        <v>378</v>
      </c>
      <c r="B1043" s="8" t="s">
        <v>1343</v>
      </c>
      <c r="C1043" s="24">
        <v>1.8460392954203999</v>
      </c>
      <c r="D1043" s="8">
        <v>1.82671005527969E-7</v>
      </c>
      <c r="E1043" s="8">
        <v>6.4155883851477902E-3</v>
      </c>
      <c r="F1043" s="24">
        <v>0.41199999999999998</v>
      </c>
      <c r="G1043" s="24">
        <v>0.15</v>
      </c>
    </row>
    <row r="1044" spans="1:7" x14ac:dyDescent="0.2">
      <c r="A1044" s="8" t="s">
        <v>369</v>
      </c>
      <c r="B1044" s="8" t="s">
        <v>1343</v>
      </c>
      <c r="C1044" s="24">
        <v>1.2672838597984599</v>
      </c>
      <c r="D1044" s="8">
        <v>1.1194721992798E-7</v>
      </c>
      <c r="E1044" s="8">
        <v>3.9316983110905803E-3</v>
      </c>
      <c r="F1044" s="24">
        <v>0.58799999999999997</v>
      </c>
      <c r="G1044" s="24">
        <v>0.32600000000000001</v>
      </c>
    </row>
    <row r="1045" spans="1:7" x14ac:dyDescent="0.2">
      <c r="A1045" s="8" t="s">
        <v>396</v>
      </c>
      <c r="B1045" s="8" t="s">
        <v>1343</v>
      </c>
      <c r="C1045" s="24">
        <v>1.28893910529373</v>
      </c>
      <c r="D1045" s="8">
        <v>2.82332113536188E-7</v>
      </c>
      <c r="E1045" s="8">
        <v>9.9157861595044593E-3</v>
      </c>
      <c r="F1045" s="24">
        <v>0.56200000000000006</v>
      </c>
      <c r="G1045" s="24">
        <v>0.30099999999999999</v>
      </c>
    </row>
    <row r="1046" spans="1:7" x14ac:dyDescent="0.2">
      <c r="A1046" s="8" t="s">
        <v>418</v>
      </c>
      <c r="B1046" s="8" t="s">
        <v>1343</v>
      </c>
      <c r="C1046" s="24">
        <v>1.37465841285519</v>
      </c>
      <c r="D1046" s="8">
        <v>5.74163943257883E-7</v>
      </c>
      <c r="E1046" s="8">
        <v>2.01652118511601E-2</v>
      </c>
      <c r="F1046" s="24">
        <v>0.55000000000000004</v>
      </c>
      <c r="G1046" s="24">
        <v>0.28899999999999998</v>
      </c>
    </row>
    <row r="1047" spans="1:7" x14ac:dyDescent="0.2">
      <c r="A1047" s="8" t="s">
        <v>364</v>
      </c>
      <c r="B1047" s="8" t="s">
        <v>1343</v>
      </c>
      <c r="C1047" s="24">
        <v>1.12069558921649</v>
      </c>
      <c r="D1047" s="8">
        <v>9.7116903956057603E-8</v>
      </c>
      <c r="E1047" s="8">
        <v>3.4108427838407001E-3</v>
      </c>
      <c r="F1047" s="24">
        <v>0.8</v>
      </c>
      <c r="G1047" s="24">
        <v>0.53900000000000003</v>
      </c>
    </row>
    <row r="1048" spans="1:7" x14ac:dyDescent="0.2">
      <c r="A1048" s="8" t="s">
        <v>304</v>
      </c>
      <c r="B1048" s="8" t="s">
        <v>1343</v>
      </c>
      <c r="C1048" s="24">
        <v>1.06673203119745</v>
      </c>
      <c r="D1048" s="8">
        <v>8.0253872680783806E-9</v>
      </c>
      <c r="E1048" s="8">
        <v>2.8185962624218102E-4</v>
      </c>
      <c r="F1048" s="24">
        <v>0.77500000000000002</v>
      </c>
      <c r="G1048" s="24">
        <v>0.51400000000000001</v>
      </c>
    </row>
    <row r="1049" spans="1:7" x14ac:dyDescent="0.2">
      <c r="A1049" s="8" t="s">
        <v>324</v>
      </c>
      <c r="B1049" s="8" t="s">
        <v>1343</v>
      </c>
      <c r="C1049" s="24">
        <v>1.1982337833143699</v>
      </c>
      <c r="D1049" s="8">
        <v>2.4001512444521301E-8</v>
      </c>
      <c r="E1049" s="8">
        <v>8.4295711856403096E-4</v>
      </c>
      <c r="F1049" s="24">
        <v>0.65</v>
      </c>
      <c r="G1049" s="24">
        <v>0.38900000000000001</v>
      </c>
    </row>
    <row r="1050" spans="1:7" x14ac:dyDescent="0.2">
      <c r="A1050" s="8" t="s">
        <v>458</v>
      </c>
      <c r="B1050" s="8" t="s">
        <v>1343</v>
      </c>
      <c r="C1050" s="24">
        <v>1.4224193468785</v>
      </c>
      <c r="D1050" s="8">
        <v>2.6914949226886399E-6</v>
      </c>
      <c r="E1050" s="8">
        <v>9.4527993179747596E-2</v>
      </c>
      <c r="F1050" s="24">
        <v>0.48799999999999999</v>
      </c>
      <c r="G1050" s="24">
        <v>0.22700000000000001</v>
      </c>
    </row>
    <row r="1051" spans="1:7" x14ac:dyDescent="0.2">
      <c r="A1051" s="8" t="s">
        <v>430</v>
      </c>
      <c r="B1051" s="8" t="s">
        <v>1343</v>
      </c>
      <c r="C1051" s="24">
        <v>1.44396951221256</v>
      </c>
      <c r="D1051" s="8">
        <v>1.0944266179861E-6</v>
      </c>
      <c r="E1051" s="8">
        <v>3.8437357250289697E-2</v>
      </c>
      <c r="F1051" s="24">
        <v>0.4</v>
      </c>
      <c r="G1051" s="24">
        <v>0.13900000000000001</v>
      </c>
    </row>
    <row r="1052" spans="1:7" x14ac:dyDescent="0.2">
      <c r="A1052" s="8" t="s">
        <v>137</v>
      </c>
      <c r="B1052" s="8" t="s">
        <v>1343</v>
      </c>
      <c r="C1052" s="24">
        <v>1.12362647093767</v>
      </c>
      <c r="D1052" s="8">
        <v>2.0584598943534801E-13</v>
      </c>
      <c r="E1052" s="8">
        <v>7.2295169949588701E-9</v>
      </c>
      <c r="F1052" s="24">
        <v>0.9</v>
      </c>
      <c r="G1052" s="24">
        <v>0.64</v>
      </c>
    </row>
    <row r="1053" spans="1:7" x14ac:dyDescent="0.2">
      <c r="A1053" s="8" t="s">
        <v>453</v>
      </c>
      <c r="B1053" s="8" t="s">
        <v>1343</v>
      </c>
      <c r="C1053" s="24">
        <v>1.5391699371968399</v>
      </c>
      <c r="D1053" s="8">
        <v>1.9224268307690201E-6</v>
      </c>
      <c r="E1053" s="8">
        <v>6.7517552723438595E-2</v>
      </c>
      <c r="F1053" s="24">
        <v>0.41199999999999998</v>
      </c>
      <c r="G1053" s="24">
        <v>0.152</v>
      </c>
    </row>
    <row r="1054" spans="1:7" x14ac:dyDescent="0.2">
      <c r="A1054" s="8" t="s">
        <v>190</v>
      </c>
      <c r="B1054" s="8" t="s">
        <v>1343</v>
      </c>
      <c r="C1054" s="24">
        <v>3.1435546522239401</v>
      </c>
      <c r="D1054" s="8">
        <v>1.7619360011745E-11</v>
      </c>
      <c r="E1054" s="8">
        <v>6.1880954297249695E-7</v>
      </c>
      <c r="F1054" s="24">
        <v>0.312</v>
      </c>
      <c r="G1054" s="24">
        <v>5.1999999999999998E-2</v>
      </c>
    </row>
    <row r="1055" spans="1:7" x14ac:dyDescent="0.2">
      <c r="A1055" s="8" t="s">
        <v>227</v>
      </c>
      <c r="B1055" s="8" t="s">
        <v>1343</v>
      </c>
      <c r="C1055" s="24">
        <v>2.8862514894981799</v>
      </c>
      <c r="D1055" s="8">
        <v>2.0621005050669E-10</v>
      </c>
      <c r="E1055" s="8">
        <v>7.2423031838454603E-6</v>
      </c>
      <c r="F1055" s="24">
        <v>0.312</v>
      </c>
      <c r="G1055" s="24">
        <v>5.1999999999999998E-2</v>
      </c>
    </row>
    <row r="1056" spans="1:7" x14ac:dyDescent="0.2">
      <c r="A1056" s="8" t="s">
        <v>128</v>
      </c>
      <c r="B1056" s="8" t="s">
        <v>1343</v>
      </c>
      <c r="C1056" s="24">
        <v>1.2381866658659</v>
      </c>
      <c r="D1056" s="8">
        <v>3.8791138503112597E-14</v>
      </c>
      <c r="E1056" s="8">
        <v>1.36238357536782E-9</v>
      </c>
      <c r="F1056" s="24">
        <v>0.88700000000000001</v>
      </c>
      <c r="G1056" s="24">
        <v>0.628</v>
      </c>
    </row>
    <row r="1057" spans="1:7" x14ac:dyDescent="0.2">
      <c r="A1057" s="8" t="s">
        <v>294</v>
      </c>
      <c r="B1057" s="8" t="s">
        <v>1343</v>
      </c>
      <c r="C1057" s="24">
        <v>1.07792760684793</v>
      </c>
      <c r="D1057" s="8">
        <v>5.6339836027237096E-9</v>
      </c>
      <c r="E1057" s="8">
        <v>1.9787113811125999E-4</v>
      </c>
      <c r="F1057" s="24">
        <v>0.81200000000000006</v>
      </c>
      <c r="G1057" s="24">
        <v>0.55300000000000005</v>
      </c>
    </row>
    <row r="1058" spans="1:7" x14ac:dyDescent="0.2">
      <c r="A1058" s="8" t="s">
        <v>420</v>
      </c>
      <c r="B1058" s="8" t="s">
        <v>1343</v>
      </c>
      <c r="C1058" s="24">
        <v>1.7524996689021599</v>
      </c>
      <c r="D1058" s="8">
        <v>7.0041742712102005E-7</v>
      </c>
      <c r="E1058" s="8">
        <v>2.4599360457917399E-2</v>
      </c>
      <c r="F1058" s="24">
        <v>0.4</v>
      </c>
      <c r="G1058" s="24">
        <v>0.14099999999999999</v>
      </c>
    </row>
    <row r="1059" spans="1:7" x14ac:dyDescent="0.2">
      <c r="A1059" s="8" t="s">
        <v>33</v>
      </c>
      <c r="B1059" s="8" t="s">
        <v>1343</v>
      </c>
      <c r="C1059" s="24">
        <v>1.84119145349951</v>
      </c>
      <c r="D1059" s="8">
        <v>4.8828742606938605E-7</v>
      </c>
      <c r="E1059" s="8">
        <v>1.7149142690982899E-2</v>
      </c>
      <c r="F1059" s="24">
        <v>0.38800000000000001</v>
      </c>
      <c r="G1059" s="24">
        <v>0.129</v>
      </c>
    </row>
    <row r="1060" spans="1:7" x14ac:dyDescent="0.2">
      <c r="A1060" s="8" t="s">
        <v>350</v>
      </c>
      <c r="B1060" s="8" t="s">
        <v>1343</v>
      </c>
      <c r="C1060" s="24">
        <v>2.0763092988122902</v>
      </c>
      <c r="D1060" s="8">
        <v>6.2993283891971798E-8</v>
      </c>
      <c r="E1060" s="8">
        <v>2.21238712356994E-3</v>
      </c>
      <c r="F1060" s="24">
        <v>0.35</v>
      </c>
      <c r="G1060" s="24">
        <v>9.0999999999999998E-2</v>
      </c>
    </row>
    <row r="1061" spans="1:7" x14ac:dyDescent="0.2">
      <c r="A1061" s="8" t="s">
        <v>505</v>
      </c>
      <c r="B1061" s="8" t="s">
        <v>1343</v>
      </c>
      <c r="C1061" s="24">
        <v>1.04619417826385</v>
      </c>
      <c r="D1061" s="8">
        <v>1.47072166887197E-5</v>
      </c>
      <c r="E1061" s="8">
        <v>0.51653215732452595</v>
      </c>
      <c r="F1061" s="24">
        <v>0.7</v>
      </c>
      <c r="G1061" s="24">
        <v>0.441</v>
      </c>
    </row>
    <row r="1062" spans="1:7" x14ac:dyDescent="0.2">
      <c r="A1062" s="8" t="s">
        <v>534</v>
      </c>
      <c r="B1062" s="8" t="s">
        <v>1343</v>
      </c>
      <c r="C1062" s="24">
        <v>1.01648831980682</v>
      </c>
      <c r="D1062" s="8">
        <v>4.0442221447681803E-5</v>
      </c>
      <c r="E1062" s="8">
        <v>1</v>
      </c>
      <c r="F1062" s="24">
        <v>0.58799999999999997</v>
      </c>
      <c r="G1062" s="24">
        <v>0.32900000000000001</v>
      </c>
    </row>
    <row r="1063" spans="1:7" x14ac:dyDescent="0.2">
      <c r="A1063" s="8" t="s">
        <v>446</v>
      </c>
      <c r="B1063" s="8" t="s">
        <v>1343</v>
      </c>
      <c r="C1063" s="24">
        <v>1.2934939777649801</v>
      </c>
      <c r="D1063" s="8">
        <v>1.6172788374542599E-6</v>
      </c>
      <c r="E1063" s="8">
        <v>5.6800450050231203E-2</v>
      </c>
      <c r="F1063" s="24">
        <v>0.53700000000000003</v>
      </c>
      <c r="G1063" s="24">
        <v>0.27900000000000003</v>
      </c>
    </row>
    <row r="1064" spans="1:7" x14ac:dyDescent="0.2">
      <c r="A1064" s="8" t="s">
        <v>454</v>
      </c>
      <c r="B1064" s="8" t="s">
        <v>1343</v>
      </c>
      <c r="C1064" s="24">
        <v>1.2792356962462099</v>
      </c>
      <c r="D1064" s="8">
        <v>2.0725727211646102E-6</v>
      </c>
      <c r="E1064" s="8">
        <v>7.2790826540022405E-2</v>
      </c>
      <c r="F1064" s="24">
        <v>0.55000000000000004</v>
      </c>
      <c r="G1064" s="24">
        <v>0.29299999999999998</v>
      </c>
    </row>
    <row r="1065" spans="1:7" x14ac:dyDescent="0.2">
      <c r="A1065" s="8" t="s">
        <v>412</v>
      </c>
      <c r="B1065" s="8" t="s">
        <v>1343</v>
      </c>
      <c r="C1065" s="24">
        <v>1.0862538964678801</v>
      </c>
      <c r="D1065" s="8">
        <v>4.2687600993693702E-7</v>
      </c>
      <c r="E1065" s="8">
        <v>1.49923123449952E-2</v>
      </c>
      <c r="F1065" s="24">
        <v>0.65</v>
      </c>
      <c r="G1065" s="24">
        <v>0.39300000000000002</v>
      </c>
    </row>
    <row r="1066" spans="1:7" x14ac:dyDescent="0.2">
      <c r="A1066" s="8" t="s">
        <v>471</v>
      </c>
      <c r="B1066" s="8" t="s">
        <v>1343</v>
      </c>
      <c r="C1066" s="24">
        <v>1.394747826208</v>
      </c>
      <c r="D1066" s="8">
        <v>4.1378452376238797E-6</v>
      </c>
      <c r="E1066" s="8">
        <v>0.14532526259058801</v>
      </c>
      <c r="F1066" s="24">
        <v>0.47499999999999998</v>
      </c>
      <c r="G1066" s="24">
        <v>0.218</v>
      </c>
    </row>
    <row r="1067" spans="1:7" x14ac:dyDescent="0.2">
      <c r="A1067" s="8" t="s">
        <v>450</v>
      </c>
      <c r="B1067" s="8" t="s">
        <v>1343</v>
      </c>
      <c r="C1067" s="24">
        <v>1.6419576909150599</v>
      </c>
      <c r="D1067" s="8">
        <v>1.82489167862232E-6</v>
      </c>
      <c r="E1067" s="8">
        <v>6.4092020644894304E-2</v>
      </c>
      <c r="F1067" s="24">
        <v>0.42499999999999999</v>
      </c>
      <c r="G1067" s="24">
        <v>0.16800000000000001</v>
      </c>
    </row>
    <row r="1068" spans="1:7" x14ac:dyDescent="0.2">
      <c r="A1068" s="8" t="s">
        <v>155</v>
      </c>
      <c r="B1068" s="8" t="s">
        <v>1343</v>
      </c>
      <c r="C1068" s="24">
        <v>4.45517517932457</v>
      </c>
      <c r="D1068" s="8">
        <v>1.1122626556341001E-12</v>
      </c>
      <c r="E1068" s="8">
        <v>3.9063776728525302E-8</v>
      </c>
      <c r="F1068" s="24">
        <v>0.28799999999999998</v>
      </c>
      <c r="G1068" s="24">
        <v>3.1E-2</v>
      </c>
    </row>
    <row r="1069" spans="1:7" x14ac:dyDescent="0.2">
      <c r="A1069" s="8" t="s">
        <v>180</v>
      </c>
      <c r="B1069" s="8" t="s">
        <v>1343</v>
      </c>
      <c r="C1069" s="24">
        <v>3.3038303818598802</v>
      </c>
      <c r="D1069" s="8">
        <v>9.28279287608529E-12</v>
      </c>
      <c r="E1069" s="8">
        <v>3.2602096860099102E-7</v>
      </c>
      <c r="F1069" s="24">
        <v>0.3</v>
      </c>
      <c r="G1069" s="24">
        <v>4.3999999999999997E-2</v>
      </c>
    </row>
    <row r="1070" spans="1:7" x14ac:dyDescent="0.2">
      <c r="A1070" s="8" t="s">
        <v>402</v>
      </c>
      <c r="B1070" s="8" t="s">
        <v>1343</v>
      </c>
      <c r="C1070" s="24">
        <v>1.12615862105922</v>
      </c>
      <c r="D1070" s="8">
        <v>2.9539044184559899E-7</v>
      </c>
      <c r="E1070" s="8">
        <v>1.0374407708059301E-2</v>
      </c>
      <c r="F1070" s="24">
        <v>0.67500000000000004</v>
      </c>
      <c r="G1070" s="24">
        <v>0.42</v>
      </c>
    </row>
    <row r="1071" spans="1:7" x14ac:dyDescent="0.2">
      <c r="A1071" s="8" t="s">
        <v>168</v>
      </c>
      <c r="B1071" s="8" t="s">
        <v>1343</v>
      </c>
      <c r="C1071" s="24">
        <v>1.13138981422532</v>
      </c>
      <c r="D1071" s="8">
        <v>4.01734928487888E-12</v>
      </c>
      <c r="E1071" s="8">
        <v>1.4109332423423099E-7</v>
      </c>
      <c r="F1071" s="24">
        <v>0.88700000000000001</v>
      </c>
      <c r="G1071" s="24">
        <v>0.63200000000000001</v>
      </c>
    </row>
    <row r="1072" spans="1:7" x14ac:dyDescent="0.2">
      <c r="A1072" s="8" t="s">
        <v>429</v>
      </c>
      <c r="B1072" s="8" t="s">
        <v>1343</v>
      </c>
      <c r="C1072" s="24">
        <v>1.00989719184014</v>
      </c>
      <c r="D1072" s="8">
        <v>1.06179380417121E-6</v>
      </c>
      <c r="E1072" s="8">
        <v>3.7291260196297103E-2</v>
      </c>
      <c r="F1072" s="24">
        <v>0.78700000000000003</v>
      </c>
      <c r="G1072" s="24">
        <v>0.53200000000000003</v>
      </c>
    </row>
    <row r="1073" spans="1:7" x14ac:dyDescent="0.2">
      <c r="A1073" s="8" t="s">
        <v>251</v>
      </c>
      <c r="B1073" s="8" t="s">
        <v>1343</v>
      </c>
      <c r="C1073" s="24">
        <v>2.42372758765267</v>
      </c>
      <c r="D1073" s="8">
        <v>7.3795893430441402E-10</v>
      </c>
      <c r="E1073" s="8">
        <v>2.59178557317053E-5</v>
      </c>
      <c r="F1073" s="24">
        <v>0.38800000000000001</v>
      </c>
      <c r="G1073" s="24">
        <v>0.13300000000000001</v>
      </c>
    </row>
    <row r="1074" spans="1:7" x14ac:dyDescent="0.2">
      <c r="A1074" s="8" t="s">
        <v>193</v>
      </c>
      <c r="B1074" s="8" t="s">
        <v>1343</v>
      </c>
      <c r="C1074" s="24">
        <v>3.2968332132303799</v>
      </c>
      <c r="D1074" s="8">
        <v>2.1902770618411299E-11</v>
      </c>
      <c r="E1074" s="8">
        <v>7.6924720688922198E-7</v>
      </c>
      <c r="F1074" s="24">
        <v>0.28799999999999998</v>
      </c>
      <c r="G1074" s="24">
        <v>3.3000000000000002E-2</v>
      </c>
    </row>
    <row r="1075" spans="1:7" x14ac:dyDescent="0.2">
      <c r="A1075" s="8" t="s">
        <v>392</v>
      </c>
      <c r="B1075" s="8" t="s">
        <v>1343</v>
      </c>
      <c r="C1075" s="24">
        <v>1.3816058732437499</v>
      </c>
      <c r="D1075" s="8">
        <v>2.3821382526636999E-7</v>
      </c>
      <c r="E1075" s="8">
        <v>8.3663077571801796E-3</v>
      </c>
      <c r="F1075" s="24">
        <v>0.57499999999999996</v>
      </c>
      <c r="G1075" s="24">
        <v>0.32</v>
      </c>
    </row>
    <row r="1076" spans="1:7" x14ac:dyDescent="0.2">
      <c r="A1076" s="8" t="s">
        <v>514</v>
      </c>
      <c r="B1076" s="8" t="s">
        <v>1343</v>
      </c>
      <c r="C1076" s="24">
        <v>1.1710360312794901</v>
      </c>
      <c r="D1076" s="8">
        <v>2.1765998427701602E-5</v>
      </c>
      <c r="E1076" s="8">
        <v>0.76444363077930899</v>
      </c>
      <c r="F1076" s="24">
        <v>0.51200000000000001</v>
      </c>
      <c r="G1076" s="24">
        <v>0.25800000000000001</v>
      </c>
    </row>
    <row r="1077" spans="1:7" x14ac:dyDescent="0.2">
      <c r="A1077" s="8" t="s">
        <v>42</v>
      </c>
      <c r="B1077" s="8" t="s">
        <v>1343</v>
      </c>
      <c r="C1077" s="24">
        <v>1.2449793870885999</v>
      </c>
      <c r="D1077" s="8">
        <v>1.62718988034556E-5</v>
      </c>
      <c r="E1077" s="8">
        <v>0.57148535787616295</v>
      </c>
      <c r="F1077" s="24">
        <v>0.46200000000000002</v>
      </c>
      <c r="G1077" s="24">
        <v>0.20799999999999999</v>
      </c>
    </row>
    <row r="1078" spans="1:7" x14ac:dyDescent="0.2">
      <c r="A1078" s="8" t="s">
        <v>416</v>
      </c>
      <c r="B1078" s="8" t="s">
        <v>1343</v>
      </c>
      <c r="C1078" s="24">
        <v>1.76506254874471</v>
      </c>
      <c r="D1078" s="8">
        <v>5.3441941005870099E-7</v>
      </c>
      <c r="E1078" s="8">
        <v>1.87693441006716E-2</v>
      </c>
      <c r="F1078" s="24">
        <v>0.438</v>
      </c>
      <c r="G1078" s="24">
        <v>0.185</v>
      </c>
    </row>
    <row r="1079" spans="1:7" x14ac:dyDescent="0.2">
      <c r="A1079" s="8" t="s">
        <v>256</v>
      </c>
      <c r="B1079" s="8" t="s">
        <v>1343</v>
      </c>
      <c r="C1079" s="24">
        <v>1.2478262051684901</v>
      </c>
      <c r="D1079" s="8">
        <v>8.4287735424428303E-10</v>
      </c>
      <c r="E1079" s="8">
        <v>2.9602695558413399E-5</v>
      </c>
      <c r="F1079" s="24">
        <v>0.68799999999999994</v>
      </c>
      <c r="G1079" s="24">
        <v>0.435</v>
      </c>
    </row>
    <row r="1080" spans="1:7" x14ac:dyDescent="0.2">
      <c r="A1080" s="8" t="s">
        <v>376</v>
      </c>
      <c r="B1080" s="8" t="s">
        <v>1343</v>
      </c>
      <c r="C1080" s="24">
        <v>1.75153380355377</v>
      </c>
      <c r="D1080" s="8">
        <v>1.7909300379698599E-7</v>
      </c>
      <c r="E1080" s="8">
        <v>6.2899253863539601E-3</v>
      </c>
      <c r="F1080" s="24">
        <v>0.42499999999999999</v>
      </c>
      <c r="G1080" s="24">
        <v>0.17299999999999999</v>
      </c>
    </row>
    <row r="1081" spans="1:7" x14ac:dyDescent="0.2">
      <c r="A1081" s="8" t="s">
        <v>328</v>
      </c>
      <c r="B1081" s="8" t="s">
        <v>1343</v>
      </c>
      <c r="C1081" s="24">
        <v>2.2263313299146499</v>
      </c>
      <c r="D1081" s="8">
        <v>2.88063170790088E-8</v>
      </c>
      <c r="E1081" s="8">
        <v>1.01170666213187E-3</v>
      </c>
      <c r="F1081" s="24">
        <v>0.32500000000000001</v>
      </c>
      <c r="G1081" s="24">
        <v>7.2999999999999995E-2</v>
      </c>
    </row>
    <row r="1082" spans="1:7" x14ac:dyDescent="0.2">
      <c r="A1082" s="8" t="s">
        <v>250</v>
      </c>
      <c r="B1082" s="8" t="s">
        <v>1343</v>
      </c>
      <c r="C1082" s="24">
        <v>2.88097145098269</v>
      </c>
      <c r="D1082" s="8">
        <v>7.0677181615086502E-10</v>
      </c>
      <c r="E1082" s="8">
        <v>2.4822532955034499E-5</v>
      </c>
      <c r="F1082" s="24">
        <v>0.3</v>
      </c>
      <c r="G1082" s="24">
        <v>4.8000000000000001E-2</v>
      </c>
    </row>
    <row r="1083" spans="1:7" x14ac:dyDescent="0.2">
      <c r="A1083" s="8" t="s">
        <v>427</v>
      </c>
      <c r="B1083" s="8" t="s">
        <v>1343</v>
      </c>
      <c r="C1083" s="24">
        <v>1.4441528555546601</v>
      </c>
      <c r="D1083" s="8">
        <v>9.7716466680105291E-7</v>
      </c>
      <c r="E1083" s="8">
        <v>3.43190002627198E-2</v>
      </c>
      <c r="F1083" s="24">
        <v>0.48799999999999999</v>
      </c>
      <c r="G1083" s="24">
        <v>0.23699999999999999</v>
      </c>
    </row>
    <row r="1084" spans="1:7" x14ac:dyDescent="0.2">
      <c r="A1084" s="8" t="s">
        <v>529</v>
      </c>
      <c r="B1084" s="8" t="s">
        <v>1343</v>
      </c>
      <c r="C1084" s="24">
        <v>1.1079889680388399</v>
      </c>
      <c r="D1084" s="8">
        <v>3.2371703522263197E-5</v>
      </c>
      <c r="E1084" s="8">
        <v>1</v>
      </c>
      <c r="F1084" s="24">
        <v>0.47499999999999998</v>
      </c>
      <c r="G1084" s="24">
        <v>0.224</v>
      </c>
    </row>
    <row r="1085" spans="1:7" x14ac:dyDescent="0.2">
      <c r="A1085" s="8" t="s">
        <v>244</v>
      </c>
      <c r="B1085" s="8" t="s">
        <v>1343</v>
      </c>
      <c r="C1085" s="24">
        <v>2.2161503868949</v>
      </c>
      <c r="D1085" s="8">
        <v>5.0439885379832898E-10</v>
      </c>
      <c r="E1085" s="8">
        <v>1.77149921442511E-5</v>
      </c>
      <c r="F1085" s="24">
        <v>0.38800000000000001</v>
      </c>
      <c r="G1085" s="24">
        <v>0.13700000000000001</v>
      </c>
    </row>
    <row r="1086" spans="1:7" x14ac:dyDescent="0.2">
      <c r="A1086" s="8" t="s">
        <v>434</v>
      </c>
      <c r="B1086" s="8" t="s">
        <v>1343</v>
      </c>
      <c r="C1086" s="24">
        <v>1.6986489188205101</v>
      </c>
      <c r="D1086" s="8">
        <v>1.1580895142528199E-6</v>
      </c>
      <c r="E1086" s="8">
        <v>4.0673261830073401E-2</v>
      </c>
      <c r="F1086" s="24">
        <v>0.38800000000000001</v>
      </c>
      <c r="G1086" s="24">
        <v>0.13700000000000001</v>
      </c>
    </row>
    <row r="1087" spans="1:7" x14ac:dyDescent="0.2">
      <c r="A1087" s="8" t="s">
        <v>363</v>
      </c>
      <c r="B1087" s="8" t="s">
        <v>1343</v>
      </c>
      <c r="C1087" s="24">
        <v>1.1296842376184699</v>
      </c>
      <c r="D1087" s="8">
        <v>9.6669527268291806E-8</v>
      </c>
      <c r="E1087" s="8">
        <v>3.3951304671896798E-3</v>
      </c>
      <c r="F1087" s="24">
        <v>0.7</v>
      </c>
      <c r="G1087" s="24">
        <v>0.44900000000000001</v>
      </c>
    </row>
    <row r="1088" spans="1:7" x14ac:dyDescent="0.2">
      <c r="A1088" s="8" t="s">
        <v>254</v>
      </c>
      <c r="B1088" s="8" t="s">
        <v>1343</v>
      </c>
      <c r="C1088" s="24">
        <v>2.82441850310836</v>
      </c>
      <c r="D1088" s="8">
        <v>7.6252900095288802E-10</v>
      </c>
      <c r="E1088" s="8">
        <v>2.6780781042466401E-5</v>
      </c>
      <c r="F1088" s="24">
        <v>0.3</v>
      </c>
      <c r="G1088" s="24">
        <v>0.05</v>
      </c>
    </row>
    <row r="1089" spans="1:7" x14ac:dyDescent="0.2">
      <c r="A1089" s="8" t="s">
        <v>485</v>
      </c>
      <c r="B1089" s="8" t="s">
        <v>1343</v>
      </c>
      <c r="C1089" s="24">
        <v>1.4806512048431799</v>
      </c>
      <c r="D1089" s="8">
        <v>6.6525421022917299E-6</v>
      </c>
      <c r="E1089" s="8">
        <v>0.23364393117458801</v>
      </c>
      <c r="F1089" s="24">
        <v>0.47499999999999998</v>
      </c>
      <c r="G1089" s="24">
        <v>0.22500000000000001</v>
      </c>
    </row>
    <row r="1090" spans="1:7" x14ac:dyDescent="0.2">
      <c r="A1090" s="8" t="s">
        <v>373</v>
      </c>
      <c r="B1090" s="8" t="s">
        <v>1343</v>
      </c>
      <c r="C1090" s="24">
        <v>2.29414403691549</v>
      </c>
      <c r="D1090" s="8">
        <v>1.48936237683184E-7</v>
      </c>
      <c r="E1090" s="8">
        <v>5.2307896036711196E-3</v>
      </c>
      <c r="F1090" s="24">
        <v>0.35</v>
      </c>
      <c r="G1090" s="24">
        <v>0.1</v>
      </c>
    </row>
    <row r="1091" spans="1:7" x14ac:dyDescent="0.2">
      <c r="A1091" s="8" t="s">
        <v>290</v>
      </c>
      <c r="B1091" s="8" t="s">
        <v>1343</v>
      </c>
      <c r="C1091" s="24">
        <v>1.1015066065327099</v>
      </c>
      <c r="D1091" s="8">
        <v>4.5803749083181703E-9</v>
      </c>
      <c r="E1091" s="8">
        <v>1.60867347155043E-4</v>
      </c>
      <c r="F1091" s="24">
        <v>0.81200000000000006</v>
      </c>
      <c r="G1091" s="24">
        <v>0.56299999999999994</v>
      </c>
    </row>
    <row r="1092" spans="1:7" x14ac:dyDescent="0.2">
      <c r="A1092" s="8" t="s">
        <v>287</v>
      </c>
      <c r="B1092" s="8" t="s">
        <v>1343</v>
      </c>
      <c r="C1092" s="24">
        <v>1.1645855210134499</v>
      </c>
      <c r="D1092" s="8">
        <v>3.9846834394550401E-9</v>
      </c>
      <c r="E1092" s="8">
        <v>1.3994606707710001E-4</v>
      </c>
      <c r="F1092" s="24">
        <v>0.71299999999999997</v>
      </c>
      <c r="G1092" s="24">
        <v>0.46400000000000002</v>
      </c>
    </row>
    <row r="1093" spans="1:7" x14ac:dyDescent="0.2">
      <c r="A1093" s="8" t="s">
        <v>182</v>
      </c>
      <c r="B1093" s="8" t="s">
        <v>1343</v>
      </c>
      <c r="C1093" s="24">
        <v>3.6885472517674902</v>
      </c>
      <c r="D1093" s="8">
        <v>9.8042275309743599E-12</v>
      </c>
      <c r="E1093" s="8">
        <v>3.4433427511535002E-7</v>
      </c>
      <c r="F1093" s="24">
        <v>0.27500000000000002</v>
      </c>
      <c r="G1093" s="24">
        <v>2.7E-2</v>
      </c>
    </row>
    <row r="1094" spans="1:7" x14ac:dyDescent="0.2">
      <c r="A1094" s="8" t="s">
        <v>261</v>
      </c>
      <c r="B1094" s="8" t="s">
        <v>1343</v>
      </c>
      <c r="C1094" s="24">
        <v>2.6269539350411102</v>
      </c>
      <c r="D1094" s="8">
        <v>1.0528059128413699E-9</v>
      </c>
      <c r="E1094" s="8">
        <v>3.69755964649018E-5</v>
      </c>
      <c r="F1094" s="24">
        <v>0.32500000000000001</v>
      </c>
      <c r="G1094" s="24">
        <v>7.6999999999999999E-2</v>
      </c>
    </row>
    <row r="1095" spans="1:7" x14ac:dyDescent="0.2">
      <c r="A1095" s="8" t="s">
        <v>456</v>
      </c>
      <c r="B1095" s="8" t="s">
        <v>1343</v>
      </c>
      <c r="C1095" s="24">
        <v>1.7302557315331</v>
      </c>
      <c r="D1095" s="8">
        <v>2.3380726785015501E-6</v>
      </c>
      <c r="E1095" s="8">
        <v>8.2115450541652799E-2</v>
      </c>
      <c r="F1095" s="24">
        <v>0.41199999999999998</v>
      </c>
      <c r="G1095" s="24">
        <v>0.16400000000000001</v>
      </c>
    </row>
    <row r="1096" spans="1:7" x14ac:dyDescent="0.2">
      <c r="A1096" s="8" t="s">
        <v>321</v>
      </c>
      <c r="B1096" s="8" t="s">
        <v>1343</v>
      </c>
      <c r="C1096" s="24">
        <v>1.2487708758170799</v>
      </c>
      <c r="D1096" s="8">
        <v>2.12239682163151E-8</v>
      </c>
      <c r="E1096" s="8">
        <v>7.4540698772520197E-4</v>
      </c>
      <c r="F1096" s="24">
        <v>0.67500000000000004</v>
      </c>
      <c r="G1096" s="24">
        <v>0.42799999999999999</v>
      </c>
    </row>
    <row r="1097" spans="1:7" x14ac:dyDescent="0.2">
      <c r="A1097" s="8" t="s">
        <v>395</v>
      </c>
      <c r="B1097" s="8" t="s">
        <v>1343</v>
      </c>
      <c r="C1097" s="24">
        <v>1.8508114134264799</v>
      </c>
      <c r="D1097" s="8">
        <v>2.7845069329378801E-7</v>
      </c>
      <c r="E1097" s="8">
        <v>9.7794667991711309E-3</v>
      </c>
      <c r="F1097" s="24">
        <v>0.38800000000000001</v>
      </c>
      <c r="G1097" s="24">
        <v>0.14099999999999999</v>
      </c>
    </row>
    <row r="1098" spans="1:7" x14ac:dyDescent="0.2">
      <c r="A1098" s="8" t="s">
        <v>312</v>
      </c>
      <c r="B1098" s="8" t="s">
        <v>1343</v>
      </c>
      <c r="C1098" s="24">
        <v>2.2966710502957901</v>
      </c>
      <c r="D1098" s="8">
        <v>1.4685304774487E-8</v>
      </c>
      <c r="E1098" s="8">
        <v>5.1576258898475898E-4</v>
      </c>
      <c r="F1098" s="24">
        <v>0.33800000000000002</v>
      </c>
      <c r="G1098" s="24">
        <v>9.0999999999999998E-2</v>
      </c>
    </row>
    <row r="1099" spans="1:7" x14ac:dyDescent="0.2">
      <c r="A1099" s="8" t="s">
        <v>348</v>
      </c>
      <c r="B1099" s="8" t="s">
        <v>1343</v>
      </c>
      <c r="C1099" s="24">
        <v>1.3810462609749301</v>
      </c>
      <c r="D1099" s="8">
        <v>5.8727557507994202E-8</v>
      </c>
      <c r="E1099" s="8">
        <v>2.06257054723827E-3</v>
      </c>
      <c r="F1099" s="24">
        <v>0.53700000000000003</v>
      </c>
      <c r="G1099" s="24">
        <v>0.29099999999999998</v>
      </c>
    </row>
    <row r="1100" spans="1:7" x14ac:dyDescent="0.2">
      <c r="A1100" s="8" t="s">
        <v>187</v>
      </c>
      <c r="B1100" s="8" t="s">
        <v>1343</v>
      </c>
      <c r="C1100" s="24">
        <v>3.5705316256925799</v>
      </c>
      <c r="D1100" s="8">
        <v>1.5413530309045101E-11</v>
      </c>
      <c r="E1100" s="8">
        <v>5.4133859798397398E-7</v>
      </c>
      <c r="F1100" s="24">
        <v>0.27500000000000002</v>
      </c>
      <c r="G1100" s="24">
        <v>2.9000000000000001E-2</v>
      </c>
    </row>
    <row r="1101" spans="1:7" x14ac:dyDescent="0.2">
      <c r="A1101" s="8" t="s">
        <v>499</v>
      </c>
      <c r="B1101" s="8" t="s">
        <v>1343</v>
      </c>
      <c r="C1101" s="24">
        <v>1.38529394272218</v>
      </c>
      <c r="D1101" s="8">
        <v>1.24448116774545E-5</v>
      </c>
      <c r="E1101" s="8">
        <v>0.43707423092387898</v>
      </c>
      <c r="F1101" s="24">
        <v>0.42499999999999999</v>
      </c>
      <c r="G1101" s="24">
        <v>0.17899999999999999</v>
      </c>
    </row>
    <row r="1102" spans="1:7" x14ac:dyDescent="0.2">
      <c r="A1102" s="8" t="s">
        <v>268</v>
      </c>
      <c r="B1102" s="8" t="s">
        <v>1343</v>
      </c>
      <c r="C1102" s="24">
        <v>2.7514319202542001</v>
      </c>
      <c r="D1102" s="8">
        <v>1.4576559343039499E-9</v>
      </c>
      <c r="E1102" s="8">
        <v>5.11943340686892E-5</v>
      </c>
      <c r="F1102" s="24">
        <v>0.312</v>
      </c>
      <c r="G1102" s="24">
        <v>6.6000000000000003E-2</v>
      </c>
    </row>
    <row r="1103" spans="1:7" x14ac:dyDescent="0.2">
      <c r="A1103" s="8" t="s">
        <v>310</v>
      </c>
      <c r="B1103" s="8" t="s">
        <v>1343</v>
      </c>
      <c r="C1103" s="24">
        <v>2.4797196583977299</v>
      </c>
      <c r="D1103" s="8">
        <v>1.26592467851135E-8</v>
      </c>
      <c r="E1103" s="8">
        <v>4.4460540633997202E-4</v>
      </c>
      <c r="F1103" s="24">
        <v>0.312</v>
      </c>
      <c r="G1103" s="24">
        <v>6.6000000000000003E-2</v>
      </c>
    </row>
    <row r="1104" spans="1:7" x14ac:dyDescent="0.2">
      <c r="A1104" s="8" t="s">
        <v>477</v>
      </c>
      <c r="B1104" s="8" t="s">
        <v>1343</v>
      </c>
      <c r="C1104" s="24">
        <v>1.5346550608404901</v>
      </c>
      <c r="D1104" s="8">
        <v>5.4785357385332403E-6</v>
      </c>
      <c r="E1104" s="8">
        <v>0.19241165367302601</v>
      </c>
      <c r="F1104" s="24">
        <v>0.47499999999999998</v>
      </c>
      <c r="G1104" s="24">
        <v>0.22900000000000001</v>
      </c>
    </row>
    <row r="1105" spans="1:7" x14ac:dyDescent="0.2">
      <c r="A1105" s="8" t="s">
        <v>445</v>
      </c>
      <c r="B1105" s="8" t="s">
        <v>1343</v>
      </c>
      <c r="C1105" s="24">
        <v>1.4512667487011699</v>
      </c>
      <c r="D1105" s="8">
        <v>1.61538100111468E-6</v>
      </c>
      <c r="E1105" s="8">
        <v>5.6733796140148798E-2</v>
      </c>
      <c r="F1105" s="24">
        <v>0.47499999999999998</v>
      </c>
      <c r="G1105" s="24">
        <v>0.22900000000000001</v>
      </c>
    </row>
    <row r="1106" spans="1:7" x14ac:dyDescent="0.2">
      <c r="A1106" s="8" t="s">
        <v>184</v>
      </c>
      <c r="B1106" s="8" t="s">
        <v>1343</v>
      </c>
      <c r="C1106" s="24">
        <v>1.1343491051150001</v>
      </c>
      <c r="D1106" s="8">
        <v>1.16707558347609E-11</v>
      </c>
      <c r="E1106" s="8">
        <v>4.0988861567263599E-7</v>
      </c>
      <c r="F1106" s="24">
        <v>0.83799999999999997</v>
      </c>
      <c r="G1106" s="24">
        <v>0.59299999999999997</v>
      </c>
    </row>
    <row r="1107" spans="1:7" x14ac:dyDescent="0.2">
      <c r="A1107" s="8" t="s">
        <v>62</v>
      </c>
      <c r="B1107" s="8" t="s">
        <v>1343</v>
      </c>
      <c r="C1107" s="24">
        <v>1.45693253461359</v>
      </c>
      <c r="D1107" s="8">
        <v>1.0284010522195401E-26</v>
      </c>
      <c r="E1107" s="8">
        <v>3.6118473355002498E-22</v>
      </c>
      <c r="F1107" s="24">
        <v>0.96299999999999997</v>
      </c>
      <c r="G1107" s="24">
        <v>0.71899999999999997</v>
      </c>
    </row>
    <row r="1108" spans="1:7" x14ac:dyDescent="0.2">
      <c r="A1108" s="8" t="s">
        <v>459</v>
      </c>
      <c r="B1108" s="8" t="s">
        <v>1343</v>
      </c>
      <c r="C1108" s="24">
        <v>1.5149967884384701</v>
      </c>
      <c r="D1108" s="8">
        <v>2.69715615275182E-6</v>
      </c>
      <c r="E1108" s="8">
        <v>9.4726821240796705E-2</v>
      </c>
      <c r="F1108" s="24">
        <v>0.42499999999999999</v>
      </c>
      <c r="G1108" s="24">
        <v>0.18099999999999999</v>
      </c>
    </row>
    <row r="1109" spans="1:7" x14ac:dyDescent="0.2">
      <c r="A1109" s="8" t="s">
        <v>148</v>
      </c>
      <c r="B1109" s="8" t="s">
        <v>1343</v>
      </c>
      <c r="C1109" s="24">
        <v>4.2379906571191697</v>
      </c>
      <c r="D1109" s="8">
        <v>5.4160535376619795E-13</v>
      </c>
      <c r="E1109" s="8">
        <v>1.9021721629622701E-8</v>
      </c>
      <c r="F1109" s="24">
        <v>0.26200000000000001</v>
      </c>
      <c r="G1109" s="24">
        <v>1.9E-2</v>
      </c>
    </row>
    <row r="1110" spans="1:7" x14ac:dyDescent="0.2">
      <c r="A1110" s="8" t="s">
        <v>222</v>
      </c>
      <c r="B1110" s="8" t="s">
        <v>1343</v>
      </c>
      <c r="C1110" s="24">
        <v>1.1179339936349</v>
      </c>
      <c r="D1110" s="8">
        <v>1.6175751189178599E-10</v>
      </c>
      <c r="E1110" s="8">
        <v>5.6810855751514101E-6</v>
      </c>
      <c r="F1110" s="24">
        <v>0.83799999999999997</v>
      </c>
      <c r="G1110" s="24">
        <v>0.59499999999999997</v>
      </c>
    </row>
    <row r="1111" spans="1:7" x14ac:dyDescent="0.2">
      <c r="A1111" s="8" t="s">
        <v>377</v>
      </c>
      <c r="B1111" s="8" t="s">
        <v>1343</v>
      </c>
      <c r="C1111" s="24">
        <v>2.0093771133979801</v>
      </c>
      <c r="D1111" s="8">
        <v>1.8165292618995801E-7</v>
      </c>
      <c r="E1111" s="8">
        <v>6.3798324207175097E-3</v>
      </c>
      <c r="F1111" s="24">
        <v>0.36199999999999999</v>
      </c>
      <c r="G1111" s="24">
        <v>0.11899999999999999</v>
      </c>
    </row>
    <row r="1112" spans="1:7" x14ac:dyDescent="0.2">
      <c r="A1112" s="8" t="s">
        <v>421</v>
      </c>
      <c r="B1112" s="8" t="s">
        <v>1343</v>
      </c>
      <c r="C1112" s="24">
        <v>1.86771631229969</v>
      </c>
      <c r="D1112" s="8">
        <v>7.3058823614506798E-7</v>
      </c>
      <c r="E1112" s="8">
        <v>2.56589894416509E-2</v>
      </c>
      <c r="F1112" s="24">
        <v>0.36199999999999999</v>
      </c>
      <c r="G1112" s="24">
        <v>0.11899999999999999</v>
      </c>
    </row>
    <row r="1113" spans="1:7" x14ac:dyDescent="0.2">
      <c r="A1113" s="8" t="s">
        <v>336</v>
      </c>
      <c r="B1113" s="8" t="s">
        <v>1343</v>
      </c>
      <c r="C1113" s="24">
        <v>2.33450134472286</v>
      </c>
      <c r="D1113" s="8">
        <v>3.5822346919755503E-8</v>
      </c>
      <c r="E1113" s="8">
        <v>1.2581166461687299E-3</v>
      </c>
      <c r="F1113" s="24">
        <v>0.312</v>
      </c>
      <c r="G1113" s="24">
        <v>6.9000000000000006E-2</v>
      </c>
    </row>
    <row r="1114" spans="1:7" x14ac:dyDescent="0.2">
      <c r="A1114" s="8" t="s">
        <v>283</v>
      </c>
      <c r="B1114" s="8" t="s">
        <v>1343</v>
      </c>
      <c r="C1114" s="24">
        <v>2.3488847905460801</v>
      </c>
      <c r="D1114" s="8">
        <v>3.5769676408723998E-9</v>
      </c>
      <c r="E1114" s="8">
        <v>1.2562668051507999E-4</v>
      </c>
      <c r="F1114" s="24">
        <v>0.33800000000000002</v>
      </c>
      <c r="G1114" s="24">
        <v>9.6000000000000002E-2</v>
      </c>
    </row>
    <row r="1115" spans="1:7" x14ac:dyDescent="0.2">
      <c r="A1115" s="8" t="s">
        <v>413</v>
      </c>
      <c r="B1115" s="8" t="s">
        <v>1343</v>
      </c>
      <c r="C1115" s="24">
        <v>1.99938297850244</v>
      </c>
      <c r="D1115" s="8">
        <v>4.3682716023078699E-7</v>
      </c>
      <c r="E1115" s="8">
        <v>1.53418066944655E-2</v>
      </c>
      <c r="F1115" s="24">
        <v>0.33800000000000002</v>
      </c>
      <c r="G1115" s="24">
        <v>9.6000000000000002E-2</v>
      </c>
    </row>
    <row r="1116" spans="1:7" x14ac:dyDescent="0.2">
      <c r="A1116" s="8" t="s">
        <v>134</v>
      </c>
      <c r="B1116" s="8" t="s">
        <v>1343</v>
      </c>
      <c r="C1116" s="24">
        <v>1.0488841990409401</v>
      </c>
      <c r="D1116" s="8">
        <v>1.3008131865957699E-13</v>
      </c>
      <c r="E1116" s="8">
        <v>4.568585992643E-9</v>
      </c>
      <c r="F1116" s="24">
        <v>0.93799999999999994</v>
      </c>
      <c r="G1116" s="24">
        <v>0.69599999999999995</v>
      </c>
    </row>
    <row r="1117" spans="1:7" x14ac:dyDescent="0.2">
      <c r="A1117" s="8" t="s">
        <v>380</v>
      </c>
      <c r="B1117" s="8" t="s">
        <v>1343</v>
      </c>
      <c r="C1117" s="24">
        <v>1.2496550153852399</v>
      </c>
      <c r="D1117" s="8">
        <v>1.8980992309546399E-7</v>
      </c>
      <c r="E1117" s="8">
        <v>6.66631430903578E-3</v>
      </c>
      <c r="F1117" s="24">
        <v>0.625</v>
      </c>
      <c r="G1117" s="24">
        <v>0.38300000000000001</v>
      </c>
    </row>
    <row r="1118" spans="1:7" x14ac:dyDescent="0.2">
      <c r="A1118" s="8" t="s">
        <v>488</v>
      </c>
      <c r="B1118" s="8" t="s">
        <v>1343</v>
      </c>
      <c r="C1118" s="24">
        <v>1.5125994359952699</v>
      </c>
      <c r="D1118" s="8">
        <v>7.2843574277960796E-6</v>
      </c>
      <c r="E1118" s="8">
        <v>0.25583391722162602</v>
      </c>
      <c r="F1118" s="24">
        <v>0.41199999999999998</v>
      </c>
      <c r="G1118" s="24">
        <v>0.17</v>
      </c>
    </row>
    <row r="1119" spans="1:7" x14ac:dyDescent="0.2">
      <c r="A1119" s="8" t="s">
        <v>433</v>
      </c>
      <c r="B1119" s="8" t="s">
        <v>1343</v>
      </c>
      <c r="C1119" s="24">
        <v>1.5442263732446899</v>
      </c>
      <c r="D1119" s="8">
        <v>1.1566602732738799E-6</v>
      </c>
      <c r="E1119" s="8">
        <v>4.0623065457651902E-2</v>
      </c>
      <c r="F1119" s="24">
        <v>0.438</v>
      </c>
      <c r="G1119" s="24">
        <v>0.19700000000000001</v>
      </c>
    </row>
    <row r="1120" spans="1:7" x14ac:dyDescent="0.2">
      <c r="A1120" s="8" t="s">
        <v>512</v>
      </c>
      <c r="B1120" s="8" t="s">
        <v>1343</v>
      </c>
      <c r="C1120" s="24">
        <v>1.3197531561272899</v>
      </c>
      <c r="D1120" s="8">
        <v>2.11706529482482E-5</v>
      </c>
      <c r="E1120" s="8">
        <v>0.74353450219542605</v>
      </c>
      <c r="F1120" s="24">
        <v>0.41199999999999998</v>
      </c>
      <c r="G1120" s="24">
        <v>0.17100000000000001</v>
      </c>
    </row>
    <row r="1121" spans="1:7" x14ac:dyDescent="0.2">
      <c r="A1121" s="8" t="s">
        <v>506</v>
      </c>
      <c r="B1121" s="8" t="s">
        <v>1343</v>
      </c>
      <c r="C1121" s="24">
        <v>1.1617702153041101</v>
      </c>
      <c r="D1121" s="8">
        <v>1.59867975406628E-5</v>
      </c>
      <c r="E1121" s="8">
        <v>0.56147231642561901</v>
      </c>
      <c r="F1121" s="24">
        <v>0.55000000000000004</v>
      </c>
      <c r="G1121" s="24">
        <v>0.31</v>
      </c>
    </row>
    <row r="1122" spans="1:7" x14ac:dyDescent="0.2">
      <c r="A1122" s="8" t="s">
        <v>521</v>
      </c>
      <c r="B1122" s="8" t="s">
        <v>1343</v>
      </c>
      <c r="C1122" s="24">
        <v>1.30960400286171</v>
      </c>
      <c r="D1122" s="8">
        <v>2.49360767332964E-5</v>
      </c>
      <c r="E1122" s="8">
        <v>0.87577995095010297</v>
      </c>
      <c r="F1122" s="24">
        <v>0.45</v>
      </c>
      <c r="G1122" s="24">
        <v>0.21</v>
      </c>
    </row>
    <row r="1123" spans="1:7" x14ac:dyDescent="0.2">
      <c r="A1123" s="8" t="s">
        <v>56</v>
      </c>
      <c r="B1123" s="8" t="s">
        <v>1343</v>
      </c>
      <c r="C1123" s="24">
        <v>1.8006742541389</v>
      </c>
      <c r="D1123" s="8">
        <v>1.4753757284205701E-30</v>
      </c>
      <c r="E1123" s="8">
        <v>5.1816670957858698E-26</v>
      </c>
      <c r="F1123" s="24">
        <v>0.98799999999999999</v>
      </c>
      <c r="G1123" s="24">
        <v>0.748</v>
      </c>
    </row>
    <row r="1124" spans="1:7" x14ac:dyDescent="0.2">
      <c r="A1124" s="8" t="s">
        <v>489</v>
      </c>
      <c r="B1124" s="8" t="s">
        <v>1343</v>
      </c>
      <c r="C1124" s="24">
        <v>1.34690858869452</v>
      </c>
      <c r="D1124" s="8">
        <v>7.29841797300272E-6</v>
      </c>
      <c r="E1124" s="8">
        <v>0.25632773762982802</v>
      </c>
      <c r="F1124" s="24">
        <v>0.47499999999999998</v>
      </c>
      <c r="G1124" s="24">
        <v>0.23499999999999999</v>
      </c>
    </row>
    <row r="1125" spans="1:7" x14ac:dyDescent="0.2">
      <c r="A1125" s="8" t="s">
        <v>345</v>
      </c>
      <c r="B1125" s="8" t="s">
        <v>1343</v>
      </c>
      <c r="C1125" s="24">
        <v>2.4340462144532098</v>
      </c>
      <c r="D1125" s="8">
        <v>5.1407826943833001E-8</v>
      </c>
      <c r="E1125" s="8">
        <v>1.8054942900943599E-3</v>
      </c>
      <c r="F1125" s="24">
        <v>0.32500000000000001</v>
      </c>
      <c r="G1125" s="24">
        <v>8.5000000000000006E-2</v>
      </c>
    </row>
    <row r="1126" spans="1:7" x14ac:dyDescent="0.2">
      <c r="A1126" s="8" t="s">
        <v>246</v>
      </c>
      <c r="B1126" s="8" t="s">
        <v>1343</v>
      </c>
      <c r="C1126" s="24">
        <v>2.9669056551394899</v>
      </c>
      <c r="D1126" s="8">
        <v>5.5728680634018002E-10</v>
      </c>
      <c r="E1126" s="8">
        <v>1.9572469925473498E-5</v>
      </c>
      <c r="F1126" s="24">
        <v>0.28799999999999998</v>
      </c>
      <c r="G1126" s="24">
        <v>4.8000000000000001E-2</v>
      </c>
    </row>
    <row r="1127" spans="1:7" x14ac:dyDescent="0.2">
      <c r="A1127" s="8" t="s">
        <v>508</v>
      </c>
      <c r="B1127" s="8" t="s">
        <v>1343</v>
      </c>
      <c r="C1127" s="24">
        <v>1.17852359115643</v>
      </c>
      <c r="D1127" s="8">
        <v>1.87093753754777E-5</v>
      </c>
      <c r="E1127" s="8">
        <v>0.65709197256215202</v>
      </c>
      <c r="F1127" s="24">
        <v>0.57499999999999996</v>
      </c>
      <c r="G1127" s="24">
        <v>0.33500000000000002</v>
      </c>
    </row>
    <row r="1128" spans="1:7" x14ac:dyDescent="0.2">
      <c r="A1128" s="8" t="s">
        <v>316</v>
      </c>
      <c r="B1128" s="8" t="s">
        <v>1343</v>
      </c>
      <c r="C1128" s="24">
        <v>1.7621631817666501</v>
      </c>
      <c r="D1128" s="8">
        <v>1.7066832954332599E-8</v>
      </c>
      <c r="E1128" s="8">
        <v>5.9940424018911404E-4</v>
      </c>
      <c r="F1128" s="24">
        <v>0.41199999999999998</v>
      </c>
      <c r="G1128" s="24">
        <v>0.17299999999999999</v>
      </c>
    </row>
    <row r="1129" spans="1:7" x14ac:dyDescent="0.2">
      <c r="A1129" s="8" t="s">
        <v>455</v>
      </c>
      <c r="B1129" s="8" t="s">
        <v>1343</v>
      </c>
      <c r="C1129" s="24">
        <v>1.6884375253266699</v>
      </c>
      <c r="D1129" s="8">
        <v>2.25957075785527E-6</v>
      </c>
      <c r="E1129" s="8">
        <v>7.9358384586634995E-2</v>
      </c>
      <c r="F1129" s="24">
        <v>0.38800000000000001</v>
      </c>
      <c r="G1129" s="24">
        <v>0.15</v>
      </c>
    </row>
    <row r="1130" spans="1:7" x14ac:dyDescent="0.2">
      <c r="A1130" s="8" t="s">
        <v>315</v>
      </c>
      <c r="B1130" s="8" t="s">
        <v>1343</v>
      </c>
      <c r="C1130" s="24">
        <v>1.02724217737385</v>
      </c>
      <c r="D1130" s="8">
        <v>1.5858110413704799E-8</v>
      </c>
      <c r="E1130" s="8">
        <v>5.56952695839726E-4</v>
      </c>
      <c r="F1130" s="24">
        <v>0.77500000000000002</v>
      </c>
      <c r="G1130" s="24">
        <v>0.53800000000000003</v>
      </c>
    </row>
    <row r="1131" spans="1:7" x14ac:dyDescent="0.2">
      <c r="A1131" s="8" t="s">
        <v>442</v>
      </c>
      <c r="B1131" s="8" t="s">
        <v>1343</v>
      </c>
      <c r="C1131" s="24">
        <v>1.91715005892014</v>
      </c>
      <c r="D1131" s="8">
        <v>1.40476851927558E-6</v>
      </c>
      <c r="E1131" s="8">
        <v>4.9336875165477703E-2</v>
      </c>
      <c r="F1131" s="24">
        <v>0.33800000000000002</v>
      </c>
      <c r="G1131" s="24">
        <v>0.10199999999999999</v>
      </c>
    </row>
    <row r="1132" spans="1:7" x14ac:dyDescent="0.2">
      <c r="A1132" s="8" t="s">
        <v>389</v>
      </c>
      <c r="B1132" s="8" t="s">
        <v>1343</v>
      </c>
      <c r="C1132" s="24">
        <v>1.8741832477581</v>
      </c>
      <c r="D1132" s="8">
        <v>2.29562620111396E-7</v>
      </c>
      <c r="E1132" s="8">
        <v>8.0624687809323393E-3</v>
      </c>
      <c r="F1132" s="24">
        <v>0.4</v>
      </c>
      <c r="G1132" s="24">
        <v>0.16400000000000001</v>
      </c>
    </row>
    <row r="1133" spans="1:7" x14ac:dyDescent="0.2">
      <c r="A1133" s="8" t="s">
        <v>275</v>
      </c>
      <c r="B1133" s="8" t="s">
        <v>1343</v>
      </c>
      <c r="C1133" s="24">
        <v>1.3913123584503</v>
      </c>
      <c r="D1133" s="8">
        <v>2.5061743930096699E-9</v>
      </c>
      <c r="E1133" s="8">
        <v>8.8019350856892502E-5</v>
      </c>
      <c r="F1133" s="24">
        <v>0.6</v>
      </c>
      <c r="G1133" s="24">
        <v>0.36399999999999999</v>
      </c>
    </row>
    <row r="1134" spans="1:7" x14ac:dyDescent="0.2">
      <c r="A1134" s="8" t="s">
        <v>554</v>
      </c>
      <c r="B1134" s="8" t="s">
        <v>1343</v>
      </c>
      <c r="C1134" s="24">
        <v>1.0170934286582001</v>
      </c>
      <c r="D1134" s="8">
        <v>1.3708301833557701E-4</v>
      </c>
      <c r="E1134" s="8">
        <v>1</v>
      </c>
      <c r="F1134" s="24">
        <v>0.5</v>
      </c>
      <c r="G1134" s="24">
        <v>0.26400000000000001</v>
      </c>
    </row>
    <row r="1135" spans="1:7" x14ac:dyDescent="0.2">
      <c r="A1135" s="8" t="s">
        <v>476</v>
      </c>
      <c r="B1135" s="8" t="s">
        <v>1343</v>
      </c>
      <c r="C1135" s="24">
        <v>1.4646122112300699</v>
      </c>
      <c r="D1135" s="8">
        <v>4.6430701072359196E-6</v>
      </c>
      <c r="E1135" s="8">
        <v>0.163069265236233</v>
      </c>
      <c r="F1135" s="24">
        <v>0.438</v>
      </c>
      <c r="G1135" s="24">
        <v>0.20200000000000001</v>
      </c>
    </row>
    <row r="1136" spans="1:7" x14ac:dyDescent="0.2">
      <c r="A1136" s="8" t="s">
        <v>515</v>
      </c>
      <c r="B1136" s="8" t="s">
        <v>1343</v>
      </c>
      <c r="C1136" s="24">
        <v>1.3619023948197999</v>
      </c>
      <c r="D1136" s="8">
        <v>2.2196161659987401E-5</v>
      </c>
      <c r="E1136" s="8">
        <v>0.77955139366041903</v>
      </c>
      <c r="F1136" s="24">
        <v>0.438</v>
      </c>
      <c r="G1136" s="24">
        <v>0.20200000000000001</v>
      </c>
    </row>
    <row r="1137" spans="1:7" x14ac:dyDescent="0.2">
      <c r="A1137" s="8" t="s">
        <v>322</v>
      </c>
      <c r="B1137" s="8" t="s">
        <v>1343</v>
      </c>
      <c r="C1137" s="24">
        <v>1.97693483605433</v>
      </c>
      <c r="D1137" s="8">
        <v>2.2169785821232499E-8</v>
      </c>
      <c r="E1137" s="8">
        <v>7.7862504782750695E-4</v>
      </c>
      <c r="F1137" s="24">
        <v>0.375</v>
      </c>
      <c r="G1137" s="24">
        <v>0.13900000000000001</v>
      </c>
    </row>
    <row r="1138" spans="1:7" x14ac:dyDescent="0.2">
      <c r="A1138" s="8" t="s">
        <v>414</v>
      </c>
      <c r="B1138" s="8" t="s">
        <v>1343</v>
      </c>
      <c r="C1138" s="24">
        <v>2.0888916036989098</v>
      </c>
      <c r="D1138" s="8">
        <v>5.0735496510336895E-7</v>
      </c>
      <c r="E1138" s="8">
        <v>1.7818813729395401E-2</v>
      </c>
      <c r="F1138" s="24">
        <v>0.41199999999999998</v>
      </c>
      <c r="G1138" s="24">
        <v>0.17699999999999999</v>
      </c>
    </row>
    <row r="1139" spans="1:7" x14ac:dyDescent="0.2">
      <c r="A1139" s="8" t="s">
        <v>461</v>
      </c>
      <c r="B1139" s="8" t="s">
        <v>1343</v>
      </c>
      <c r="C1139" s="24">
        <v>1.72028612398646</v>
      </c>
      <c r="D1139" s="8">
        <v>2.7767341938006201E-6</v>
      </c>
      <c r="E1139" s="8">
        <v>9.7521681620471506E-2</v>
      </c>
      <c r="F1139" s="24">
        <v>0.36199999999999999</v>
      </c>
      <c r="G1139" s="24">
        <v>0.127</v>
      </c>
    </row>
    <row r="1140" spans="1:7" x14ac:dyDescent="0.2">
      <c r="A1140" s="8" t="s">
        <v>333</v>
      </c>
      <c r="B1140" s="8" t="s">
        <v>1343</v>
      </c>
      <c r="C1140" s="24">
        <v>2.8665660710919298</v>
      </c>
      <c r="D1140" s="8">
        <v>3.2074953626117202E-8</v>
      </c>
      <c r="E1140" s="8">
        <v>1.1265044463028601E-3</v>
      </c>
      <c r="F1140" s="24">
        <v>0.312</v>
      </c>
      <c r="G1140" s="24">
        <v>7.6999999999999999E-2</v>
      </c>
    </row>
    <row r="1141" spans="1:7" x14ac:dyDescent="0.2">
      <c r="A1141" s="8" t="s">
        <v>353</v>
      </c>
      <c r="B1141" s="8" t="s">
        <v>1343</v>
      </c>
      <c r="C1141" s="24">
        <v>2.4380158861329799</v>
      </c>
      <c r="D1141" s="8">
        <v>6.6349753956051195E-8</v>
      </c>
      <c r="E1141" s="8">
        <v>2.3302697086904798E-3</v>
      </c>
      <c r="F1141" s="24">
        <v>0.312</v>
      </c>
      <c r="G1141" s="24">
        <v>7.6999999999999999E-2</v>
      </c>
    </row>
    <row r="1142" spans="1:7" x14ac:dyDescent="0.2">
      <c r="A1142" s="8" t="s">
        <v>460</v>
      </c>
      <c r="B1142" s="8" t="s">
        <v>1343</v>
      </c>
      <c r="C1142" s="24">
        <v>1.04281033849065</v>
      </c>
      <c r="D1142" s="8">
        <v>2.7001830802787501E-6</v>
      </c>
      <c r="E1142" s="8">
        <v>9.4833129962469995E-2</v>
      </c>
      <c r="F1142" s="24">
        <v>0.68799999999999994</v>
      </c>
      <c r="G1142" s="24">
        <v>0.45300000000000001</v>
      </c>
    </row>
    <row r="1143" spans="1:7" x14ac:dyDescent="0.2">
      <c r="A1143" s="8" t="s">
        <v>502</v>
      </c>
      <c r="B1143" s="8" t="s">
        <v>1343</v>
      </c>
      <c r="C1143" s="24">
        <v>1.44402426999128</v>
      </c>
      <c r="D1143" s="8">
        <v>1.3604720214351599E-5</v>
      </c>
      <c r="E1143" s="8">
        <v>0.47781137864824402</v>
      </c>
      <c r="F1143" s="24">
        <v>0.375</v>
      </c>
      <c r="G1143" s="24">
        <v>0.14099999999999999</v>
      </c>
    </row>
    <row r="1144" spans="1:7" x14ac:dyDescent="0.2">
      <c r="A1144" s="8" t="s">
        <v>124</v>
      </c>
      <c r="B1144" s="8" t="s">
        <v>1343</v>
      </c>
      <c r="C1144" s="24">
        <v>1.2719961532941</v>
      </c>
      <c r="D1144" s="8">
        <v>2.1300017655664201E-14</v>
      </c>
      <c r="E1144" s="8">
        <v>7.4807792008458201E-10</v>
      </c>
      <c r="F1144" s="24">
        <v>0.88700000000000001</v>
      </c>
      <c r="G1144" s="24">
        <v>0.65300000000000002</v>
      </c>
    </row>
    <row r="1145" spans="1:7" x14ac:dyDescent="0.2">
      <c r="A1145" s="8" t="s">
        <v>370</v>
      </c>
      <c r="B1145" s="8" t="s">
        <v>1343</v>
      </c>
      <c r="C1145" s="24">
        <v>1.73880260547789</v>
      </c>
      <c r="D1145" s="8">
        <v>1.3822648523613399E-7</v>
      </c>
      <c r="E1145" s="8">
        <v>4.8546523879782703E-3</v>
      </c>
      <c r="F1145" s="24">
        <v>0.47499999999999998</v>
      </c>
      <c r="G1145" s="24">
        <v>0.24099999999999999</v>
      </c>
    </row>
    <row r="1146" spans="1:7" x14ac:dyDescent="0.2">
      <c r="A1146" s="8" t="s">
        <v>326</v>
      </c>
      <c r="B1146" s="8" t="s">
        <v>1343</v>
      </c>
      <c r="C1146" s="24">
        <v>2.41936549722955</v>
      </c>
      <c r="D1146" s="8">
        <v>2.6154886956319099E-8</v>
      </c>
      <c r="E1146" s="8">
        <v>9.1858578479288202E-4</v>
      </c>
      <c r="F1146" s="24">
        <v>0.28799999999999998</v>
      </c>
      <c r="G1146" s="24">
        <v>5.3999999999999999E-2</v>
      </c>
    </row>
    <row r="1147" spans="1:7" x14ac:dyDescent="0.2">
      <c r="A1147" s="8" t="s">
        <v>516</v>
      </c>
      <c r="B1147" s="8" t="s">
        <v>1343</v>
      </c>
      <c r="C1147" s="24">
        <v>1.3398353207781799</v>
      </c>
      <c r="D1147" s="8">
        <v>2.22090856073433E-5</v>
      </c>
      <c r="E1147" s="8">
        <v>0.78000529561550402</v>
      </c>
      <c r="F1147" s="24">
        <v>0.46200000000000002</v>
      </c>
      <c r="G1147" s="24">
        <v>0.22900000000000001</v>
      </c>
    </row>
    <row r="1148" spans="1:7" x14ac:dyDescent="0.2">
      <c r="A1148" s="8" t="s">
        <v>176</v>
      </c>
      <c r="B1148" s="8" t="s">
        <v>1343</v>
      </c>
      <c r="C1148" s="24">
        <v>1.08985121551826</v>
      </c>
      <c r="D1148" s="8">
        <v>7.4472148844044697E-12</v>
      </c>
      <c r="E1148" s="8">
        <v>2.6155363395516899E-7</v>
      </c>
      <c r="F1148" s="24">
        <v>0.86299999999999999</v>
      </c>
      <c r="G1148" s="24">
        <v>0.63</v>
      </c>
    </row>
    <row r="1149" spans="1:7" x14ac:dyDescent="0.2">
      <c r="A1149" s="8" t="s">
        <v>495</v>
      </c>
      <c r="B1149" s="8" t="s">
        <v>1343</v>
      </c>
      <c r="C1149" s="24">
        <v>1.3710554654096501</v>
      </c>
      <c r="D1149" s="8">
        <v>1.0023654429968299E-5</v>
      </c>
      <c r="E1149" s="8">
        <v>0.35204076723491701</v>
      </c>
      <c r="F1149" s="24">
        <v>0.51200000000000001</v>
      </c>
      <c r="G1149" s="24">
        <v>0.27900000000000003</v>
      </c>
    </row>
    <row r="1150" spans="1:7" x14ac:dyDescent="0.2">
      <c r="A1150" s="8" t="s">
        <v>426</v>
      </c>
      <c r="B1150" s="8" t="s">
        <v>1343</v>
      </c>
      <c r="C1150" s="24">
        <v>1.35333926804559</v>
      </c>
      <c r="D1150" s="8">
        <v>8.4109613546273795E-7</v>
      </c>
      <c r="E1150" s="8">
        <v>2.9540137373586801E-2</v>
      </c>
      <c r="F1150" s="24">
        <v>0.51200000000000001</v>
      </c>
      <c r="G1150" s="24">
        <v>0.27900000000000003</v>
      </c>
    </row>
    <row r="1151" spans="1:7" x14ac:dyDescent="0.2">
      <c r="A1151" s="8" t="s">
        <v>464</v>
      </c>
      <c r="B1151" s="8" t="s">
        <v>1343</v>
      </c>
      <c r="C1151" s="24">
        <v>1.26668178498535</v>
      </c>
      <c r="D1151" s="8">
        <v>2.85236874945248E-6</v>
      </c>
      <c r="E1151" s="8">
        <v>0.100178042849521</v>
      </c>
      <c r="F1151" s="24">
        <v>0.52500000000000002</v>
      </c>
      <c r="G1151" s="24">
        <v>0.29299999999999998</v>
      </c>
    </row>
    <row r="1152" spans="1:7" x14ac:dyDescent="0.2">
      <c r="A1152" s="8" t="s">
        <v>510</v>
      </c>
      <c r="B1152" s="8" t="s">
        <v>1343</v>
      </c>
      <c r="C1152" s="24">
        <v>1.46354364054796</v>
      </c>
      <c r="D1152" s="8">
        <v>2.0268397791103601E-5</v>
      </c>
      <c r="E1152" s="8">
        <v>0.71184639882135003</v>
      </c>
      <c r="F1152" s="24">
        <v>0.4</v>
      </c>
      <c r="G1152" s="24">
        <v>0.16800000000000001</v>
      </c>
    </row>
    <row r="1153" spans="1:7" x14ac:dyDescent="0.2">
      <c r="A1153" s="8" t="s">
        <v>481</v>
      </c>
      <c r="B1153" s="8" t="s">
        <v>1343</v>
      </c>
      <c r="C1153" s="24">
        <v>1.25556125683791</v>
      </c>
      <c r="D1153" s="8">
        <v>5.9766631183268702E-6</v>
      </c>
      <c r="E1153" s="8">
        <v>0.209906385378758</v>
      </c>
      <c r="F1153" s="24">
        <v>0.5</v>
      </c>
      <c r="G1153" s="24">
        <v>0.26800000000000002</v>
      </c>
    </row>
    <row r="1154" spans="1:7" x14ac:dyDescent="0.2">
      <c r="A1154" s="8" t="s">
        <v>517</v>
      </c>
      <c r="B1154" s="8" t="s">
        <v>1343</v>
      </c>
      <c r="C1154" s="24">
        <v>1.19574447894506</v>
      </c>
      <c r="D1154" s="8">
        <v>2.2356650910276698E-5</v>
      </c>
      <c r="E1154" s="8">
        <v>0.785187936619829</v>
      </c>
      <c r="F1154" s="24">
        <v>0.53700000000000003</v>
      </c>
      <c r="G1154" s="24">
        <v>0.30599999999999999</v>
      </c>
    </row>
    <row r="1155" spans="1:7" x14ac:dyDescent="0.2">
      <c r="A1155" s="8" t="s">
        <v>179</v>
      </c>
      <c r="B1155" s="8" t="s">
        <v>1343</v>
      </c>
      <c r="C1155" s="24">
        <v>3.9218102217796802</v>
      </c>
      <c r="D1155" s="8">
        <v>8.5674965028594002E-12</v>
      </c>
      <c r="E1155" s="8">
        <v>3.0089904467692499E-7</v>
      </c>
      <c r="F1155" s="24">
        <v>0.25</v>
      </c>
      <c r="G1155" s="24">
        <v>1.9E-2</v>
      </c>
    </row>
    <row r="1156" spans="1:7" x14ac:dyDescent="0.2">
      <c r="A1156" s="8" t="s">
        <v>112</v>
      </c>
      <c r="B1156" s="8" t="s">
        <v>1343</v>
      </c>
      <c r="C1156" s="24">
        <v>1.0648651394942299</v>
      </c>
      <c r="D1156" s="8">
        <v>1.28473873396773E-15</v>
      </c>
      <c r="E1156" s="8">
        <v>4.5121309075680701E-11</v>
      </c>
      <c r="F1156" s="24">
        <v>0.98799999999999999</v>
      </c>
      <c r="G1156" s="24">
        <v>0.75700000000000001</v>
      </c>
    </row>
    <row r="1157" spans="1:7" x14ac:dyDescent="0.2">
      <c r="A1157" s="8" t="s">
        <v>118</v>
      </c>
      <c r="B1157" s="8" t="s">
        <v>1343</v>
      </c>
      <c r="C1157" s="24">
        <v>1.1329760443146999</v>
      </c>
      <c r="D1157" s="8">
        <v>4.8163667503531198E-15</v>
      </c>
      <c r="E1157" s="8">
        <v>1.6915561663915201E-10</v>
      </c>
      <c r="F1157" s="24">
        <v>0.95</v>
      </c>
      <c r="G1157" s="24">
        <v>0.71899999999999997</v>
      </c>
    </row>
    <row r="1158" spans="1:7" x14ac:dyDescent="0.2">
      <c r="A1158" s="8" t="s">
        <v>371</v>
      </c>
      <c r="B1158" s="8" t="s">
        <v>1343</v>
      </c>
      <c r="C1158" s="24">
        <v>2.2966569696225001</v>
      </c>
      <c r="D1158" s="8">
        <v>1.3918416167490401E-7</v>
      </c>
      <c r="E1158" s="8">
        <v>4.8882869421843101E-3</v>
      </c>
      <c r="F1158" s="24">
        <v>0.312</v>
      </c>
      <c r="G1158" s="24">
        <v>8.1000000000000003E-2</v>
      </c>
    </row>
    <row r="1159" spans="1:7" x14ac:dyDescent="0.2">
      <c r="A1159" s="8" t="s">
        <v>349</v>
      </c>
      <c r="B1159" s="8" t="s">
        <v>1343</v>
      </c>
      <c r="C1159" s="24">
        <v>2.5102785837630401</v>
      </c>
      <c r="D1159" s="8">
        <v>5.9325061623573698E-8</v>
      </c>
      <c r="E1159" s="8">
        <v>2.0835554892815302E-3</v>
      </c>
      <c r="F1159" s="24">
        <v>0.3</v>
      </c>
      <c r="G1159" s="24">
        <v>6.9000000000000006E-2</v>
      </c>
    </row>
    <row r="1160" spans="1:7" x14ac:dyDescent="0.2">
      <c r="A1160" s="8" t="s">
        <v>483</v>
      </c>
      <c r="B1160" s="8" t="s">
        <v>1343</v>
      </c>
      <c r="C1160" s="24">
        <v>1.1484278534916199</v>
      </c>
      <c r="D1160" s="8">
        <v>6.36818550025681E-6</v>
      </c>
      <c r="E1160" s="8">
        <v>0.22365704295451899</v>
      </c>
      <c r="F1160" s="24">
        <v>0.68799999999999994</v>
      </c>
      <c r="G1160" s="24">
        <v>0.45700000000000002</v>
      </c>
    </row>
    <row r="1161" spans="1:7" x14ac:dyDescent="0.2">
      <c r="A1161" s="8" t="s">
        <v>410</v>
      </c>
      <c r="B1161" s="8" t="s">
        <v>1343</v>
      </c>
      <c r="C1161" s="24">
        <v>1.12591526740569</v>
      </c>
      <c r="D1161" s="8">
        <v>4.0887100380837301E-7</v>
      </c>
      <c r="E1161" s="8">
        <v>1.4359958524753901E-2</v>
      </c>
      <c r="F1161" s="24">
        <v>0.63700000000000001</v>
      </c>
      <c r="G1161" s="24">
        <v>0.40699999999999997</v>
      </c>
    </row>
    <row r="1162" spans="1:7" x14ac:dyDescent="0.2">
      <c r="A1162" s="8" t="s">
        <v>558</v>
      </c>
      <c r="B1162" s="8" t="s">
        <v>1343</v>
      </c>
      <c r="C1162" s="24">
        <v>1.0189893907864001</v>
      </c>
      <c r="D1162" s="8">
        <v>1.75817731314004E-4</v>
      </c>
      <c r="E1162" s="8">
        <v>1</v>
      </c>
      <c r="F1162" s="24">
        <v>0.52500000000000002</v>
      </c>
      <c r="G1162" s="24">
        <v>0.29499999999999998</v>
      </c>
    </row>
    <row r="1163" spans="1:7" x14ac:dyDescent="0.2">
      <c r="A1163" s="8" t="s">
        <v>431</v>
      </c>
      <c r="B1163" s="8" t="s">
        <v>1343</v>
      </c>
      <c r="C1163" s="24">
        <v>1.9644874980612901</v>
      </c>
      <c r="D1163" s="8">
        <v>1.10150109710001E-6</v>
      </c>
      <c r="E1163" s="8">
        <v>3.8685820031249402E-2</v>
      </c>
      <c r="F1163" s="24">
        <v>0.33800000000000002</v>
      </c>
      <c r="G1163" s="24">
        <v>0.108</v>
      </c>
    </row>
    <row r="1164" spans="1:7" x14ac:dyDescent="0.2">
      <c r="A1164" s="8" t="s">
        <v>518</v>
      </c>
      <c r="B1164" s="8" t="s">
        <v>1343</v>
      </c>
      <c r="C1164" s="24">
        <v>1.4505168135606501</v>
      </c>
      <c r="D1164" s="8">
        <v>2.34030835430133E-5</v>
      </c>
      <c r="E1164" s="8">
        <v>0.82193969711417103</v>
      </c>
      <c r="F1164" s="24">
        <v>0.4</v>
      </c>
      <c r="G1164" s="24">
        <v>0.17</v>
      </c>
    </row>
    <row r="1165" spans="1:7" x14ac:dyDescent="0.2">
      <c r="A1165" s="8" t="s">
        <v>526</v>
      </c>
      <c r="B1165" s="8" t="s">
        <v>1343</v>
      </c>
      <c r="C1165" s="24">
        <v>1.3607296461315199</v>
      </c>
      <c r="D1165" s="8">
        <v>3.00239943664844E-5</v>
      </c>
      <c r="E1165" s="8">
        <v>1</v>
      </c>
      <c r="F1165" s="24">
        <v>0.38800000000000001</v>
      </c>
      <c r="G1165" s="24">
        <v>0.158</v>
      </c>
    </row>
    <row r="1166" spans="1:7" x14ac:dyDescent="0.2">
      <c r="A1166" s="8" t="s">
        <v>269</v>
      </c>
      <c r="B1166" s="8" t="s">
        <v>1343</v>
      </c>
      <c r="C1166" s="24">
        <v>1.1280042648537401</v>
      </c>
      <c r="D1166" s="8">
        <v>1.6264347200266599E-9</v>
      </c>
      <c r="E1166" s="8">
        <v>5.7122013802056299E-5</v>
      </c>
      <c r="F1166" s="24">
        <v>0.76200000000000001</v>
      </c>
      <c r="G1166" s="24">
        <v>0.53200000000000003</v>
      </c>
    </row>
    <row r="1167" spans="1:7" x14ac:dyDescent="0.2">
      <c r="A1167" s="8" t="s">
        <v>551</v>
      </c>
      <c r="B1167" s="8" t="s">
        <v>1343</v>
      </c>
      <c r="C1167" s="24">
        <v>1.1259019482296999</v>
      </c>
      <c r="D1167" s="8">
        <v>1.19817963567845E-4</v>
      </c>
      <c r="E1167" s="8">
        <v>1</v>
      </c>
      <c r="F1167" s="24">
        <v>0.47499999999999998</v>
      </c>
      <c r="G1167" s="24">
        <v>0.245</v>
      </c>
    </row>
    <row r="1168" spans="1:7" x14ac:dyDescent="0.2">
      <c r="A1168" s="8" t="s">
        <v>527</v>
      </c>
      <c r="B1168" s="8" t="s">
        <v>1343</v>
      </c>
      <c r="C1168" s="24">
        <v>1.3314957274619199</v>
      </c>
      <c r="D1168" s="8">
        <v>3.0696623709793603E-5</v>
      </c>
      <c r="E1168" s="8">
        <v>1</v>
      </c>
      <c r="F1168" s="24">
        <v>0.46200000000000002</v>
      </c>
      <c r="G1168" s="24">
        <v>0.23300000000000001</v>
      </c>
    </row>
    <row r="1169" spans="1:7" x14ac:dyDescent="0.2">
      <c r="A1169" s="8" t="s">
        <v>452</v>
      </c>
      <c r="B1169" s="8" t="s">
        <v>1343</v>
      </c>
      <c r="C1169" s="24">
        <v>1.7963051404203001</v>
      </c>
      <c r="D1169" s="8">
        <v>1.85599704133207E-6</v>
      </c>
      <c r="E1169" s="8">
        <v>6.5184472088623699E-2</v>
      </c>
      <c r="F1169" s="24">
        <v>0.375</v>
      </c>
      <c r="G1169" s="24">
        <v>0.14599999999999999</v>
      </c>
    </row>
    <row r="1170" spans="1:7" x14ac:dyDescent="0.2">
      <c r="A1170" s="8" t="s">
        <v>531</v>
      </c>
      <c r="B1170" s="8" t="s">
        <v>1343</v>
      </c>
      <c r="C1170" s="24">
        <v>1.1739395013403</v>
      </c>
      <c r="D1170" s="8">
        <v>3.6864970097204401E-5</v>
      </c>
      <c r="E1170" s="8">
        <v>1</v>
      </c>
      <c r="F1170" s="24">
        <v>0.52500000000000002</v>
      </c>
      <c r="G1170" s="24">
        <v>0.29699999999999999</v>
      </c>
    </row>
    <row r="1171" spans="1:7" x14ac:dyDescent="0.2">
      <c r="A1171" s="8" t="s">
        <v>379</v>
      </c>
      <c r="B1171" s="8" t="s">
        <v>1343</v>
      </c>
      <c r="C1171" s="24">
        <v>1.9311158507277499</v>
      </c>
      <c r="D1171" s="8">
        <v>1.86595966157102E-7</v>
      </c>
      <c r="E1171" s="8">
        <v>6.5534369274035699E-3</v>
      </c>
      <c r="F1171" s="24">
        <v>0.375</v>
      </c>
      <c r="G1171" s="24">
        <v>0.14799999999999999</v>
      </c>
    </row>
    <row r="1172" spans="1:7" x14ac:dyDescent="0.2">
      <c r="A1172" s="8" t="s">
        <v>479</v>
      </c>
      <c r="B1172" s="8" t="s">
        <v>1343</v>
      </c>
      <c r="C1172" s="24">
        <v>1.68646605428422</v>
      </c>
      <c r="D1172" s="8">
        <v>5.7903436315384604E-6</v>
      </c>
      <c r="E1172" s="8">
        <v>0.203362658683262</v>
      </c>
      <c r="F1172" s="24">
        <v>0.375</v>
      </c>
      <c r="G1172" s="24">
        <v>0.14799999999999999</v>
      </c>
    </row>
    <row r="1173" spans="1:7" x14ac:dyDescent="0.2">
      <c r="A1173" s="8" t="s">
        <v>509</v>
      </c>
      <c r="B1173" s="8" t="s">
        <v>1343</v>
      </c>
      <c r="C1173" s="24">
        <v>1.48936747591718</v>
      </c>
      <c r="D1173" s="8">
        <v>1.9141391638373799E-5</v>
      </c>
      <c r="E1173" s="8">
        <v>0.67226481573132602</v>
      </c>
      <c r="F1173" s="24">
        <v>0.36199999999999999</v>
      </c>
      <c r="G1173" s="24">
        <v>0.13500000000000001</v>
      </c>
    </row>
    <row r="1174" spans="1:7" x14ac:dyDescent="0.2">
      <c r="A1174" s="8" t="s">
        <v>436</v>
      </c>
      <c r="B1174" s="8" t="s">
        <v>1343</v>
      </c>
      <c r="C1174" s="24">
        <v>1.88806727359048</v>
      </c>
      <c r="D1174" s="8">
        <v>1.2612550742684899E-6</v>
      </c>
      <c r="E1174" s="8">
        <v>4.4296539463383598E-2</v>
      </c>
      <c r="F1174" s="24">
        <v>0.35</v>
      </c>
      <c r="G1174" s="24">
        <v>0.123</v>
      </c>
    </row>
    <row r="1175" spans="1:7" x14ac:dyDescent="0.2">
      <c r="A1175" s="8" t="s">
        <v>447</v>
      </c>
      <c r="B1175" s="8" t="s">
        <v>1343</v>
      </c>
      <c r="C1175" s="24">
        <v>1.8716772176387799</v>
      </c>
      <c r="D1175" s="8">
        <v>1.6509283428970501E-6</v>
      </c>
      <c r="E1175" s="8">
        <v>5.7982254330887197E-2</v>
      </c>
      <c r="F1175" s="24">
        <v>0.35</v>
      </c>
      <c r="G1175" s="24">
        <v>0.123</v>
      </c>
    </row>
    <row r="1176" spans="1:7" x14ac:dyDescent="0.2">
      <c r="A1176" s="8" t="s">
        <v>449</v>
      </c>
      <c r="B1176" s="8" t="s">
        <v>1343</v>
      </c>
      <c r="C1176" s="24">
        <v>1.8446073152615901</v>
      </c>
      <c r="D1176" s="8">
        <v>1.78284398189382E-6</v>
      </c>
      <c r="E1176" s="8">
        <v>6.2615263488092904E-2</v>
      </c>
      <c r="F1176" s="24">
        <v>0.35</v>
      </c>
      <c r="G1176" s="24">
        <v>0.123</v>
      </c>
    </row>
    <row r="1177" spans="1:7" x14ac:dyDescent="0.2">
      <c r="A1177" s="8" t="s">
        <v>393</v>
      </c>
      <c r="B1177" s="8" t="s">
        <v>1343</v>
      </c>
      <c r="C1177" s="24">
        <v>2.3073606781495499</v>
      </c>
      <c r="D1177" s="8">
        <v>2.4620217616705398E-7</v>
      </c>
      <c r="E1177" s="8">
        <v>8.6468666291630997E-3</v>
      </c>
      <c r="F1177" s="24">
        <v>0.3</v>
      </c>
      <c r="G1177" s="24">
        <v>7.2999999999999995E-2</v>
      </c>
    </row>
    <row r="1178" spans="1:7" x14ac:dyDescent="0.2">
      <c r="A1178" s="8" t="s">
        <v>451</v>
      </c>
      <c r="B1178" s="8" t="s">
        <v>1343</v>
      </c>
      <c r="C1178" s="24">
        <v>2.0546553154637799</v>
      </c>
      <c r="D1178" s="8">
        <v>1.8360141509341001E-6</v>
      </c>
      <c r="E1178" s="8">
        <v>6.4482652994956396E-2</v>
      </c>
      <c r="F1178" s="24">
        <v>0.33800000000000002</v>
      </c>
      <c r="G1178" s="24">
        <v>0.112</v>
      </c>
    </row>
    <row r="1179" spans="1:7" x14ac:dyDescent="0.2">
      <c r="A1179" s="8" t="s">
        <v>538</v>
      </c>
      <c r="B1179" s="8" t="s">
        <v>1343</v>
      </c>
      <c r="C1179" s="24">
        <v>1.2988861795350799</v>
      </c>
      <c r="D1179" s="8">
        <v>5.24531603624188E-5</v>
      </c>
      <c r="E1179" s="8">
        <v>1</v>
      </c>
      <c r="F1179" s="24">
        <v>0.38800000000000001</v>
      </c>
      <c r="G1179" s="24">
        <v>0.16200000000000001</v>
      </c>
    </row>
    <row r="1180" spans="1:7" x14ac:dyDescent="0.2">
      <c r="A1180" s="8" t="s">
        <v>318</v>
      </c>
      <c r="B1180" s="8" t="s">
        <v>1343</v>
      </c>
      <c r="C1180" s="24">
        <v>1.1714316221733201</v>
      </c>
      <c r="D1180" s="8">
        <v>2.0200090664976501E-8</v>
      </c>
      <c r="E1180" s="8">
        <v>7.0944738424463902E-4</v>
      </c>
      <c r="F1180" s="24">
        <v>0.7</v>
      </c>
      <c r="G1180" s="24">
        <v>0.47399999999999998</v>
      </c>
    </row>
    <row r="1181" spans="1:7" x14ac:dyDescent="0.2">
      <c r="A1181" s="8" t="s">
        <v>192</v>
      </c>
      <c r="B1181" s="8" t="s">
        <v>1343</v>
      </c>
      <c r="C1181" s="24">
        <v>1.3626013758606099</v>
      </c>
      <c r="D1181" s="8">
        <v>2.0644458344917999E-11</v>
      </c>
      <c r="E1181" s="8">
        <v>7.2505402153186398E-7</v>
      </c>
      <c r="F1181" s="24">
        <v>0.625</v>
      </c>
      <c r="G1181" s="24">
        <v>0.39900000000000002</v>
      </c>
    </row>
    <row r="1182" spans="1:7" x14ac:dyDescent="0.2">
      <c r="A1182" s="8" t="s">
        <v>440</v>
      </c>
      <c r="B1182" s="8" t="s">
        <v>1343</v>
      </c>
      <c r="C1182" s="24">
        <v>1.1492306112647199</v>
      </c>
      <c r="D1182" s="8">
        <v>1.34333323781142E-6</v>
      </c>
      <c r="E1182" s="8">
        <v>4.71792066451747E-2</v>
      </c>
      <c r="F1182" s="24">
        <v>0.625</v>
      </c>
      <c r="G1182" s="24">
        <v>0.39900000000000002</v>
      </c>
    </row>
    <row r="1183" spans="1:7" x14ac:dyDescent="0.2">
      <c r="A1183" s="8" t="s">
        <v>519</v>
      </c>
      <c r="B1183" s="8" t="s">
        <v>1343</v>
      </c>
      <c r="C1183" s="24">
        <v>1.1876114188169899</v>
      </c>
      <c r="D1183" s="8">
        <v>2.3511095879271501E-5</v>
      </c>
      <c r="E1183" s="8">
        <v>0.82573319837589598</v>
      </c>
      <c r="F1183" s="24">
        <v>0.51200000000000001</v>
      </c>
      <c r="G1183" s="24">
        <v>0.28699999999999998</v>
      </c>
    </row>
    <row r="1184" spans="1:7" x14ac:dyDescent="0.2">
      <c r="A1184" s="8" t="s">
        <v>399</v>
      </c>
      <c r="B1184" s="8" t="s">
        <v>1343</v>
      </c>
      <c r="C1184" s="24">
        <v>1.53466768939558</v>
      </c>
      <c r="D1184" s="8">
        <v>2.8794229205787699E-7</v>
      </c>
      <c r="E1184" s="8">
        <v>1.0112821239364699E-2</v>
      </c>
      <c r="F1184" s="24">
        <v>0.46200000000000002</v>
      </c>
      <c r="G1184" s="24">
        <v>0.23699999999999999</v>
      </c>
    </row>
    <row r="1185" spans="1:7" x14ac:dyDescent="0.2">
      <c r="A1185" s="8" t="s">
        <v>536</v>
      </c>
      <c r="B1185" s="8" t="s">
        <v>1343</v>
      </c>
      <c r="C1185" s="24">
        <v>1.4038752067156499</v>
      </c>
      <c r="D1185" s="8">
        <v>4.7045654434763502E-5</v>
      </c>
      <c r="E1185" s="8">
        <v>1</v>
      </c>
      <c r="F1185" s="24">
        <v>0.4</v>
      </c>
      <c r="G1185" s="24">
        <v>0.17499999999999999</v>
      </c>
    </row>
    <row r="1186" spans="1:7" x14ac:dyDescent="0.2">
      <c r="A1186" s="8" t="s">
        <v>528</v>
      </c>
      <c r="B1186" s="8" t="s">
        <v>1343</v>
      </c>
      <c r="C1186" s="24">
        <v>1.45393889486892</v>
      </c>
      <c r="D1186" s="8">
        <v>3.1353782331795398E-5</v>
      </c>
      <c r="E1186" s="8">
        <v>1</v>
      </c>
      <c r="F1186" s="24">
        <v>0.375</v>
      </c>
      <c r="G1186" s="24">
        <v>0.15</v>
      </c>
    </row>
    <row r="1187" spans="1:7" x14ac:dyDescent="0.2">
      <c r="A1187" s="8" t="s">
        <v>469</v>
      </c>
      <c r="B1187" s="8" t="s">
        <v>1343</v>
      </c>
      <c r="C1187" s="24">
        <v>1.83281660781542</v>
      </c>
      <c r="D1187" s="8">
        <v>4.01587375649391E-6</v>
      </c>
      <c r="E1187" s="8">
        <v>0.14104150220182299</v>
      </c>
      <c r="F1187" s="24">
        <v>0.32500000000000001</v>
      </c>
      <c r="G1187" s="24">
        <v>0.1</v>
      </c>
    </row>
    <row r="1188" spans="1:7" x14ac:dyDescent="0.2">
      <c r="A1188" s="8" t="s">
        <v>201</v>
      </c>
      <c r="B1188" s="8" t="s">
        <v>1343</v>
      </c>
      <c r="C1188" s="24">
        <v>3.7539858008058502</v>
      </c>
      <c r="D1188" s="8">
        <v>4.7464203989446397E-11</v>
      </c>
      <c r="E1188" s="8">
        <v>1.66699030831335E-6</v>
      </c>
      <c r="F1188" s="24">
        <v>0.25</v>
      </c>
      <c r="G1188" s="24">
        <v>2.5000000000000001E-2</v>
      </c>
    </row>
    <row r="1189" spans="1:7" x14ac:dyDescent="0.2">
      <c r="A1189" s="8" t="s">
        <v>546</v>
      </c>
      <c r="B1189" s="8" t="s">
        <v>1343</v>
      </c>
      <c r="C1189" s="24">
        <v>1.25919672517361</v>
      </c>
      <c r="D1189" s="8">
        <v>9.2125822381196903E-5</v>
      </c>
      <c r="E1189" s="8">
        <v>1</v>
      </c>
      <c r="F1189" s="24">
        <v>0.42499999999999999</v>
      </c>
      <c r="G1189" s="24">
        <v>0.2</v>
      </c>
    </row>
    <row r="1190" spans="1:7" x14ac:dyDescent="0.2">
      <c r="A1190" s="8" t="s">
        <v>444</v>
      </c>
      <c r="B1190" s="8" t="s">
        <v>1343</v>
      </c>
      <c r="C1190" s="24">
        <v>1.85865167855842</v>
      </c>
      <c r="D1190" s="8">
        <v>1.42766874484073E-6</v>
      </c>
      <c r="E1190" s="8">
        <v>5.0141153987551403E-2</v>
      </c>
      <c r="F1190" s="24">
        <v>0.36199999999999999</v>
      </c>
      <c r="G1190" s="24">
        <v>0.13700000000000001</v>
      </c>
    </row>
    <row r="1191" spans="1:7" x14ac:dyDescent="0.2">
      <c r="A1191" s="8" t="s">
        <v>484</v>
      </c>
      <c r="B1191" s="8" t="s">
        <v>1343</v>
      </c>
      <c r="C1191" s="24">
        <v>1.7470436362777799</v>
      </c>
      <c r="D1191" s="8">
        <v>6.59623562979306E-6</v>
      </c>
      <c r="E1191" s="8">
        <v>0.23166639155396199</v>
      </c>
      <c r="F1191" s="24">
        <v>0.35</v>
      </c>
      <c r="G1191" s="24">
        <v>0.125</v>
      </c>
    </row>
    <row r="1192" spans="1:7" x14ac:dyDescent="0.2">
      <c r="A1192" s="8" t="s">
        <v>448</v>
      </c>
      <c r="B1192" s="8" t="s">
        <v>1343</v>
      </c>
      <c r="C1192" s="24">
        <v>1.9322003161908401</v>
      </c>
      <c r="D1192" s="8">
        <v>1.6664701211858299E-6</v>
      </c>
      <c r="E1192" s="8">
        <v>5.8528097126167501E-2</v>
      </c>
      <c r="F1192" s="24">
        <v>0.33800000000000002</v>
      </c>
      <c r="G1192" s="24">
        <v>0.114</v>
      </c>
    </row>
    <row r="1193" spans="1:7" x14ac:dyDescent="0.2">
      <c r="A1193" s="8" t="s">
        <v>542</v>
      </c>
      <c r="B1193" s="8" t="s">
        <v>1343</v>
      </c>
      <c r="C1193" s="24">
        <v>1.2689088496029599</v>
      </c>
      <c r="D1193" s="8">
        <v>7.2036564747513903E-5</v>
      </c>
      <c r="E1193" s="8">
        <v>1</v>
      </c>
      <c r="F1193" s="24">
        <v>0.46200000000000002</v>
      </c>
      <c r="G1193" s="24">
        <v>0.23899999999999999</v>
      </c>
    </row>
    <row r="1194" spans="1:7" x14ac:dyDescent="0.2">
      <c r="A1194" s="8" t="s">
        <v>343</v>
      </c>
      <c r="B1194" s="8" t="s">
        <v>1343</v>
      </c>
      <c r="C1194" s="24">
        <v>2.5523874582064101</v>
      </c>
      <c r="D1194" s="8">
        <v>4.7109974161482598E-8</v>
      </c>
      <c r="E1194" s="8">
        <v>1.65454940252543E-3</v>
      </c>
      <c r="F1194" s="24">
        <v>0.27500000000000002</v>
      </c>
      <c r="G1194" s="24">
        <v>5.1999999999999998E-2</v>
      </c>
    </row>
    <row r="1195" spans="1:7" x14ac:dyDescent="0.2">
      <c r="A1195" s="8" t="s">
        <v>467</v>
      </c>
      <c r="B1195" s="8" t="s">
        <v>1343</v>
      </c>
      <c r="C1195" s="24">
        <v>1.3669999775941799</v>
      </c>
      <c r="D1195" s="8">
        <v>3.71498342146336E-6</v>
      </c>
      <c r="E1195" s="8">
        <v>0.13047393274521499</v>
      </c>
      <c r="F1195" s="24">
        <v>0.45</v>
      </c>
      <c r="G1195" s="24">
        <v>0.22700000000000001</v>
      </c>
    </row>
    <row r="1196" spans="1:7" x14ac:dyDescent="0.2">
      <c r="A1196" s="8" t="s">
        <v>520</v>
      </c>
      <c r="B1196" s="8" t="s">
        <v>1343</v>
      </c>
      <c r="C1196" s="24">
        <v>1.3083451262729</v>
      </c>
      <c r="D1196" s="8">
        <v>2.3788081018862101E-5</v>
      </c>
      <c r="E1196" s="8">
        <v>0.83546119346345704</v>
      </c>
      <c r="F1196" s="24">
        <v>0.45</v>
      </c>
      <c r="G1196" s="24">
        <v>0.22700000000000001</v>
      </c>
    </row>
    <row r="1197" spans="1:7" x14ac:dyDescent="0.2">
      <c r="A1197" s="8" t="s">
        <v>496</v>
      </c>
      <c r="B1197" s="8" t="s">
        <v>1343</v>
      </c>
      <c r="C1197" s="24">
        <v>1.41106779176761</v>
      </c>
      <c r="D1197" s="8">
        <v>1.13847800554958E-5</v>
      </c>
      <c r="E1197" s="8">
        <v>0.39984486032906802</v>
      </c>
      <c r="F1197" s="24">
        <v>0.47499999999999998</v>
      </c>
      <c r="G1197" s="24">
        <v>0.252</v>
      </c>
    </row>
    <row r="1198" spans="1:7" x14ac:dyDescent="0.2">
      <c r="A1198" s="8" t="s">
        <v>548</v>
      </c>
      <c r="B1198" s="8" t="s">
        <v>1343</v>
      </c>
      <c r="C1198" s="24">
        <v>1.0350369677140501</v>
      </c>
      <c r="D1198" s="8">
        <v>1.06961578287803E-4</v>
      </c>
      <c r="E1198" s="8">
        <v>1</v>
      </c>
      <c r="F1198" s="24">
        <v>0.52500000000000002</v>
      </c>
      <c r="G1198" s="24">
        <v>0.30299999999999999</v>
      </c>
    </row>
    <row r="1199" spans="1:7" x14ac:dyDescent="0.2">
      <c r="A1199" s="8" t="s">
        <v>394</v>
      </c>
      <c r="B1199" s="8" t="s">
        <v>1343</v>
      </c>
      <c r="C1199" s="24">
        <v>2.0056415342819101</v>
      </c>
      <c r="D1199" s="8">
        <v>2.5023749591052401E-7</v>
      </c>
      <c r="E1199" s="8">
        <v>8.7885910938735098E-3</v>
      </c>
      <c r="F1199" s="24">
        <v>0.33800000000000002</v>
      </c>
      <c r="G1199" s="24">
        <v>0.11600000000000001</v>
      </c>
    </row>
    <row r="1200" spans="1:7" x14ac:dyDescent="0.2">
      <c r="A1200" s="8" t="s">
        <v>539</v>
      </c>
      <c r="B1200" s="8" t="s">
        <v>1343</v>
      </c>
      <c r="C1200" s="24">
        <v>1.2744935268516699</v>
      </c>
      <c r="D1200" s="8">
        <v>5.5385489000191602E-5</v>
      </c>
      <c r="E1200" s="8">
        <v>1</v>
      </c>
      <c r="F1200" s="24">
        <v>0.438</v>
      </c>
      <c r="G1200" s="24">
        <v>0.216</v>
      </c>
    </row>
    <row r="1201" spans="1:7" x14ac:dyDescent="0.2">
      <c r="A1201" s="8" t="s">
        <v>547</v>
      </c>
      <c r="B1201" s="8" t="s">
        <v>1343</v>
      </c>
      <c r="C1201" s="24">
        <v>1.20930169239723</v>
      </c>
      <c r="D1201" s="8">
        <v>9.6207438356553498E-5</v>
      </c>
      <c r="E1201" s="8">
        <v>1</v>
      </c>
      <c r="F1201" s="24">
        <v>0.438</v>
      </c>
      <c r="G1201" s="24">
        <v>0.216</v>
      </c>
    </row>
    <row r="1202" spans="1:7" x14ac:dyDescent="0.2">
      <c r="A1202" s="8" t="s">
        <v>73</v>
      </c>
      <c r="B1202" s="8" t="s">
        <v>1343</v>
      </c>
      <c r="C1202" s="24">
        <v>1.3383359883147401</v>
      </c>
      <c r="D1202" s="8">
        <v>1.4257500412099101E-21</v>
      </c>
      <c r="E1202" s="8">
        <v>5.0073767197333298E-17</v>
      </c>
      <c r="F1202" s="24">
        <v>1</v>
      </c>
      <c r="G1202" s="24">
        <v>0.77800000000000002</v>
      </c>
    </row>
    <row r="1203" spans="1:7" x14ac:dyDescent="0.2">
      <c r="A1203" s="8" t="s">
        <v>266</v>
      </c>
      <c r="B1203" s="8" t="s">
        <v>1343</v>
      </c>
      <c r="C1203" s="24">
        <v>1.11328248787289</v>
      </c>
      <c r="D1203" s="8">
        <v>1.2636978242168099E-9</v>
      </c>
      <c r="E1203" s="8">
        <v>4.4382331284318598E-5</v>
      </c>
      <c r="F1203" s="24">
        <v>0.77500000000000002</v>
      </c>
      <c r="G1203" s="24">
        <v>0.55300000000000005</v>
      </c>
    </row>
    <row r="1204" spans="1:7" x14ac:dyDescent="0.2">
      <c r="A1204" s="8" t="s">
        <v>405</v>
      </c>
      <c r="B1204" s="8" t="s">
        <v>1343</v>
      </c>
      <c r="C1204" s="24">
        <v>1.0578509021460201</v>
      </c>
      <c r="D1204" s="8">
        <v>3.2477906159068399E-7</v>
      </c>
      <c r="E1204" s="8">
        <v>1.14065654221264E-2</v>
      </c>
      <c r="F1204" s="24">
        <v>0.71299999999999997</v>
      </c>
      <c r="G1204" s="24">
        <v>0.49099999999999999</v>
      </c>
    </row>
    <row r="1205" spans="1:7" x14ac:dyDescent="0.2">
      <c r="A1205" s="8" t="s">
        <v>525</v>
      </c>
      <c r="B1205" s="8" t="s">
        <v>1343</v>
      </c>
      <c r="C1205" s="24">
        <v>1.04183861135578</v>
      </c>
      <c r="D1205" s="8">
        <v>2.9171417525482201E-5</v>
      </c>
      <c r="E1205" s="8">
        <v>1</v>
      </c>
      <c r="F1205" s="24">
        <v>0.61299999999999999</v>
      </c>
      <c r="G1205" s="24">
        <v>0.39100000000000001</v>
      </c>
    </row>
    <row r="1206" spans="1:7" x14ac:dyDescent="0.2">
      <c r="A1206" s="8" t="s">
        <v>360</v>
      </c>
      <c r="B1206" s="8" t="s">
        <v>1343</v>
      </c>
      <c r="C1206" s="24">
        <v>2.5189532987332202</v>
      </c>
      <c r="D1206" s="8">
        <v>7.88353392004436E-8</v>
      </c>
      <c r="E1206" s="8">
        <v>2.7687759480587801E-3</v>
      </c>
      <c r="F1206" s="24">
        <v>0.28799999999999998</v>
      </c>
      <c r="G1206" s="24">
        <v>6.6000000000000003E-2</v>
      </c>
    </row>
    <row r="1207" spans="1:7" x14ac:dyDescent="0.2">
      <c r="A1207" s="8" t="s">
        <v>397</v>
      </c>
      <c r="B1207" s="8" t="s">
        <v>1343</v>
      </c>
      <c r="C1207" s="24">
        <v>2.2974167439344999</v>
      </c>
      <c r="D1207" s="8">
        <v>2.8656379146900302E-7</v>
      </c>
      <c r="E1207" s="8">
        <v>1.00644069201829E-2</v>
      </c>
      <c r="F1207" s="24">
        <v>0.28799999999999998</v>
      </c>
      <c r="G1207" s="24">
        <v>6.6000000000000003E-2</v>
      </c>
    </row>
    <row r="1208" spans="1:7" x14ac:dyDescent="0.2">
      <c r="A1208" s="8" t="s">
        <v>468</v>
      </c>
      <c r="B1208" s="8" t="s">
        <v>1343</v>
      </c>
      <c r="C1208" s="24">
        <v>1.2344939906633301</v>
      </c>
      <c r="D1208" s="8">
        <v>3.7242441817721598E-6</v>
      </c>
      <c r="E1208" s="8">
        <v>0.13079917990802001</v>
      </c>
      <c r="F1208" s="24">
        <v>0.55000000000000004</v>
      </c>
      <c r="G1208" s="24">
        <v>0.32900000000000001</v>
      </c>
    </row>
    <row r="1209" spans="1:7" x14ac:dyDescent="0.2">
      <c r="A1209" s="8" t="s">
        <v>372</v>
      </c>
      <c r="B1209" s="8" t="s">
        <v>1343</v>
      </c>
      <c r="C1209" s="24">
        <v>1.29597683033239</v>
      </c>
      <c r="D1209" s="8">
        <v>1.44462530876621E-7</v>
      </c>
      <c r="E1209" s="8">
        <v>5.07366854691782E-3</v>
      </c>
      <c r="F1209" s="24">
        <v>0.52500000000000002</v>
      </c>
      <c r="G1209" s="24">
        <v>0.30399999999999999</v>
      </c>
    </row>
    <row r="1210" spans="1:7" x14ac:dyDescent="0.2">
      <c r="A1210" s="8" t="s">
        <v>411</v>
      </c>
      <c r="B1210" s="8" t="s">
        <v>1343</v>
      </c>
      <c r="C1210" s="24">
        <v>2.09264617570686</v>
      </c>
      <c r="D1210" s="8">
        <v>4.1157816066668902E-7</v>
      </c>
      <c r="E1210" s="8">
        <v>1.4455036580774801E-2</v>
      </c>
      <c r="F1210" s="24">
        <v>0.32500000000000001</v>
      </c>
      <c r="G1210" s="24">
        <v>0.104</v>
      </c>
    </row>
    <row r="1211" spans="1:7" x14ac:dyDescent="0.2">
      <c r="A1211" s="8" t="s">
        <v>443</v>
      </c>
      <c r="B1211" s="8" t="s">
        <v>1343</v>
      </c>
      <c r="C1211" s="24">
        <v>1.86369209271813</v>
      </c>
      <c r="D1211" s="8">
        <v>1.4149849361453801E-6</v>
      </c>
      <c r="E1211" s="8">
        <v>4.9695685942361803E-2</v>
      </c>
      <c r="F1211" s="24">
        <v>0.35</v>
      </c>
      <c r="G1211" s="24">
        <v>0.129</v>
      </c>
    </row>
    <row r="1212" spans="1:7" x14ac:dyDescent="0.2">
      <c r="A1212" s="8" t="s">
        <v>417</v>
      </c>
      <c r="B1212" s="8" t="s">
        <v>1343</v>
      </c>
      <c r="C1212" s="24">
        <v>2.24310524504221</v>
      </c>
      <c r="D1212" s="8">
        <v>5.5280445883426604E-7</v>
      </c>
      <c r="E1212" s="8">
        <v>1.94150453987183E-2</v>
      </c>
      <c r="F1212" s="24">
        <v>0.28799999999999998</v>
      </c>
      <c r="G1212" s="24">
        <v>6.7000000000000004E-2</v>
      </c>
    </row>
    <row r="1213" spans="1:7" x14ac:dyDescent="0.2">
      <c r="A1213" s="8" t="s">
        <v>365</v>
      </c>
      <c r="B1213" s="8" t="s">
        <v>1343</v>
      </c>
      <c r="C1213" s="24">
        <v>1.2934486549952</v>
      </c>
      <c r="D1213" s="8">
        <v>1.01748021818469E-7</v>
      </c>
      <c r="E1213" s="8">
        <v>3.5734922742864501E-3</v>
      </c>
      <c r="F1213" s="24">
        <v>0.57499999999999996</v>
      </c>
      <c r="G1213" s="24">
        <v>0.35499999999999998</v>
      </c>
    </row>
    <row r="1214" spans="1:7" x14ac:dyDescent="0.2">
      <c r="A1214" s="8" t="s">
        <v>549</v>
      </c>
      <c r="B1214" s="8" t="s">
        <v>1343</v>
      </c>
      <c r="C1214" s="24">
        <v>1.1702228586503201</v>
      </c>
      <c r="D1214" s="8">
        <v>1.12479564880038E-4</v>
      </c>
      <c r="E1214" s="8">
        <v>1</v>
      </c>
      <c r="F1214" s="24">
        <v>0.48799999999999999</v>
      </c>
      <c r="G1214" s="24">
        <v>0.26800000000000002</v>
      </c>
    </row>
    <row r="1215" spans="1:7" x14ac:dyDescent="0.2">
      <c r="A1215" s="8" t="s">
        <v>511</v>
      </c>
      <c r="B1215" s="8" t="s">
        <v>1343</v>
      </c>
      <c r="C1215" s="24">
        <v>1.1663522422360899</v>
      </c>
      <c r="D1215" s="8">
        <v>2.10491824976251E-5</v>
      </c>
      <c r="E1215" s="8">
        <v>0.73926833849909002</v>
      </c>
      <c r="F1215" s="24">
        <v>0.52500000000000002</v>
      </c>
      <c r="G1215" s="24">
        <v>0.30599999999999999</v>
      </c>
    </row>
    <row r="1216" spans="1:7" x14ac:dyDescent="0.2">
      <c r="A1216" s="8" t="s">
        <v>375</v>
      </c>
      <c r="B1216" s="8" t="s">
        <v>1343</v>
      </c>
      <c r="C1216" s="24">
        <v>2.1810101930007701</v>
      </c>
      <c r="D1216" s="8">
        <v>1.5164340407086901E-7</v>
      </c>
      <c r="E1216" s="8">
        <v>5.3258679943729804E-3</v>
      </c>
      <c r="F1216" s="24">
        <v>0.32500000000000001</v>
      </c>
      <c r="G1216" s="24">
        <v>0.106</v>
      </c>
    </row>
    <row r="1217" spans="1:7" x14ac:dyDescent="0.2">
      <c r="A1217" s="8" t="s">
        <v>533</v>
      </c>
      <c r="B1217" s="8" t="s">
        <v>1343</v>
      </c>
      <c r="C1217" s="24">
        <v>1.5623019966082301</v>
      </c>
      <c r="D1217" s="8">
        <v>3.9660258156200901E-5</v>
      </c>
      <c r="E1217" s="8">
        <v>1</v>
      </c>
      <c r="F1217" s="24">
        <v>0.375</v>
      </c>
      <c r="G1217" s="24">
        <v>0.156</v>
      </c>
    </row>
    <row r="1218" spans="1:7" x14ac:dyDescent="0.2">
      <c r="A1218" s="8" t="s">
        <v>540</v>
      </c>
      <c r="B1218" s="8" t="s">
        <v>1343</v>
      </c>
      <c r="C1218" s="24">
        <v>1.49010522793339</v>
      </c>
      <c r="D1218" s="8">
        <v>6.9518593793009806E-5</v>
      </c>
      <c r="E1218" s="8">
        <v>1</v>
      </c>
      <c r="F1218" s="24">
        <v>0.375</v>
      </c>
      <c r="G1218" s="24">
        <v>0.156</v>
      </c>
    </row>
    <row r="1219" spans="1:7" x14ac:dyDescent="0.2">
      <c r="A1219" s="8" t="s">
        <v>530</v>
      </c>
      <c r="B1219" s="8" t="s">
        <v>1343</v>
      </c>
      <c r="C1219" s="24">
        <v>1.5029622211654201</v>
      </c>
      <c r="D1219" s="8">
        <v>3.4400759361517198E-5</v>
      </c>
      <c r="E1219" s="8">
        <v>1</v>
      </c>
      <c r="F1219" s="24">
        <v>0.36199999999999999</v>
      </c>
      <c r="G1219" s="24">
        <v>0.14299999999999999</v>
      </c>
    </row>
    <row r="1220" spans="1:7" x14ac:dyDescent="0.2">
      <c r="A1220" s="8" t="s">
        <v>504</v>
      </c>
      <c r="B1220" s="8" t="s">
        <v>1343</v>
      </c>
      <c r="C1220" s="24">
        <v>1.63676405262834</v>
      </c>
      <c r="D1220" s="8">
        <v>1.4138452934418599E-5</v>
      </c>
      <c r="E1220" s="8">
        <v>0.49655660550971398</v>
      </c>
      <c r="F1220" s="24">
        <v>0.35</v>
      </c>
      <c r="G1220" s="24">
        <v>0.13100000000000001</v>
      </c>
    </row>
    <row r="1221" spans="1:7" x14ac:dyDescent="0.2">
      <c r="A1221" s="8" t="s">
        <v>401</v>
      </c>
      <c r="B1221" s="8" t="s">
        <v>1343</v>
      </c>
      <c r="C1221" s="24">
        <v>2.3551721912231098</v>
      </c>
      <c r="D1221" s="8">
        <v>2.9514549649862697E-7</v>
      </c>
      <c r="E1221" s="8">
        <v>1.0365804982528299E-2</v>
      </c>
      <c r="F1221" s="24">
        <v>0.28799999999999998</v>
      </c>
      <c r="G1221" s="24">
        <v>6.9000000000000006E-2</v>
      </c>
    </row>
    <row r="1222" spans="1:7" x14ac:dyDescent="0.2">
      <c r="A1222" s="8" t="s">
        <v>281</v>
      </c>
      <c r="B1222" s="8" t="s">
        <v>1343</v>
      </c>
      <c r="C1222" s="24">
        <v>3.0908388495598902</v>
      </c>
      <c r="D1222" s="8">
        <v>3.3032838765767599E-9</v>
      </c>
      <c r="E1222" s="8">
        <v>1.16014633029253E-4</v>
      </c>
      <c r="F1222" s="24">
        <v>0.25</v>
      </c>
      <c r="G1222" s="24">
        <v>3.3000000000000002E-2</v>
      </c>
    </row>
    <row r="1223" spans="1:7" x14ac:dyDescent="0.2">
      <c r="A1223" s="8" t="s">
        <v>475</v>
      </c>
      <c r="B1223" s="8" t="s">
        <v>1343</v>
      </c>
      <c r="C1223" s="24">
        <v>1.71010999260682</v>
      </c>
      <c r="D1223" s="8">
        <v>4.5908555128771297E-6</v>
      </c>
      <c r="E1223" s="8">
        <v>0.16123543646775801</v>
      </c>
      <c r="F1223" s="24">
        <v>0.35</v>
      </c>
      <c r="G1223" s="24">
        <v>0.13300000000000001</v>
      </c>
    </row>
    <row r="1224" spans="1:7" x14ac:dyDescent="0.2">
      <c r="A1224" s="8" t="s">
        <v>284</v>
      </c>
      <c r="B1224" s="8" t="s">
        <v>1343</v>
      </c>
      <c r="C1224" s="24">
        <v>2.6196079144085598</v>
      </c>
      <c r="D1224" s="8">
        <v>3.8088004177855003E-9</v>
      </c>
      <c r="E1224" s="8">
        <v>1.3376887947304399E-4</v>
      </c>
      <c r="F1224" s="24">
        <v>0.28799999999999998</v>
      </c>
      <c r="G1224" s="24">
        <v>7.0999999999999994E-2</v>
      </c>
    </row>
    <row r="1225" spans="1:7" x14ac:dyDescent="0.2">
      <c r="A1225" s="8" t="s">
        <v>404</v>
      </c>
      <c r="B1225" s="8" t="s">
        <v>1343</v>
      </c>
      <c r="C1225" s="24">
        <v>2.2295390904919001</v>
      </c>
      <c r="D1225" s="8">
        <v>3.19632907620863E-7</v>
      </c>
      <c r="E1225" s="8">
        <v>1.1225827348552301E-2</v>
      </c>
      <c r="F1225" s="24">
        <v>0.312</v>
      </c>
      <c r="G1225" s="24">
        <v>9.6000000000000002E-2</v>
      </c>
    </row>
    <row r="1226" spans="1:7" x14ac:dyDescent="0.2">
      <c r="A1226" s="8" t="s">
        <v>368</v>
      </c>
      <c r="B1226" s="8" t="s">
        <v>1343</v>
      </c>
      <c r="C1226" s="24">
        <v>2.1931922764999299</v>
      </c>
      <c r="D1226" s="8">
        <v>1.05362120252649E-7</v>
      </c>
      <c r="E1226" s="8">
        <v>3.7004230253932799E-3</v>
      </c>
      <c r="F1226" s="24">
        <v>0.312</v>
      </c>
      <c r="G1226" s="24">
        <v>9.6000000000000002E-2</v>
      </c>
    </row>
    <row r="1227" spans="1:7" x14ac:dyDescent="0.2">
      <c r="A1227" s="8" t="s">
        <v>302</v>
      </c>
      <c r="B1227" s="8" t="s">
        <v>1343</v>
      </c>
      <c r="C1227" s="24">
        <v>1.1715907481149299</v>
      </c>
      <c r="D1227" s="8">
        <v>7.3998404427750097E-9</v>
      </c>
      <c r="E1227" s="8">
        <v>2.5988979619070101E-4</v>
      </c>
      <c r="F1227" s="24">
        <v>0.72499999999999998</v>
      </c>
      <c r="G1227" s="24">
        <v>0.50900000000000001</v>
      </c>
    </row>
    <row r="1228" spans="1:7" x14ac:dyDescent="0.2">
      <c r="A1228" s="8" t="s">
        <v>523</v>
      </c>
      <c r="B1228" s="8" t="s">
        <v>1343</v>
      </c>
      <c r="C1228" s="24">
        <v>1.2567276973931201</v>
      </c>
      <c r="D1228" s="8">
        <v>2.7985897257754898E-5</v>
      </c>
      <c r="E1228" s="8">
        <v>0.98289269758961095</v>
      </c>
      <c r="F1228" s="24">
        <v>0.46200000000000002</v>
      </c>
      <c r="G1228" s="24">
        <v>0.247</v>
      </c>
    </row>
    <row r="1229" spans="1:7" x14ac:dyDescent="0.2">
      <c r="A1229" s="8" t="s">
        <v>470</v>
      </c>
      <c r="B1229" s="8" t="s">
        <v>1343</v>
      </c>
      <c r="C1229" s="24">
        <v>1.87769635873049</v>
      </c>
      <c r="D1229" s="8">
        <v>4.0741340161094801E-6</v>
      </c>
      <c r="E1229" s="8">
        <v>0.143087660779781</v>
      </c>
      <c r="F1229" s="24">
        <v>0.33800000000000002</v>
      </c>
      <c r="G1229" s="24">
        <v>0.123</v>
      </c>
    </row>
    <row r="1230" spans="1:7" x14ac:dyDescent="0.2">
      <c r="A1230" s="8" t="s">
        <v>462</v>
      </c>
      <c r="B1230" s="8" t="s">
        <v>1343</v>
      </c>
      <c r="C1230" s="24">
        <v>1.97410945852728</v>
      </c>
      <c r="D1230" s="8">
        <v>2.7773230266372999E-6</v>
      </c>
      <c r="E1230" s="8">
        <v>9.7542362018528603E-2</v>
      </c>
      <c r="F1230" s="24">
        <v>0.32500000000000001</v>
      </c>
      <c r="G1230" s="24">
        <v>0.11</v>
      </c>
    </row>
    <row r="1231" spans="1:7" x14ac:dyDescent="0.2">
      <c r="A1231" s="8" t="s">
        <v>457</v>
      </c>
      <c r="B1231" s="8" t="s">
        <v>1343</v>
      </c>
      <c r="C1231" s="24">
        <v>1.9107785736235401</v>
      </c>
      <c r="D1231" s="8">
        <v>2.5681692390615299E-6</v>
      </c>
      <c r="E1231" s="8">
        <v>9.0196671845079804E-2</v>
      </c>
      <c r="F1231" s="24">
        <v>0.32500000000000001</v>
      </c>
      <c r="G1231" s="24">
        <v>0.11</v>
      </c>
    </row>
    <row r="1232" spans="1:7" x14ac:dyDescent="0.2">
      <c r="A1232" s="8" t="s">
        <v>356</v>
      </c>
      <c r="B1232" s="8" t="s">
        <v>1343</v>
      </c>
      <c r="C1232" s="24">
        <v>2.6088432612384098</v>
      </c>
      <c r="D1232" s="8">
        <v>7.6495440941577804E-8</v>
      </c>
      <c r="E1232" s="8">
        <v>2.6865963813091499E-3</v>
      </c>
      <c r="F1232" s="24">
        <v>0.27500000000000002</v>
      </c>
      <c r="G1232" s="24">
        <v>0.06</v>
      </c>
    </row>
    <row r="1233" spans="1:7" x14ac:dyDescent="0.2">
      <c r="A1233" s="8" t="s">
        <v>544</v>
      </c>
      <c r="B1233" s="8" t="s">
        <v>1343</v>
      </c>
      <c r="C1233" s="24">
        <v>1.4076641935421601</v>
      </c>
      <c r="D1233" s="8">
        <v>7.8127390008714796E-5</v>
      </c>
      <c r="E1233" s="8">
        <v>1</v>
      </c>
      <c r="F1233" s="24">
        <v>0.375</v>
      </c>
      <c r="G1233" s="24">
        <v>0.16</v>
      </c>
    </row>
    <row r="1234" spans="1:7" x14ac:dyDescent="0.2">
      <c r="A1234" s="8" t="s">
        <v>503</v>
      </c>
      <c r="B1234" s="8" t="s">
        <v>1343</v>
      </c>
      <c r="C1234" s="24">
        <v>1.66912386463743</v>
      </c>
      <c r="D1234" s="8">
        <v>1.41175865326385E-5</v>
      </c>
      <c r="E1234" s="8">
        <v>0.49582375661279499</v>
      </c>
      <c r="F1234" s="24">
        <v>0.35</v>
      </c>
      <c r="G1234" s="24">
        <v>0.13500000000000001</v>
      </c>
    </row>
    <row r="1235" spans="1:7" x14ac:dyDescent="0.2">
      <c r="A1235" s="8" t="s">
        <v>435</v>
      </c>
      <c r="B1235" s="8" t="s">
        <v>1343</v>
      </c>
      <c r="C1235" s="24">
        <v>1.1336164748442901</v>
      </c>
      <c r="D1235" s="8">
        <v>1.17549470659993E-6</v>
      </c>
      <c r="E1235" s="8">
        <v>4.1284549590496197E-2</v>
      </c>
      <c r="F1235" s="24">
        <v>0.58799999999999997</v>
      </c>
      <c r="G1235" s="24">
        <v>0.374</v>
      </c>
    </row>
    <row r="1236" spans="1:7" x14ac:dyDescent="0.2">
      <c r="A1236" s="8" t="s">
        <v>560</v>
      </c>
      <c r="B1236" s="8" t="s">
        <v>1343</v>
      </c>
      <c r="C1236" s="24">
        <v>1.1774104058799399</v>
      </c>
      <c r="D1236" s="8">
        <v>2.3495533020944601E-4</v>
      </c>
      <c r="E1236" s="8">
        <v>1</v>
      </c>
      <c r="F1236" s="24">
        <v>0.41199999999999998</v>
      </c>
      <c r="G1236" s="24">
        <v>0.19800000000000001</v>
      </c>
    </row>
    <row r="1237" spans="1:7" x14ac:dyDescent="0.2">
      <c r="A1237" s="8" t="s">
        <v>501</v>
      </c>
      <c r="B1237" s="8" t="s">
        <v>1343</v>
      </c>
      <c r="C1237" s="24">
        <v>1.44490557982626</v>
      </c>
      <c r="D1237" s="8">
        <v>1.3039093908849599E-5</v>
      </c>
      <c r="E1237" s="8">
        <v>0.457946017172706</v>
      </c>
      <c r="F1237" s="24">
        <v>0.4</v>
      </c>
      <c r="G1237" s="24">
        <v>0.187</v>
      </c>
    </row>
    <row r="1238" spans="1:7" x14ac:dyDescent="0.2">
      <c r="A1238" s="8" t="s">
        <v>195</v>
      </c>
      <c r="B1238" s="8" t="s">
        <v>1343</v>
      </c>
      <c r="C1238" s="24">
        <v>1.1458272772021001</v>
      </c>
      <c r="D1238" s="8">
        <v>2.3730471091325301E-11</v>
      </c>
      <c r="E1238" s="8">
        <v>8.3343787519843599E-7</v>
      </c>
      <c r="F1238" s="24">
        <v>0.76200000000000001</v>
      </c>
      <c r="G1238" s="24">
        <v>0.54900000000000004</v>
      </c>
    </row>
    <row r="1239" spans="1:7" x14ac:dyDescent="0.2">
      <c r="A1239" s="8" t="s">
        <v>493</v>
      </c>
      <c r="B1239" s="8" t="s">
        <v>1343</v>
      </c>
      <c r="C1239" s="24">
        <v>1.6815618705114701</v>
      </c>
      <c r="D1239" s="8">
        <v>8.7932738130122794E-6</v>
      </c>
      <c r="E1239" s="8">
        <v>0.30882856958680399</v>
      </c>
      <c r="F1239" s="24">
        <v>0.36199999999999999</v>
      </c>
      <c r="G1239" s="24">
        <v>0.15</v>
      </c>
    </row>
    <row r="1240" spans="1:7" x14ac:dyDescent="0.2">
      <c r="A1240" s="8" t="s">
        <v>423</v>
      </c>
      <c r="B1240" s="8" t="s">
        <v>1343</v>
      </c>
      <c r="C1240" s="24">
        <v>1.09301692116288</v>
      </c>
      <c r="D1240" s="8">
        <v>7.4982476671831597E-7</v>
      </c>
      <c r="E1240" s="8">
        <v>2.6334595631913999E-2</v>
      </c>
      <c r="F1240" s="24">
        <v>0.67500000000000004</v>
      </c>
      <c r="G1240" s="24">
        <v>0.46400000000000002</v>
      </c>
    </row>
    <row r="1241" spans="1:7" x14ac:dyDescent="0.2">
      <c r="A1241" s="8" t="s">
        <v>557</v>
      </c>
      <c r="B1241" s="8" t="s">
        <v>1343</v>
      </c>
      <c r="C1241" s="24">
        <v>1.0191943021949901</v>
      </c>
      <c r="D1241" s="8">
        <v>1.5560295447187699E-4</v>
      </c>
      <c r="E1241" s="8">
        <v>1</v>
      </c>
      <c r="F1241" s="24">
        <v>0.55000000000000004</v>
      </c>
      <c r="G1241" s="24">
        <v>0.33900000000000002</v>
      </c>
    </row>
    <row r="1242" spans="1:7" x14ac:dyDescent="0.2">
      <c r="A1242" s="8" t="s">
        <v>472</v>
      </c>
      <c r="B1242" s="8" t="s">
        <v>1343</v>
      </c>
      <c r="C1242" s="24">
        <v>1.56023179367894</v>
      </c>
      <c r="D1242" s="8">
        <v>4.2063075186043599E-6</v>
      </c>
      <c r="E1242" s="8">
        <v>0.14772972636090401</v>
      </c>
      <c r="F1242" s="24">
        <v>0.4</v>
      </c>
      <c r="G1242" s="24">
        <v>0.189</v>
      </c>
    </row>
    <row r="1243" spans="1:7" x14ac:dyDescent="0.2">
      <c r="A1243" s="8" t="s">
        <v>561</v>
      </c>
      <c r="B1243" s="8" t="s">
        <v>1343</v>
      </c>
      <c r="C1243" s="24">
        <v>1.1978255414710299</v>
      </c>
      <c r="D1243" s="8">
        <v>2.6168848117893903E-4</v>
      </c>
      <c r="E1243" s="8">
        <v>1</v>
      </c>
      <c r="F1243" s="24">
        <v>0.38800000000000001</v>
      </c>
      <c r="G1243" s="24">
        <v>0.17699999999999999</v>
      </c>
    </row>
    <row r="1244" spans="1:7" x14ac:dyDescent="0.2">
      <c r="A1244" s="8" t="s">
        <v>320</v>
      </c>
      <c r="B1244" s="8" t="s">
        <v>1343</v>
      </c>
      <c r="C1244" s="24">
        <v>2.9611046551295201</v>
      </c>
      <c r="D1244" s="8">
        <v>2.11942817051692E-8</v>
      </c>
      <c r="E1244" s="8">
        <v>7.4436436776724804E-4</v>
      </c>
      <c r="F1244" s="24">
        <v>0.25</v>
      </c>
      <c r="G1244" s="24">
        <v>3.9E-2</v>
      </c>
    </row>
    <row r="1245" spans="1:7" x14ac:dyDescent="0.2">
      <c r="A1245" s="8" t="s">
        <v>263</v>
      </c>
      <c r="B1245" s="8" t="s">
        <v>1343</v>
      </c>
      <c r="C1245" s="24">
        <v>3.38327980994934</v>
      </c>
      <c r="D1245" s="8">
        <v>1.10137565540354E-9</v>
      </c>
      <c r="E1245" s="8">
        <v>3.8681414393427699E-5</v>
      </c>
      <c r="F1245" s="24">
        <v>0.23799999999999999</v>
      </c>
      <c r="G1245" s="24">
        <v>2.7E-2</v>
      </c>
    </row>
    <row r="1246" spans="1:7" x14ac:dyDescent="0.2">
      <c r="A1246" s="8" t="s">
        <v>330</v>
      </c>
      <c r="B1246" s="8" t="s">
        <v>1343</v>
      </c>
      <c r="C1246" s="24">
        <v>1.0766986727184999</v>
      </c>
      <c r="D1246" s="8">
        <v>3.1157831675103797E-8</v>
      </c>
      <c r="E1246" s="8">
        <v>1.0942942062613201E-3</v>
      </c>
      <c r="F1246" s="24">
        <v>0.7</v>
      </c>
      <c r="G1246" s="24">
        <v>0.48899999999999999</v>
      </c>
    </row>
    <row r="1247" spans="1:7" x14ac:dyDescent="0.2">
      <c r="A1247" s="8" t="s">
        <v>178</v>
      </c>
      <c r="B1247" s="8" t="s">
        <v>1343</v>
      </c>
      <c r="C1247" s="24">
        <v>1.0391883497150201</v>
      </c>
      <c r="D1247" s="8">
        <v>8.2814993502908402E-12</v>
      </c>
      <c r="E1247" s="8">
        <v>2.9085453868156499E-7</v>
      </c>
      <c r="F1247" s="24">
        <v>0.92500000000000004</v>
      </c>
      <c r="G1247" s="24">
        <v>0.71499999999999997</v>
      </c>
    </row>
    <row r="1248" spans="1:7" x14ac:dyDescent="0.2">
      <c r="A1248" s="8" t="s">
        <v>164</v>
      </c>
      <c r="B1248" s="8" t="s">
        <v>1343</v>
      </c>
      <c r="C1248" s="24">
        <v>1.0840088819712701</v>
      </c>
      <c r="D1248" s="8">
        <v>2.6263582541540901E-12</v>
      </c>
      <c r="E1248" s="8">
        <v>9.2240328244145795E-8</v>
      </c>
      <c r="F1248" s="24">
        <v>0.875</v>
      </c>
      <c r="G1248" s="24">
        <v>0.66500000000000004</v>
      </c>
    </row>
    <row r="1249" spans="1:7" x14ac:dyDescent="0.2">
      <c r="A1249" s="8" t="s">
        <v>556</v>
      </c>
      <c r="B1249" s="8" t="s">
        <v>1343</v>
      </c>
      <c r="C1249" s="24">
        <v>1.27397131136799</v>
      </c>
      <c r="D1249" s="8">
        <v>1.4196574083417E-4</v>
      </c>
      <c r="E1249" s="8">
        <v>1</v>
      </c>
      <c r="F1249" s="24">
        <v>0.41199999999999998</v>
      </c>
      <c r="G1249" s="24">
        <v>0.20200000000000001</v>
      </c>
    </row>
    <row r="1250" spans="1:7" x14ac:dyDescent="0.2">
      <c r="A1250" s="8" t="s">
        <v>550</v>
      </c>
      <c r="B1250" s="8" t="s">
        <v>1343</v>
      </c>
      <c r="C1250" s="24">
        <v>1.2723005534140801</v>
      </c>
      <c r="D1250" s="8">
        <v>1.13745029129927E-4</v>
      </c>
      <c r="E1250" s="8">
        <v>1</v>
      </c>
      <c r="F1250" s="24">
        <v>0.41199999999999998</v>
      </c>
      <c r="G1250" s="24">
        <v>0.20200000000000001</v>
      </c>
    </row>
    <row r="1251" spans="1:7" x14ac:dyDescent="0.2">
      <c r="A1251" s="8" t="s">
        <v>537</v>
      </c>
      <c r="B1251" s="8" t="s">
        <v>1343</v>
      </c>
      <c r="C1251" s="24">
        <v>1.0994105227659099</v>
      </c>
      <c r="D1251" s="8">
        <v>4.7729330573973099E-5</v>
      </c>
      <c r="E1251" s="8">
        <v>1</v>
      </c>
      <c r="F1251" s="24">
        <v>0.56200000000000006</v>
      </c>
      <c r="G1251" s="24">
        <v>0.35299999999999998</v>
      </c>
    </row>
    <row r="1252" spans="1:7" x14ac:dyDescent="0.2">
      <c r="A1252" s="8" t="s">
        <v>566</v>
      </c>
      <c r="B1252" s="8" t="s">
        <v>1343</v>
      </c>
      <c r="C1252" s="24">
        <v>1.0150202144096501</v>
      </c>
      <c r="D1252" s="8">
        <v>4.3187158710393699E-4</v>
      </c>
      <c r="E1252" s="8">
        <v>1</v>
      </c>
      <c r="F1252" s="24">
        <v>0.5</v>
      </c>
      <c r="G1252" s="24">
        <v>0.29099999999999998</v>
      </c>
    </row>
    <row r="1253" spans="1:7" x14ac:dyDescent="0.2">
      <c r="A1253" s="8" t="s">
        <v>562</v>
      </c>
      <c r="B1253" s="8" t="s">
        <v>1343</v>
      </c>
      <c r="C1253" s="24">
        <v>1.10488293023335</v>
      </c>
      <c r="D1253" s="8">
        <v>3.5476450537386199E-4</v>
      </c>
      <c r="E1253" s="8">
        <v>1</v>
      </c>
      <c r="F1253" s="24">
        <v>0.45</v>
      </c>
      <c r="G1253" s="24">
        <v>0.24099999999999999</v>
      </c>
    </row>
    <row r="1254" spans="1:7" x14ac:dyDescent="0.2">
      <c r="A1254" s="8" t="s">
        <v>487</v>
      </c>
      <c r="B1254" s="8" t="s">
        <v>1343</v>
      </c>
      <c r="C1254" s="24">
        <v>1.50451151194177</v>
      </c>
      <c r="D1254" s="8">
        <v>6.93647044967562E-6</v>
      </c>
      <c r="E1254" s="8">
        <v>0.243615778663057</v>
      </c>
      <c r="F1254" s="24">
        <v>0.4</v>
      </c>
      <c r="G1254" s="24">
        <v>0.191</v>
      </c>
    </row>
    <row r="1255" spans="1:7" x14ac:dyDescent="0.2">
      <c r="A1255" s="8" t="s">
        <v>500</v>
      </c>
      <c r="B1255" s="8" t="s">
        <v>1343</v>
      </c>
      <c r="C1255" s="24">
        <v>1.5059264725072601</v>
      </c>
      <c r="D1255" s="8">
        <v>1.2839074409394299E-5</v>
      </c>
      <c r="E1255" s="8">
        <v>0.45092113233233699</v>
      </c>
      <c r="F1255" s="24">
        <v>0.38800000000000001</v>
      </c>
      <c r="G1255" s="24">
        <v>0.17899999999999999</v>
      </c>
    </row>
    <row r="1256" spans="1:7" x14ac:dyDescent="0.2">
      <c r="A1256" s="8" t="s">
        <v>425</v>
      </c>
      <c r="B1256" s="8" t="s">
        <v>1343</v>
      </c>
      <c r="C1256" s="24">
        <v>2.28174041209415</v>
      </c>
      <c r="D1256" s="8">
        <v>8.33283876183467E-7</v>
      </c>
      <c r="E1256" s="8">
        <v>2.9265763015439501E-2</v>
      </c>
      <c r="F1256" s="24">
        <v>0.27500000000000002</v>
      </c>
      <c r="G1256" s="24">
        <v>6.6000000000000003E-2</v>
      </c>
    </row>
    <row r="1257" spans="1:7" x14ac:dyDescent="0.2">
      <c r="A1257" s="8" t="s">
        <v>437</v>
      </c>
      <c r="B1257" s="8" t="s">
        <v>1343</v>
      </c>
      <c r="C1257" s="24">
        <v>1.71198228075504</v>
      </c>
      <c r="D1257" s="8">
        <v>1.2660583246127901E-6</v>
      </c>
      <c r="E1257" s="8">
        <v>4.4465234418725699E-2</v>
      </c>
      <c r="F1257" s="24">
        <v>0.375</v>
      </c>
      <c r="G1257" s="24">
        <v>0.16600000000000001</v>
      </c>
    </row>
    <row r="1258" spans="1:7" x14ac:dyDescent="0.2">
      <c r="A1258" s="8" t="s">
        <v>482</v>
      </c>
      <c r="B1258" s="8" t="s">
        <v>1343</v>
      </c>
      <c r="C1258" s="24">
        <v>1.1089369894107299</v>
      </c>
      <c r="D1258" s="8">
        <v>6.0214227352373501E-6</v>
      </c>
      <c r="E1258" s="8">
        <v>0.21147838788427101</v>
      </c>
      <c r="F1258" s="24">
        <v>0.6</v>
      </c>
      <c r="G1258" s="24">
        <v>0.39100000000000001</v>
      </c>
    </row>
    <row r="1259" spans="1:7" x14ac:dyDescent="0.2">
      <c r="A1259" s="8" t="s">
        <v>351</v>
      </c>
      <c r="B1259" s="8" t="s">
        <v>1343</v>
      </c>
      <c r="C1259" s="24">
        <v>2.6460845979163299</v>
      </c>
      <c r="D1259" s="8">
        <v>6.3410395631702005E-8</v>
      </c>
      <c r="E1259" s="8">
        <v>2.2270365049810101E-3</v>
      </c>
      <c r="F1259" s="24">
        <v>0.26200000000000001</v>
      </c>
      <c r="G1259" s="24">
        <v>5.3999999999999999E-2</v>
      </c>
    </row>
    <row r="1260" spans="1:7" x14ac:dyDescent="0.2">
      <c r="A1260" s="8" t="s">
        <v>552</v>
      </c>
      <c r="B1260" s="8" t="s">
        <v>1343</v>
      </c>
      <c r="C1260" s="24">
        <v>1.02623725627161</v>
      </c>
      <c r="D1260" s="8">
        <v>1.20660928102833E-4</v>
      </c>
      <c r="E1260" s="8">
        <v>1</v>
      </c>
      <c r="F1260" s="24">
        <v>0.58799999999999997</v>
      </c>
      <c r="G1260" s="24">
        <v>0.38</v>
      </c>
    </row>
    <row r="1261" spans="1:7" x14ac:dyDescent="0.2">
      <c r="A1261" s="8" t="s">
        <v>358</v>
      </c>
      <c r="B1261" s="8" t="s">
        <v>1343</v>
      </c>
      <c r="C1261" s="24">
        <v>2.4367774322051798</v>
      </c>
      <c r="D1261" s="8">
        <v>7.7564414007070699E-8</v>
      </c>
      <c r="E1261" s="8">
        <v>2.7241397843423298E-3</v>
      </c>
      <c r="F1261" s="24">
        <v>0.27500000000000002</v>
      </c>
      <c r="G1261" s="24">
        <v>6.9000000000000006E-2</v>
      </c>
    </row>
    <row r="1262" spans="1:7" x14ac:dyDescent="0.2">
      <c r="A1262" s="8" t="s">
        <v>438</v>
      </c>
      <c r="B1262" s="8" t="s">
        <v>1343</v>
      </c>
      <c r="C1262" s="24">
        <v>2.31795666802679</v>
      </c>
      <c r="D1262" s="8">
        <v>1.2725069266050799E-6</v>
      </c>
      <c r="E1262" s="8">
        <v>4.4691715769297202E-2</v>
      </c>
      <c r="F1262" s="24">
        <v>0.27500000000000002</v>
      </c>
      <c r="G1262" s="24">
        <v>6.9000000000000006E-2</v>
      </c>
    </row>
    <row r="1263" spans="1:7" x14ac:dyDescent="0.2">
      <c r="A1263" s="8" t="s">
        <v>522</v>
      </c>
      <c r="B1263" s="8" t="s">
        <v>1343</v>
      </c>
      <c r="C1263" s="24">
        <v>1.58195916618257</v>
      </c>
      <c r="D1263" s="8">
        <v>2.5994755388315201E-5</v>
      </c>
      <c r="E1263" s="8">
        <v>0.91296180399301596</v>
      </c>
      <c r="F1263" s="24">
        <v>0.36199999999999999</v>
      </c>
      <c r="G1263" s="24">
        <v>0.156</v>
      </c>
    </row>
    <row r="1264" spans="1:7" x14ac:dyDescent="0.2">
      <c r="A1264" s="8" t="s">
        <v>486</v>
      </c>
      <c r="B1264" s="8" t="s">
        <v>1343</v>
      </c>
      <c r="C1264" s="24">
        <v>1.9010294625528199</v>
      </c>
      <c r="D1264" s="8">
        <v>6.6706610021493702E-6</v>
      </c>
      <c r="E1264" s="8">
        <v>0.23428028505648801</v>
      </c>
      <c r="F1264" s="24">
        <v>0.3</v>
      </c>
      <c r="G1264" s="24">
        <v>9.4E-2</v>
      </c>
    </row>
    <row r="1265" spans="1:7" x14ac:dyDescent="0.2">
      <c r="A1265" s="8" t="s">
        <v>88</v>
      </c>
      <c r="B1265" s="8" t="s">
        <v>1343</v>
      </c>
      <c r="C1265" s="24">
        <v>1.1192194800145701</v>
      </c>
      <c r="D1265" s="8">
        <v>5.3512275142873602E-19</v>
      </c>
      <c r="E1265" s="8">
        <v>1.87940461529287E-14</v>
      </c>
      <c r="F1265" s="24">
        <v>0.98799999999999999</v>
      </c>
      <c r="G1265" s="24">
        <v>0.78200000000000003</v>
      </c>
    </row>
    <row r="1266" spans="1:7" x14ac:dyDescent="0.2">
      <c r="A1266" s="8" t="s">
        <v>171</v>
      </c>
      <c r="B1266" s="8" t="s">
        <v>1343</v>
      </c>
      <c r="C1266" s="24">
        <v>1.36614163133797</v>
      </c>
      <c r="D1266" s="8">
        <v>5.6381952072290202E-12</v>
      </c>
      <c r="E1266" s="8">
        <v>1.9801905387309099E-7</v>
      </c>
      <c r="F1266" s="24">
        <v>0.73799999999999999</v>
      </c>
      <c r="G1266" s="24">
        <v>0.53200000000000003</v>
      </c>
    </row>
    <row r="1267" spans="1:7" x14ac:dyDescent="0.2">
      <c r="A1267" s="8" t="s">
        <v>409</v>
      </c>
      <c r="B1267" s="8" t="s">
        <v>1343</v>
      </c>
      <c r="C1267" s="24">
        <v>1.30544444054513</v>
      </c>
      <c r="D1267" s="8">
        <v>3.9718785785754201E-7</v>
      </c>
      <c r="E1267" s="8">
        <v>1.39496347558147E-2</v>
      </c>
      <c r="F1267" s="24">
        <v>0.58799999999999997</v>
      </c>
      <c r="G1267" s="24">
        <v>0.38200000000000001</v>
      </c>
    </row>
    <row r="1268" spans="1:7" x14ac:dyDescent="0.2">
      <c r="A1268" s="8" t="s">
        <v>564</v>
      </c>
      <c r="B1268" s="8" t="s">
        <v>1343</v>
      </c>
      <c r="C1268" s="24">
        <v>1.0388817829585599</v>
      </c>
      <c r="D1268" s="8">
        <v>4.0683735023710701E-4</v>
      </c>
      <c r="E1268" s="8">
        <v>1</v>
      </c>
      <c r="F1268" s="24">
        <v>0.48799999999999999</v>
      </c>
      <c r="G1268" s="24">
        <v>0.28299999999999997</v>
      </c>
    </row>
    <row r="1269" spans="1:7" x14ac:dyDescent="0.2">
      <c r="A1269" s="8" t="s">
        <v>491</v>
      </c>
      <c r="B1269" s="8" t="s">
        <v>1343</v>
      </c>
      <c r="C1269" s="24">
        <v>1.73914814111535</v>
      </c>
      <c r="D1269" s="8">
        <v>8.2384520183252592E-6</v>
      </c>
      <c r="E1269" s="8">
        <v>0.28934267333560099</v>
      </c>
      <c r="F1269" s="24">
        <v>0.33800000000000002</v>
      </c>
      <c r="G1269" s="24">
        <v>0.13300000000000001</v>
      </c>
    </row>
    <row r="1270" spans="1:7" x14ac:dyDescent="0.2">
      <c r="A1270" s="8" t="s">
        <v>567</v>
      </c>
      <c r="B1270" s="8" t="s">
        <v>1343</v>
      </c>
      <c r="C1270" s="24">
        <v>1.13417966666627</v>
      </c>
      <c r="D1270" s="8">
        <v>4.9173545405582504E-4</v>
      </c>
      <c r="E1270" s="8">
        <v>1</v>
      </c>
      <c r="F1270" s="24">
        <v>0.42499999999999999</v>
      </c>
      <c r="G1270" s="24">
        <v>0.22</v>
      </c>
    </row>
    <row r="1271" spans="1:7" x14ac:dyDescent="0.2">
      <c r="A1271" s="8" t="s">
        <v>555</v>
      </c>
      <c r="B1271" s="8" t="s">
        <v>1343</v>
      </c>
      <c r="C1271" s="24">
        <v>1.38096762910189</v>
      </c>
      <c r="D1271" s="8">
        <v>1.4031917598904999E-4</v>
      </c>
      <c r="E1271" s="8">
        <v>1</v>
      </c>
      <c r="F1271" s="24">
        <v>0.35</v>
      </c>
      <c r="G1271" s="24">
        <v>0.14499999999999999</v>
      </c>
    </row>
    <row r="1272" spans="1:7" x14ac:dyDescent="0.2">
      <c r="A1272" s="8" t="s">
        <v>323</v>
      </c>
      <c r="B1272" s="8" t="s">
        <v>1343</v>
      </c>
      <c r="C1272" s="24">
        <v>2.9883952925394599</v>
      </c>
      <c r="D1272" s="8">
        <v>2.3058167802060299E-8</v>
      </c>
      <c r="E1272" s="8">
        <v>8.0982591137616097E-4</v>
      </c>
      <c r="F1272" s="24">
        <v>0.23799999999999999</v>
      </c>
      <c r="G1272" s="24">
        <v>3.3000000000000002E-2</v>
      </c>
    </row>
    <row r="1273" spans="1:7" x14ac:dyDescent="0.2">
      <c r="A1273" s="8" t="s">
        <v>532</v>
      </c>
      <c r="B1273" s="8" t="s">
        <v>1343</v>
      </c>
      <c r="C1273" s="24">
        <v>1.6464446074110499</v>
      </c>
      <c r="D1273" s="8">
        <v>3.9460607809188598E-5</v>
      </c>
      <c r="E1273" s="8">
        <v>1</v>
      </c>
      <c r="F1273" s="24">
        <v>0.32500000000000001</v>
      </c>
      <c r="G1273" s="24">
        <v>0.121</v>
      </c>
    </row>
    <row r="1274" spans="1:7" x14ac:dyDescent="0.2">
      <c r="A1274" s="8" t="s">
        <v>422</v>
      </c>
      <c r="B1274" s="8" t="s">
        <v>1343</v>
      </c>
      <c r="C1274" s="24">
        <v>2.16487759147667</v>
      </c>
      <c r="D1274" s="8">
        <v>7.3879711522519201E-7</v>
      </c>
      <c r="E1274" s="8">
        <v>2.5947293483824001E-2</v>
      </c>
      <c r="F1274" s="24">
        <v>0.312</v>
      </c>
      <c r="G1274" s="24">
        <v>0.108</v>
      </c>
    </row>
    <row r="1275" spans="1:7" x14ac:dyDescent="0.2">
      <c r="A1275" s="8" t="s">
        <v>513</v>
      </c>
      <c r="B1275" s="8" t="s">
        <v>1343</v>
      </c>
      <c r="C1275" s="24">
        <v>1.6320651932074199</v>
      </c>
      <c r="D1275" s="8">
        <v>2.1738108054205399E-5</v>
      </c>
      <c r="E1275" s="8">
        <v>0.763464092971748</v>
      </c>
      <c r="F1275" s="24">
        <v>0.35</v>
      </c>
      <c r="G1275" s="24">
        <v>0.14599999999999999</v>
      </c>
    </row>
    <row r="1276" spans="1:7" x14ac:dyDescent="0.2">
      <c r="A1276" s="8" t="s">
        <v>498</v>
      </c>
      <c r="B1276" s="8" t="s">
        <v>1343</v>
      </c>
      <c r="C1276" s="24">
        <v>1.86074427375136</v>
      </c>
      <c r="D1276" s="8">
        <v>1.20912646961796E-5</v>
      </c>
      <c r="E1276" s="8">
        <v>0.42465730739452401</v>
      </c>
      <c r="F1276" s="24">
        <v>0.3</v>
      </c>
      <c r="G1276" s="24">
        <v>9.6000000000000002E-2</v>
      </c>
    </row>
    <row r="1277" spans="1:7" x14ac:dyDescent="0.2">
      <c r="A1277" s="8" t="s">
        <v>507</v>
      </c>
      <c r="B1277" s="8" t="s">
        <v>1343</v>
      </c>
      <c r="C1277" s="24">
        <v>1.8351020633255399</v>
      </c>
      <c r="D1277" s="8">
        <v>1.8600363923842401E-5</v>
      </c>
      <c r="E1277" s="8">
        <v>0.65326338136926798</v>
      </c>
      <c r="F1277" s="24">
        <v>0.3</v>
      </c>
      <c r="G1277" s="24">
        <v>9.6000000000000002E-2</v>
      </c>
    </row>
    <row r="1278" spans="1:7" x14ac:dyDescent="0.2">
      <c r="A1278" s="8" t="s">
        <v>52</v>
      </c>
      <c r="B1278" s="8" t="s">
        <v>1343</v>
      </c>
      <c r="C1278" s="24">
        <v>1.77189927039476</v>
      </c>
      <c r="D1278" s="8">
        <v>3.4784473884304999E-41</v>
      </c>
      <c r="E1278" s="8">
        <v>1.2216655072906799E-36</v>
      </c>
      <c r="F1278" s="24">
        <v>1</v>
      </c>
      <c r="G1278" s="24">
        <v>0.79600000000000004</v>
      </c>
    </row>
    <row r="1279" spans="1:7" x14ac:dyDescent="0.2">
      <c r="A1279" s="8" t="s">
        <v>541</v>
      </c>
      <c r="B1279" s="8" t="s">
        <v>1343</v>
      </c>
      <c r="C1279" s="24">
        <v>1.38503694544253</v>
      </c>
      <c r="D1279" s="8">
        <v>6.9907916271911893E-5</v>
      </c>
      <c r="E1279" s="8">
        <v>1</v>
      </c>
      <c r="F1279" s="24">
        <v>0.4</v>
      </c>
      <c r="G1279" s="24">
        <v>0.19700000000000001</v>
      </c>
    </row>
    <row r="1280" spans="1:7" x14ac:dyDescent="0.2">
      <c r="A1280" s="8" t="s">
        <v>344</v>
      </c>
      <c r="B1280" s="8" t="s">
        <v>1343</v>
      </c>
      <c r="C1280" s="24">
        <v>2.7212537616266901</v>
      </c>
      <c r="D1280" s="8">
        <v>4.7963330993176899E-8</v>
      </c>
      <c r="E1280" s="8">
        <v>1.6845201478113601E-3</v>
      </c>
      <c r="F1280" s="24">
        <v>0.23799999999999999</v>
      </c>
      <c r="G1280" s="24">
        <v>3.5000000000000003E-2</v>
      </c>
    </row>
    <row r="1281" spans="1:7" x14ac:dyDescent="0.2">
      <c r="A1281" s="8" t="s">
        <v>286</v>
      </c>
      <c r="B1281" s="8" t="s">
        <v>1343</v>
      </c>
      <c r="C1281" s="24">
        <v>1.1397318903670299</v>
      </c>
      <c r="D1281" s="8">
        <v>3.9354257111950899E-9</v>
      </c>
      <c r="E1281" s="8">
        <v>1.3821608640288301E-4</v>
      </c>
      <c r="F1281" s="24">
        <v>0.72499999999999998</v>
      </c>
      <c r="G1281" s="24">
        <v>0.52200000000000002</v>
      </c>
    </row>
    <row r="1282" spans="1:7" x14ac:dyDescent="0.2">
      <c r="A1282" s="8" t="s">
        <v>559</v>
      </c>
      <c r="B1282" s="8" t="s">
        <v>1343</v>
      </c>
      <c r="C1282" s="24">
        <v>1.0325057289497901</v>
      </c>
      <c r="D1282" s="8">
        <v>2.2887621181236201E-4</v>
      </c>
      <c r="E1282" s="8">
        <v>1</v>
      </c>
      <c r="F1282" s="24">
        <v>0.58799999999999997</v>
      </c>
      <c r="G1282" s="24">
        <v>0.38500000000000001</v>
      </c>
    </row>
    <row r="1283" spans="1:7" x14ac:dyDescent="0.2">
      <c r="A1283" s="8" t="s">
        <v>234</v>
      </c>
      <c r="B1283" s="8" t="s">
        <v>1343</v>
      </c>
      <c r="C1283" s="24">
        <v>1.59433383832208</v>
      </c>
      <c r="D1283" s="8">
        <v>2.7339154304240799E-10</v>
      </c>
      <c r="E1283" s="8">
        <v>9.6017843831923992E-6</v>
      </c>
      <c r="F1283" s="24">
        <v>0.46200000000000002</v>
      </c>
      <c r="G1283" s="24">
        <v>0.26</v>
      </c>
    </row>
    <row r="1284" spans="1:7" x14ac:dyDescent="0.2">
      <c r="A1284" s="8" t="s">
        <v>473</v>
      </c>
      <c r="B1284" s="8" t="s">
        <v>1343</v>
      </c>
      <c r="C1284" s="24">
        <v>2.06955970115142</v>
      </c>
      <c r="D1284" s="8">
        <v>4.4221254125185297E-6</v>
      </c>
      <c r="E1284" s="8">
        <v>0.155309466613063</v>
      </c>
      <c r="F1284" s="24">
        <v>0.27500000000000002</v>
      </c>
      <c r="G1284" s="24">
        <v>7.2999999999999995E-2</v>
      </c>
    </row>
    <row r="1285" spans="1:7" x14ac:dyDescent="0.2">
      <c r="A1285" s="8" t="s">
        <v>382</v>
      </c>
      <c r="B1285" s="8" t="s">
        <v>1343</v>
      </c>
      <c r="C1285" s="24">
        <v>2.6339060107736101</v>
      </c>
      <c r="D1285" s="8">
        <v>1.92448776868237E-7</v>
      </c>
      <c r="E1285" s="8">
        <v>6.7589934923893502E-3</v>
      </c>
      <c r="F1285" s="24">
        <v>0.26200000000000001</v>
      </c>
      <c r="G1285" s="24">
        <v>0.06</v>
      </c>
    </row>
    <row r="1286" spans="1:7" x14ac:dyDescent="0.2">
      <c r="A1286" s="8" t="s">
        <v>497</v>
      </c>
      <c r="B1286" s="8" t="s">
        <v>1343</v>
      </c>
      <c r="C1286" s="24">
        <v>1.9461434961147701</v>
      </c>
      <c r="D1286" s="8">
        <v>1.14920625542346E-5</v>
      </c>
      <c r="E1286" s="8">
        <v>0.40361272896727202</v>
      </c>
      <c r="F1286" s="24">
        <v>0.36199999999999999</v>
      </c>
      <c r="G1286" s="24">
        <v>0.16</v>
      </c>
    </row>
    <row r="1287" spans="1:7" x14ac:dyDescent="0.2">
      <c r="A1287" s="8" t="s">
        <v>535</v>
      </c>
      <c r="B1287" s="8" t="s">
        <v>1343</v>
      </c>
      <c r="C1287" s="24">
        <v>1.6209439183531</v>
      </c>
      <c r="D1287" s="8">
        <v>4.2350987520133001E-5</v>
      </c>
      <c r="E1287" s="8">
        <v>1</v>
      </c>
      <c r="F1287" s="24">
        <v>0.35</v>
      </c>
      <c r="G1287" s="24">
        <v>0.14799999999999999</v>
      </c>
    </row>
    <row r="1288" spans="1:7" x14ac:dyDescent="0.2">
      <c r="A1288" s="8" t="s">
        <v>553</v>
      </c>
      <c r="B1288" s="8" t="s">
        <v>1343</v>
      </c>
      <c r="C1288" s="24">
        <v>1.03188068535689</v>
      </c>
      <c r="D1288" s="8">
        <v>1.33884935594349E-4</v>
      </c>
      <c r="E1288" s="8">
        <v>1</v>
      </c>
      <c r="F1288" s="24">
        <v>0.35</v>
      </c>
      <c r="G1288" s="24">
        <v>0.14799999999999999</v>
      </c>
    </row>
    <row r="1289" spans="1:7" x14ac:dyDescent="0.2">
      <c r="A1289" s="8" t="s">
        <v>545</v>
      </c>
      <c r="B1289" s="8" t="s">
        <v>1343</v>
      </c>
      <c r="C1289" s="24">
        <v>1.50420500253165</v>
      </c>
      <c r="D1289" s="8">
        <v>9.1353551715326098E-5</v>
      </c>
      <c r="E1289" s="8">
        <v>1</v>
      </c>
      <c r="F1289" s="24">
        <v>0.38800000000000001</v>
      </c>
      <c r="G1289" s="24">
        <v>0.187</v>
      </c>
    </row>
    <row r="1290" spans="1:7" x14ac:dyDescent="0.2">
      <c r="A1290" s="8" t="s">
        <v>543</v>
      </c>
      <c r="B1290" s="8" t="s">
        <v>1343</v>
      </c>
      <c r="C1290" s="24">
        <v>1.19069629648067</v>
      </c>
      <c r="D1290" s="8">
        <v>7.2884988707504E-5</v>
      </c>
      <c r="E1290" s="8">
        <v>1</v>
      </c>
      <c r="F1290" s="24">
        <v>0.46200000000000002</v>
      </c>
      <c r="G1290" s="24">
        <v>0.26200000000000001</v>
      </c>
    </row>
    <row r="1291" spans="1:7" x14ac:dyDescent="0.2">
      <c r="A1291" s="8" t="s">
        <v>563</v>
      </c>
      <c r="B1291" s="8" t="s">
        <v>1343</v>
      </c>
      <c r="C1291" s="24">
        <v>1.11782988003184</v>
      </c>
      <c r="D1291" s="8">
        <v>3.7859599388596698E-4</v>
      </c>
      <c r="E1291" s="8">
        <v>1</v>
      </c>
      <c r="F1291" s="24">
        <v>0.45</v>
      </c>
      <c r="G1291" s="24">
        <v>0.25</v>
      </c>
    </row>
    <row r="1292" spans="1:7" x14ac:dyDescent="0.2">
      <c r="A1292" s="8" t="s">
        <v>390</v>
      </c>
      <c r="B1292" s="8" t="s">
        <v>1343</v>
      </c>
      <c r="C1292" s="24">
        <v>1.7991612098416201</v>
      </c>
      <c r="D1292" s="8">
        <v>2.3391668859954E-7</v>
      </c>
      <c r="E1292" s="8">
        <v>8.2153880203044392E-3</v>
      </c>
      <c r="F1292" s="24">
        <v>0.4</v>
      </c>
      <c r="G1292" s="24">
        <v>0.2</v>
      </c>
    </row>
    <row r="1293" spans="1:7" x14ac:dyDescent="0.2">
      <c r="A1293" s="8" t="s">
        <v>565</v>
      </c>
      <c r="B1293" s="8" t="s">
        <v>1343</v>
      </c>
      <c r="C1293" s="24">
        <v>1.2119474572209901</v>
      </c>
      <c r="D1293" s="8">
        <v>4.2445372367043102E-4</v>
      </c>
      <c r="E1293" s="8">
        <v>1</v>
      </c>
      <c r="F1293" s="24">
        <v>0.4</v>
      </c>
      <c r="G1293" s="24">
        <v>0.2</v>
      </c>
    </row>
    <row r="1294" spans="1:7" x14ac:dyDescent="0.2">
      <c r="A1294" s="8" t="s">
        <v>524</v>
      </c>
      <c r="B1294" s="8" t="s">
        <v>1343</v>
      </c>
      <c r="C1294" s="24">
        <v>1.7599443628818801</v>
      </c>
      <c r="D1294" s="8">
        <v>2.8808433336856601E-5</v>
      </c>
      <c r="E1294" s="8">
        <v>1</v>
      </c>
      <c r="F1294" s="24">
        <v>0.32500000000000001</v>
      </c>
      <c r="G1294" s="24">
        <v>0.125</v>
      </c>
    </row>
    <row r="1295" spans="1:7" x14ac:dyDescent="0.2">
      <c r="A1295" s="8" t="s">
        <v>494</v>
      </c>
      <c r="B1295" s="8" t="s">
        <v>1343</v>
      </c>
      <c r="C1295" s="24">
        <v>1.94945270556994</v>
      </c>
      <c r="D1295" s="8">
        <v>8.8440055506591894E-6</v>
      </c>
      <c r="E1295" s="8">
        <v>0.31061031894470198</v>
      </c>
      <c r="F1295" s="24">
        <v>0.27500000000000002</v>
      </c>
      <c r="G1295" s="24">
        <v>7.4999999999999997E-2</v>
      </c>
    </row>
    <row r="1296" spans="1:7" x14ac:dyDescent="0.2">
      <c r="A1296" s="8" t="s">
        <v>478</v>
      </c>
      <c r="B1296" s="8" t="s">
        <v>1343</v>
      </c>
      <c r="C1296" s="24">
        <v>1.64616173999914</v>
      </c>
      <c r="D1296" s="8">
        <v>5.6511068046958E-6</v>
      </c>
      <c r="E1296" s="8">
        <v>0.19847252208772101</v>
      </c>
      <c r="F1296" s="24">
        <v>0.27500000000000002</v>
      </c>
      <c r="G1296" s="24">
        <v>7.4999999999999997E-2</v>
      </c>
    </row>
    <row r="1297" spans="1:7" x14ac:dyDescent="0.2">
      <c r="A1297" s="8" t="s">
        <v>406</v>
      </c>
      <c r="B1297" s="8" t="s">
        <v>1343</v>
      </c>
      <c r="C1297" s="24">
        <v>2.60393155008386</v>
      </c>
      <c r="D1297" s="8">
        <v>3.2945891202670198E-7</v>
      </c>
      <c r="E1297" s="8">
        <v>1.15709264492898E-2</v>
      </c>
      <c r="F1297" s="24">
        <v>0.26200000000000001</v>
      </c>
      <c r="G1297" s="24">
        <v>6.2E-2</v>
      </c>
    </row>
    <row r="1298" spans="1:7" x14ac:dyDescent="0.2">
      <c r="A1298" s="8" t="s">
        <v>3004</v>
      </c>
      <c r="B1298" s="8" t="s">
        <v>1341</v>
      </c>
      <c r="C1298" s="24">
        <v>1.02797749257392</v>
      </c>
      <c r="D1298" s="8">
        <v>3.0242712943920799E-10</v>
      </c>
      <c r="E1298" s="8">
        <v>1.06215432130344E-5</v>
      </c>
      <c r="F1298" s="24">
        <v>0.63800000000000001</v>
      </c>
      <c r="G1298" s="24">
        <v>0.38800000000000001</v>
      </c>
    </row>
    <row r="1299" spans="1:7" x14ac:dyDescent="0.2">
      <c r="A1299" s="8" t="s">
        <v>13</v>
      </c>
      <c r="B1299" s="8" t="s">
        <v>1341</v>
      </c>
      <c r="C1299" s="24">
        <v>1.13263760388569</v>
      </c>
      <c r="D1299" s="8">
        <v>8.1403472938249701E-13</v>
      </c>
      <c r="E1299" s="8">
        <v>2.85897137306427E-8</v>
      </c>
      <c r="F1299" s="24">
        <v>0.70299999999999996</v>
      </c>
      <c r="G1299" s="24">
        <v>0.45600000000000002</v>
      </c>
    </row>
    <row r="1300" spans="1:7" x14ac:dyDescent="0.2">
      <c r="A1300" s="8" t="s">
        <v>12</v>
      </c>
      <c r="B1300" s="8" t="s">
        <v>1341</v>
      </c>
      <c r="C1300" s="24">
        <v>1.1199286985922701</v>
      </c>
      <c r="D1300" s="8">
        <v>1.51814854079895E-14</v>
      </c>
      <c r="E1300" s="8">
        <v>5.3318894901399903E-10</v>
      </c>
      <c r="F1300" s="24">
        <v>0.74399999999999999</v>
      </c>
      <c r="G1300" s="24">
        <v>0.499</v>
      </c>
    </row>
  </sheetData>
  <mergeCells count="2">
    <mergeCell ref="A2:G2"/>
    <mergeCell ref="A1:G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9"/>
  <sheetViews>
    <sheetView workbookViewId="0">
      <selection sqref="A1:G1"/>
    </sheetView>
  </sheetViews>
  <sheetFormatPr baseColWidth="10" defaultColWidth="10.625" defaultRowHeight="14.25" x14ac:dyDescent="0.2"/>
  <cols>
    <col min="1" max="1" width="50.375" style="6" bestFit="1" customWidth="1"/>
    <col min="2" max="2" width="21.5" style="6" bestFit="1" customWidth="1"/>
    <col min="3" max="3" width="20" style="6" bestFit="1" customWidth="1"/>
    <col min="4" max="4" width="10.625" style="3"/>
    <col min="5" max="6" width="10.625" style="6"/>
    <col min="7" max="7" width="10.625" style="3"/>
    <col min="8" max="16384" width="10.625" style="6"/>
  </cols>
  <sheetData>
    <row r="1" spans="1:7" ht="15" x14ac:dyDescent="0.2">
      <c r="A1" s="29" t="s">
        <v>1297</v>
      </c>
      <c r="B1" s="29"/>
      <c r="C1" s="29"/>
      <c r="D1" s="29"/>
      <c r="E1" s="29"/>
      <c r="F1" s="29"/>
      <c r="G1" s="29"/>
    </row>
    <row r="2" spans="1:7" x14ac:dyDescent="0.2">
      <c r="A2" s="31" t="s">
        <v>1230</v>
      </c>
      <c r="B2" s="31"/>
      <c r="C2" s="31"/>
      <c r="D2" s="31"/>
      <c r="E2" s="31"/>
      <c r="F2" s="31"/>
      <c r="G2" s="31"/>
    </row>
    <row r="3" spans="1:7" x14ac:dyDescent="0.2">
      <c r="A3" s="10" t="s">
        <v>1213</v>
      </c>
      <c r="B3" s="10" t="s">
        <v>1214</v>
      </c>
      <c r="C3" s="10" t="s">
        <v>1215</v>
      </c>
      <c r="D3" s="14" t="s">
        <v>1216</v>
      </c>
      <c r="E3" s="10" t="s">
        <v>1217</v>
      </c>
      <c r="F3" s="10" t="s">
        <v>1218</v>
      </c>
      <c r="G3" s="14" t="s">
        <v>1219</v>
      </c>
    </row>
    <row r="4" spans="1:7" x14ac:dyDescent="0.2">
      <c r="A4" s="10" t="s">
        <v>1220</v>
      </c>
      <c r="B4" s="10">
        <v>1305</v>
      </c>
      <c r="C4" s="10">
        <v>124</v>
      </c>
      <c r="D4" s="14">
        <v>9.5000000000000001E-2</v>
      </c>
      <c r="E4" s="11">
        <v>1.53E-95</v>
      </c>
      <c r="F4" s="11">
        <v>1.1599999999999999E-91</v>
      </c>
      <c r="G4" s="14">
        <v>302.08133182939713</v>
      </c>
    </row>
    <row r="5" spans="1:7" x14ac:dyDescent="0.2">
      <c r="A5" s="10" t="s">
        <v>1221</v>
      </c>
      <c r="B5" s="10">
        <v>1684</v>
      </c>
      <c r="C5" s="10">
        <v>132</v>
      </c>
      <c r="D5" s="14">
        <v>7.8399999999999997E-2</v>
      </c>
      <c r="E5" s="11">
        <v>1.7200000000000001E-91</v>
      </c>
      <c r="F5" s="11">
        <v>6.5300000000000004E-88</v>
      </c>
      <c r="G5" s="14">
        <v>289.62258935831619</v>
      </c>
    </row>
    <row r="6" spans="1:7" x14ac:dyDescent="0.2">
      <c r="A6" s="10" t="s">
        <v>1222</v>
      </c>
      <c r="B6" s="10">
        <v>640</v>
      </c>
      <c r="C6" s="10">
        <v>93</v>
      </c>
      <c r="D6" s="14">
        <v>0.14530000000000001</v>
      </c>
      <c r="E6" s="11">
        <v>1.6300000000000001E-87</v>
      </c>
      <c r="F6" s="11">
        <v>4.1300000000000003E-84</v>
      </c>
      <c r="G6" s="14">
        <v>276.99581818889368</v>
      </c>
    </row>
    <row r="7" spans="1:7" x14ac:dyDescent="0.2">
      <c r="A7" s="10" t="s">
        <v>1223</v>
      </c>
      <c r="B7" s="10">
        <v>926</v>
      </c>
      <c r="C7" s="10">
        <v>104</v>
      </c>
      <c r="D7" s="14">
        <v>0.1123</v>
      </c>
      <c r="E7" s="11">
        <v>1.54E-86</v>
      </c>
      <c r="F7" s="11">
        <v>2.9299999999999999E-83</v>
      </c>
      <c r="G7" s="14">
        <v>274.16913121100356</v>
      </c>
    </row>
    <row r="8" spans="1:7" x14ac:dyDescent="0.2">
      <c r="A8" s="10" t="s">
        <v>1224</v>
      </c>
      <c r="B8" s="10">
        <v>774</v>
      </c>
      <c r="C8" s="10">
        <v>97</v>
      </c>
      <c r="D8" s="14">
        <v>0.12529999999999999</v>
      </c>
      <c r="E8" s="11">
        <v>4.6900000000000001E-85</v>
      </c>
      <c r="F8" s="11">
        <v>7.1399999999999998E-82</v>
      </c>
      <c r="G8" s="14">
        <v>269.56217970650937</v>
      </c>
    </row>
    <row r="9" spans="1:7" x14ac:dyDescent="0.2">
      <c r="A9" s="10" t="s">
        <v>1225</v>
      </c>
      <c r="B9" s="10">
        <v>429</v>
      </c>
      <c r="C9" s="10">
        <v>73</v>
      </c>
      <c r="D9" s="14">
        <v>0.17019999999999999</v>
      </c>
      <c r="E9" s="11">
        <v>2.4200000000000002E-73</v>
      </c>
      <c r="F9" s="11">
        <v>3.0700000000000003E-70</v>
      </c>
      <c r="G9" s="14">
        <v>230.91672798651993</v>
      </c>
    </row>
    <row r="10" spans="1:7" x14ac:dyDescent="0.2">
      <c r="A10" s="10" t="s">
        <v>1226</v>
      </c>
      <c r="B10" s="10">
        <v>1009</v>
      </c>
      <c r="C10" s="10">
        <v>95</v>
      </c>
      <c r="D10" s="14">
        <v>9.4200000000000006E-2</v>
      </c>
      <c r="E10" s="11">
        <v>2.14E-71</v>
      </c>
      <c r="F10" s="11">
        <v>2.3199999999999999E-68</v>
      </c>
      <c r="G10" s="14">
        <v>224.67698564698779</v>
      </c>
    </row>
    <row r="11" spans="1:7" x14ac:dyDescent="0.2">
      <c r="A11" s="10" t="s">
        <v>1227</v>
      </c>
      <c r="B11" s="10">
        <v>498</v>
      </c>
      <c r="C11" s="10">
        <v>70</v>
      </c>
      <c r="D11" s="14">
        <v>0.1406</v>
      </c>
      <c r="E11" s="11">
        <v>3.2799999999999999E-64</v>
      </c>
      <c r="F11" s="11">
        <v>3.1200000000000003E-61</v>
      </c>
      <c r="G11" s="14">
        <v>200.99606775904158</v>
      </c>
    </row>
    <row r="12" spans="1:7" x14ac:dyDescent="0.2">
      <c r="A12" s="10" t="s">
        <v>1228</v>
      </c>
      <c r="B12" s="10">
        <v>323</v>
      </c>
      <c r="C12" s="10">
        <v>60</v>
      </c>
      <c r="D12" s="14">
        <v>0.18579999999999999</v>
      </c>
      <c r="E12" s="11">
        <v>1.63E-62</v>
      </c>
      <c r="F12" s="11">
        <v>1.38E-59</v>
      </c>
      <c r="G12" s="14">
        <v>195.52908933135095</v>
      </c>
    </row>
    <row r="13" spans="1:7" x14ac:dyDescent="0.2">
      <c r="A13" s="10" t="s">
        <v>1229</v>
      </c>
      <c r="B13" s="10">
        <v>752</v>
      </c>
      <c r="C13" s="10">
        <v>78</v>
      </c>
      <c r="D13" s="14">
        <v>0.1037</v>
      </c>
      <c r="E13" s="11">
        <v>2.44E-61</v>
      </c>
      <c r="F13" s="11">
        <v>1.8500000000000001E-58</v>
      </c>
      <c r="G13" s="14">
        <v>191.78430423272545</v>
      </c>
    </row>
    <row r="16" spans="1:7" x14ac:dyDescent="0.2">
      <c r="A16" s="30" t="s">
        <v>1347</v>
      </c>
      <c r="B16" s="30"/>
      <c r="C16" s="30"/>
      <c r="D16" s="30"/>
      <c r="E16" s="30"/>
      <c r="F16" s="30"/>
      <c r="G16" s="30"/>
    </row>
    <row r="17" spans="1:7" x14ac:dyDescent="0.2">
      <c r="A17" s="10" t="s">
        <v>1213</v>
      </c>
      <c r="B17" s="10" t="s">
        <v>1214</v>
      </c>
      <c r="C17" s="10" t="s">
        <v>1215</v>
      </c>
      <c r="D17" s="14" t="s">
        <v>1216</v>
      </c>
      <c r="E17" s="10" t="s">
        <v>1217</v>
      </c>
      <c r="F17" s="10" t="s">
        <v>1218</v>
      </c>
      <c r="G17" s="14" t="s">
        <v>1219</v>
      </c>
    </row>
    <row r="18" spans="1:7" x14ac:dyDescent="0.2">
      <c r="A18" s="10" t="s">
        <v>1231</v>
      </c>
      <c r="B18" s="10">
        <v>1836</v>
      </c>
      <c r="C18" s="10">
        <v>40</v>
      </c>
      <c r="D18" s="14">
        <v>2.18E-2</v>
      </c>
      <c r="E18" s="11">
        <v>6.1599999999999999E-15</v>
      </c>
      <c r="F18" s="11">
        <v>4.6800000000000003E-11</v>
      </c>
      <c r="G18" s="14">
        <v>34.31470051395231</v>
      </c>
    </row>
    <row r="19" spans="1:7" x14ac:dyDescent="0.2">
      <c r="A19" s="10" t="s">
        <v>1232</v>
      </c>
      <c r="B19" s="10">
        <v>1149</v>
      </c>
      <c r="C19" s="10">
        <v>26</v>
      </c>
      <c r="D19" s="14">
        <v>2.2599999999999999E-2</v>
      </c>
      <c r="E19" s="11">
        <v>2.39E-10</v>
      </c>
      <c r="F19" s="11">
        <v>9.09E-7</v>
      </c>
      <c r="G19" s="14">
        <v>20.069216369792155</v>
      </c>
    </row>
    <row r="20" spans="1:7" x14ac:dyDescent="0.2">
      <c r="A20" s="10" t="s">
        <v>1233</v>
      </c>
      <c r="B20" s="10">
        <v>945</v>
      </c>
      <c r="C20" s="10">
        <v>22</v>
      </c>
      <c r="D20" s="14">
        <v>2.3300000000000001E-2</v>
      </c>
      <c r="E20" s="11">
        <v>3.7799999999999998E-9</v>
      </c>
      <c r="F20" s="11">
        <v>9.5799999999999998E-6</v>
      </c>
      <c r="G20" s="14">
        <v>16.671542913362721</v>
      </c>
    </row>
    <row r="21" spans="1:7" x14ac:dyDescent="0.2">
      <c r="A21" s="10" t="s">
        <v>1234</v>
      </c>
      <c r="B21" s="10">
        <v>1806</v>
      </c>
      <c r="C21" s="10">
        <v>30</v>
      </c>
      <c r="D21" s="14">
        <v>1.66E-2</v>
      </c>
      <c r="E21" s="11">
        <v>1.2499999999999999E-8</v>
      </c>
      <c r="F21" s="11">
        <v>1.9199999999999999E-5</v>
      </c>
      <c r="G21" s="14">
        <v>15.668534163490381</v>
      </c>
    </row>
    <row r="22" spans="1:7" x14ac:dyDescent="0.2">
      <c r="A22" s="10" t="s">
        <v>1235</v>
      </c>
      <c r="B22" s="10">
        <v>521</v>
      </c>
      <c r="C22" s="10">
        <v>16</v>
      </c>
      <c r="D22" s="14">
        <v>3.0700000000000002E-2</v>
      </c>
      <c r="E22" s="11">
        <v>1.3000000000000001E-8</v>
      </c>
      <c r="F22" s="11">
        <v>1.9199999999999999E-5</v>
      </c>
      <c r="G22" s="14">
        <v>15.668534163490381</v>
      </c>
    </row>
    <row r="23" spans="1:7" x14ac:dyDescent="0.2">
      <c r="A23" s="10" t="s">
        <v>1236</v>
      </c>
      <c r="B23" s="10">
        <v>1408</v>
      </c>
      <c r="C23" s="10">
        <v>26</v>
      </c>
      <c r="D23" s="14">
        <v>1.8499999999999999E-2</v>
      </c>
      <c r="E23" s="11">
        <v>1.59E-8</v>
      </c>
      <c r="F23" s="11">
        <v>1.9199999999999999E-5</v>
      </c>
      <c r="G23" s="14">
        <v>15.668534163490381</v>
      </c>
    </row>
    <row r="24" spans="1:7" x14ac:dyDescent="0.2">
      <c r="A24" s="10" t="s">
        <v>1237</v>
      </c>
      <c r="B24" s="10">
        <v>940</v>
      </c>
      <c r="C24" s="10">
        <v>21</v>
      </c>
      <c r="D24" s="14">
        <v>2.23E-2</v>
      </c>
      <c r="E24" s="11">
        <v>1.77E-8</v>
      </c>
      <c r="F24" s="11">
        <v>1.9199999999999999E-5</v>
      </c>
      <c r="G24" s="14">
        <v>15.668534163490381</v>
      </c>
    </row>
    <row r="25" spans="1:7" x14ac:dyDescent="0.2">
      <c r="A25" s="10" t="s">
        <v>1238</v>
      </c>
      <c r="B25" s="10">
        <v>1566</v>
      </c>
      <c r="C25" s="10">
        <v>27</v>
      </c>
      <c r="D25" s="14">
        <v>1.72E-2</v>
      </c>
      <c r="E25" s="11">
        <v>3.3799999999999998E-8</v>
      </c>
      <c r="F25" s="11">
        <v>3.0800000000000003E-5</v>
      </c>
      <c r="G25" s="14">
        <v>14.986710123516636</v>
      </c>
    </row>
    <row r="26" spans="1:7" x14ac:dyDescent="0.2">
      <c r="A26" s="10" t="s">
        <v>1239</v>
      </c>
      <c r="B26" s="10">
        <v>639</v>
      </c>
      <c r="C26" s="10">
        <v>17</v>
      </c>
      <c r="D26" s="14">
        <v>2.6599999999999999E-2</v>
      </c>
      <c r="E26" s="11">
        <v>3.6400000000000002E-8</v>
      </c>
      <c r="F26" s="11">
        <v>3.0800000000000003E-5</v>
      </c>
      <c r="G26" s="14">
        <v>14.986710123516636</v>
      </c>
    </row>
    <row r="27" spans="1:7" x14ac:dyDescent="0.2">
      <c r="A27" s="10" t="s">
        <v>1240</v>
      </c>
      <c r="B27" s="10">
        <v>1972</v>
      </c>
      <c r="C27" s="10">
        <v>30</v>
      </c>
      <c r="D27" s="14">
        <v>1.52E-2</v>
      </c>
      <c r="E27" s="11">
        <v>8.6200000000000004E-8</v>
      </c>
      <c r="F27" s="11">
        <v>6.5599999999999995E-5</v>
      </c>
      <c r="G27" s="14">
        <v>13.895944659593452</v>
      </c>
    </row>
    <row r="30" spans="1:7" x14ac:dyDescent="0.2">
      <c r="A30" s="10" t="s">
        <v>1341</v>
      </c>
    </row>
    <row r="31" spans="1:7" x14ac:dyDescent="0.2">
      <c r="A31" s="10" t="s">
        <v>1241</v>
      </c>
    </row>
    <row r="34" spans="1:7" x14ac:dyDescent="0.2">
      <c r="A34" s="31" t="s">
        <v>1349</v>
      </c>
      <c r="B34" s="31"/>
      <c r="C34" s="31"/>
      <c r="D34" s="31"/>
      <c r="E34" s="31"/>
      <c r="F34" s="31"/>
      <c r="G34" s="31"/>
    </row>
    <row r="35" spans="1:7" x14ac:dyDescent="0.2">
      <c r="A35" s="10" t="s">
        <v>1213</v>
      </c>
      <c r="B35" s="10" t="s">
        <v>1214</v>
      </c>
      <c r="C35" s="10" t="s">
        <v>1215</v>
      </c>
      <c r="D35" s="14" t="s">
        <v>1216</v>
      </c>
      <c r="E35" s="10" t="s">
        <v>1217</v>
      </c>
      <c r="F35" s="10" t="s">
        <v>1218</v>
      </c>
      <c r="G35" s="14" t="s">
        <v>1219</v>
      </c>
    </row>
    <row r="36" spans="1:7" x14ac:dyDescent="0.2">
      <c r="A36" s="10" t="s">
        <v>1242</v>
      </c>
      <c r="B36" s="10">
        <v>1510</v>
      </c>
      <c r="C36" s="10">
        <v>9</v>
      </c>
      <c r="D36" s="14">
        <v>6.0000000000000001E-3</v>
      </c>
      <c r="E36" s="11">
        <v>3.2500000000000001E-7</v>
      </c>
      <c r="F36" s="11">
        <v>1.1299999999999999E-3</v>
      </c>
      <c r="G36" s="14">
        <v>9.7894615120216244</v>
      </c>
    </row>
    <row r="37" spans="1:7" x14ac:dyDescent="0.2">
      <c r="A37" s="10" t="s">
        <v>1243</v>
      </c>
      <c r="B37" s="10">
        <v>230</v>
      </c>
      <c r="C37" s="10">
        <v>5</v>
      </c>
      <c r="D37" s="14">
        <v>2.1700000000000001E-2</v>
      </c>
      <c r="E37" s="11">
        <v>3.9099999999999999E-7</v>
      </c>
      <c r="F37" s="11">
        <v>1.1299999999999999E-3</v>
      </c>
      <c r="G37" s="14">
        <v>9.7894615120216244</v>
      </c>
    </row>
    <row r="38" spans="1:7" x14ac:dyDescent="0.2">
      <c r="A38" s="10" t="s">
        <v>1244</v>
      </c>
      <c r="B38" s="10">
        <v>23</v>
      </c>
      <c r="C38" s="10">
        <v>3</v>
      </c>
      <c r="D38" s="14">
        <v>0.13039999999999999</v>
      </c>
      <c r="E38" s="11">
        <v>4.4700000000000002E-7</v>
      </c>
      <c r="F38" s="11">
        <v>1.1299999999999999E-3</v>
      </c>
      <c r="G38" s="14">
        <v>9.7894615120216244</v>
      </c>
    </row>
    <row r="39" spans="1:7" x14ac:dyDescent="0.2">
      <c r="A39" s="10" t="s">
        <v>1245</v>
      </c>
      <c r="B39" s="10">
        <v>1745</v>
      </c>
      <c r="C39" s="10">
        <v>9</v>
      </c>
      <c r="D39" s="14">
        <v>5.1999999999999998E-3</v>
      </c>
      <c r="E39" s="11">
        <v>1.0899999999999999E-6</v>
      </c>
      <c r="F39" s="11">
        <v>1.9E-3</v>
      </c>
      <c r="G39" s="14">
        <v>9.0397848661058653</v>
      </c>
    </row>
    <row r="40" spans="1:7" x14ac:dyDescent="0.2">
      <c r="A40" s="10" t="s">
        <v>1246</v>
      </c>
      <c r="B40" s="10">
        <v>32</v>
      </c>
      <c r="C40" s="10">
        <v>3</v>
      </c>
      <c r="D40" s="14">
        <v>9.3799999999999994E-2</v>
      </c>
      <c r="E40" s="11">
        <v>1.2500000000000001E-6</v>
      </c>
      <c r="F40" s="11">
        <v>1.9E-3</v>
      </c>
      <c r="G40" s="14">
        <v>9.0397848661058653</v>
      </c>
    </row>
    <row r="41" spans="1:7" x14ac:dyDescent="0.2">
      <c r="A41" s="10" t="s">
        <v>1247</v>
      </c>
      <c r="B41" s="10">
        <v>148</v>
      </c>
      <c r="C41" s="10">
        <v>4</v>
      </c>
      <c r="D41" s="14">
        <v>2.7E-2</v>
      </c>
      <c r="E41" s="11">
        <v>2.6900000000000001E-6</v>
      </c>
      <c r="F41" s="11">
        <v>3.4099999999999998E-3</v>
      </c>
      <c r="G41" s="14">
        <v>8.1960125454126391</v>
      </c>
    </row>
    <row r="42" spans="1:7" x14ac:dyDescent="0.2">
      <c r="A42" s="10" t="s">
        <v>1248</v>
      </c>
      <c r="B42" s="10">
        <v>1029</v>
      </c>
      <c r="C42" s="10">
        <v>7</v>
      </c>
      <c r="D42" s="14">
        <v>6.7999999999999996E-3</v>
      </c>
      <c r="E42" s="11">
        <v>3.58E-6</v>
      </c>
      <c r="F42" s="11">
        <v>3.8999999999999998E-3</v>
      </c>
      <c r="G42" s="14">
        <v>8.0023101606872018</v>
      </c>
    </row>
    <row r="43" spans="1:7" x14ac:dyDescent="0.2">
      <c r="A43" s="10" t="s">
        <v>1238</v>
      </c>
      <c r="B43" s="10">
        <v>1566</v>
      </c>
      <c r="C43" s="10">
        <v>8</v>
      </c>
      <c r="D43" s="14">
        <v>5.1000000000000004E-3</v>
      </c>
      <c r="E43" s="11">
        <v>5.2900000000000002E-6</v>
      </c>
      <c r="F43" s="11">
        <v>4.6600000000000001E-3</v>
      </c>
      <c r="G43" s="14">
        <v>7.7454543297825316</v>
      </c>
    </row>
    <row r="44" spans="1:7" x14ac:dyDescent="0.2">
      <c r="A44" s="10" t="s">
        <v>1249</v>
      </c>
      <c r="B44" s="10">
        <v>52</v>
      </c>
      <c r="C44" s="10">
        <v>3</v>
      </c>
      <c r="D44" s="14">
        <v>5.7700000000000001E-2</v>
      </c>
      <c r="E44" s="11">
        <v>5.5099999999999998E-6</v>
      </c>
      <c r="F44" s="11">
        <v>4.6600000000000001E-3</v>
      </c>
      <c r="G44" s="14">
        <v>7.7454543297825316</v>
      </c>
    </row>
    <row r="45" spans="1:7" x14ac:dyDescent="0.2">
      <c r="A45" s="10" t="s">
        <v>1250</v>
      </c>
      <c r="B45" s="10">
        <v>60</v>
      </c>
      <c r="C45" s="10">
        <v>3</v>
      </c>
      <c r="D45" s="14">
        <v>0.05</v>
      </c>
      <c r="E45" s="11">
        <v>8.4999999999999999E-6</v>
      </c>
      <c r="F45" s="11">
        <v>6.4099999999999999E-3</v>
      </c>
      <c r="G45" s="14">
        <v>7.2854599278180716</v>
      </c>
    </row>
    <row r="48" spans="1:7" x14ac:dyDescent="0.2">
      <c r="A48" s="30" t="s">
        <v>1348</v>
      </c>
      <c r="B48" s="30"/>
      <c r="C48" s="30"/>
      <c r="D48" s="30"/>
      <c r="E48" s="30"/>
      <c r="F48" s="30"/>
      <c r="G48" s="30"/>
    </row>
    <row r="49" spans="1:7" x14ac:dyDescent="0.2">
      <c r="A49" s="10" t="s">
        <v>1213</v>
      </c>
      <c r="B49" s="10" t="s">
        <v>1214</v>
      </c>
      <c r="C49" s="10" t="s">
        <v>1215</v>
      </c>
      <c r="D49" s="14" t="s">
        <v>1216</v>
      </c>
      <c r="E49" s="10" t="s">
        <v>1217</v>
      </c>
      <c r="F49" s="10" t="s">
        <v>1218</v>
      </c>
      <c r="G49" s="14" t="s">
        <v>1219</v>
      </c>
    </row>
    <row r="50" spans="1:7" x14ac:dyDescent="0.2">
      <c r="A50" s="10" t="s">
        <v>1245</v>
      </c>
      <c r="B50" s="10">
        <v>1745</v>
      </c>
      <c r="C50" s="10">
        <v>104</v>
      </c>
      <c r="D50" s="14">
        <v>5.96E-2</v>
      </c>
      <c r="E50" s="11">
        <v>8.3799999999999996E-48</v>
      </c>
      <c r="F50" s="11">
        <v>6.3800000000000003E-44</v>
      </c>
      <c r="G50" s="14">
        <v>143.49127975105381</v>
      </c>
    </row>
    <row r="51" spans="1:7" x14ac:dyDescent="0.2">
      <c r="A51" s="10" t="s">
        <v>1242</v>
      </c>
      <c r="B51" s="10">
        <v>1510</v>
      </c>
      <c r="C51" s="10">
        <v>91</v>
      </c>
      <c r="D51" s="14">
        <v>6.0299999999999999E-2</v>
      </c>
      <c r="E51" s="11">
        <v>5.8000000000000006E-42</v>
      </c>
      <c r="F51" s="11">
        <v>2.2000000000000001E-38</v>
      </c>
      <c r="G51" s="14">
        <v>125.09576408196983</v>
      </c>
    </row>
    <row r="52" spans="1:7" x14ac:dyDescent="0.2">
      <c r="A52" s="10" t="s">
        <v>1251</v>
      </c>
      <c r="B52" s="10">
        <v>1644</v>
      </c>
      <c r="C52" s="10">
        <v>89</v>
      </c>
      <c r="D52" s="14">
        <v>5.4100000000000002E-2</v>
      </c>
      <c r="E52" s="11">
        <v>2.2299999999999998E-37</v>
      </c>
      <c r="F52" s="11">
        <v>5.6700000000000003E-34</v>
      </c>
      <c r="G52" s="14">
        <v>110.44220649100282</v>
      </c>
    </row>
    <row r="53" spans="1:7" x14ac:dyDescent="0.2">
      <c r="A53" s="10" t="s">
        <v>1252</v>
      </c>
      <c r="B53" s="10">
        <v>1159</v>
      </c>
      <c r="C53" s="10">
        <v>75</v>
      </c>
      <c r="D53" s="14">
        <v>6.4699999999999994E-2</v>
      </c>
      <c r="E53" s="11">
        <v>1.75E-36</v>
      </c>
      <c r="F53" s="11">
        <v>3.3200000000000002E-33</v>
      </c>
      <c r="G53" s="14">
        <v>107.89244388971076</v>
      </c>
    </row>
    <row r="54" spans="1:7" x14ac:dyDescent="0.2">
      <c r="A54" s="10" t="s">
        <v>1253</v>
      </c>
      <c r="B54" s="10">
        <v>670</v>
      </c>
      <c r="C54" s="10">
        <v>52</v>
      </c>
      <c r="D54" s="14">
        <v>7.7600000000000002E-2</v>
      </c>
      <c r="E54" s="11">
        <v>4.5100000000000001E-29</v>
      </c>
      <c r="F54" s="11">
        <v>6.8700000000000001E-26</v>
      </c>
      <c r="G54" s="14">
        <v>83.589820368028043</v>
      </c>
    </row>
    <row r="55" spans="1:7" x14ac:dyDescent="0.2">
      <c r="A55" s="10" t="s">
        <v>1254</v>
      </c>
      <c r="B55" s="10">
        <v>1319</v>
      </c>
      <c r="C55" s="10">
        <v>70</v>
      </c>
      <c r="D55" s="14">
        <v>5.3100000000000001E-2</v>
      </c>
      <c r="E55" s="11">
        <v>9.3099999999999999E-29</v>
      </c>
      <c r="F55" s="11">
        <v>1.0799999999999999E-25</v>
      </c>
      <c r="G55" s="14">
        <v>82.937171059795318</v>
      </c>
    </row>
    <row r="56" spans="1:7" x14ac:dyDescent="0.2">
      <c r="A56" s="10" t="s">
        <v>1255</v>
      </c>
      <c r="B56" s="10">
        <v>981</v>
      </c>
      <c r="C56" s="10">
        <v>61</v>
      </c>
      <c r="D56" s="14">
        <v>6.2199999999999998E-2</v>
      </c>
      <c r="E56" s="11">
        <v>9.9700000000000006E-29</v>
      </c>
      <c r="F56" s="11">
        <v>1.0799999999999999E-25</v>
      </c>
      <c r="G56" s="14">
        <v>82.937171059795318</v>
      </c>
    </row>
    <row r="57" spans="1:7" x14ac:dyDescent="0.2">
      <c r="A57" s="10" t="s">
        <v>1256</v>
      </c>
      <c r="B57" s="10">
        <v>1392</v>
      </c>
      <c r="C57" s="10">
        <v>67</v>
      </c>
      <c r="D57" s="14">
        <v>4.8099999999999997E-2</v>
      </c>
      <c r="E57" s="11">
        <v>3.9699999999999998E-25</v>
      </c>
      <c r="F57" s="11">
        <v>3.7799999999999999E-22</v>
      </c>
      <c r="G57" s="14">
        <v>71.164031853075628</v>
      </c>
    </row>
    <row r="58" spans="1:7" x14ac:dyDescent="0.2">
      <c r="A58" s="10" t="s">
        <v>1257</v>
      </c>
      <c r="B58" s="10">
        <v>586</v>
      </c>
      <c r="C58" s="10">
        <v>45</v>
      </c>
      <c r="D58" s="14">
        <v>7.6799999999999993E-2</v>
      </c>
      <c r="E58" s="11">
        <v>4.55E-25</v>
      </c>
      <c r="F58" s="11">
        <v>3.8500000000000001E-22</v>
      </c>
      <c r="G58" s="14">
        <v>71.137559641714432</v>
      </c>
    </row>
    <row r="59" spans="1:7" x14ac:dyDescent="0.2">
      <c r="A59" s="10" t="s">
        <v>1258</v>
      </c>
      <c r="B59" s="10">
        <v>1037</v>
      </c>
      <c r="C59" s="10">
        <v>56</v>
      </c>
      <c r="D59" s="14">
        <v>5.3999999999999999E-2</v>
      </c>
      <c r="E59" s="11">
        <v>1.9899999999999999E-23</v>
      </c>
      <c r="F59" s="11">
        <v>1.5099999999999999E-20</v>
      </c>
      <c r="G59" s="14">
        <v>65.844013348196896</v>
      </c>
    </row>
  </sheetData>
  <mergeCells count="5">
    <mergeCell ref="A1:G1"/>
    <mergeCell ref="A16:G16"/>
    <mergeCell ref="A2:G2"/>
    <mergeCell ref="A34:G34"/>
    <mergeCell ref="A48:G4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214F5-FB4E-45BD-B42A-EF207CDCF5F9}">
  <dimension ref="A1:G38"/>
  <sheetViews>
    <sheetView workbookViewId="0">
      <selection sqref="A1:G1"/>
    </sheetView>
  </sheetViews>
  <sheetFormatPr baseColWidth="10" defaultColWidth="8.875" defaultRowHeight="14.25" x14ac:dyDescent="0.2"/>
  <cols>
    <col min="1" max="1" width="16.125" bestFit="1" customWidth="1"/>
    <col min="2" max="2" width="22.375" bestFit="1" customWidth="1"/>
    <col min="3" max="3" width="11.875" bestFit="1" customWidth="1"/>
    <col min="4" max="5" width="9" bestFit="1" customWidth="1"/>
    <col min="6" max="6" width="11.375" bestFit="1" customWidth="1"/>
    <col min="7" max="7" width="21.375" bestFit="1" customWidth="1"/>
  </cols>
  <sheetData>
    <row r="1" spans="1:7" ht="15" x14ac:dyDescent="0.25">
      <c r="A1" s="28" t="s">
        <v>1332</v>
      </c>
      <c r="B1" s="28"/>
      <c r="C1" s="28"/>
      <c r="D1" s="28"/>
      <c r="E1" s="28"/>
      <c r="F1" s="28"/>
      <c r="G1" s="28"/>
    </row>
    <row r="2" spans="1:7" x14ac:dyDescent="0.2">
      <c r="A2" s="27" t="s">
        <v>1334</v>
      </c>
      <c r="B2" s="27"/>
      <c r="C2" s="27"/>
      <c r="D2" s="27"/>
      <c r="E2" s="27"/>
      <c r="F2" s="27"/>
      <c r="G2" s="27"/>
    </row>
    <row r="3" spans="1:7" x14ac:dyDescent="0.2">
      <c r="A3" s="6" t="s">
        <v>10</v>
      </c>
      <c r="B3" s="6" t="s">
        <v>1331</v>
      </c>
      <c r="C3" s="6" t="s">
        <v>6</v>
      </c>
      <c r="D3" s="6" t="s">
        <v>7</v>
      </c>
      <c r="E3" s="6" t="s">
        <v>8</v>
      </c>
      <c r="F3" s="6" t="s">
        <v>5</v>
      </c>
      <c r="G3" s="6" t="s">
        <v>9</v>
      </c>
    </row>
    <row r="4" spans="1:7" x14ac:dyDescent="0.2">
      <c r="A4" s="6" t="s">
        <v>4</v>
      </c>
      <c r="B4" s="6" t="s">
        <v>1298</v>
      </c>
      <c r="C4" s="3">
        <v>2.6976626334705198</v>
      </c>
      <c r="D4" s="3">
        <v>0.85</v>
      </c>
      <c r="E4" s="3">
        <v>0.13100000000000001</v>
      </c>
      <c r="F4" s="6">
        <v>7.3894222785270498E-38</v>
      </c>
      <c r="G4" s="6">
        <v>1.5222209893765701E-35</v>
      </c>
    </row>
    <row r="5" spans="1:7" x14ac:dyDescent="0.2">
      <c r="A5" s="6" t="s">
        <v>4</v>
      </c>
      <c r="B5" s="6" t="s">
        <v>1299</v>
      </c>
      <c r="C5" s="3">
        <v>3.9084026226768098</v>
      </c>
      <c r="D5" s="3">
        <v>0.67500000000000004</v>
      </c>
      <c r="E5" s="3">
        <v>4.3999999999999997E-2</v>
      </c>
      <c r="F5" s="6">
        <v>1.03524618056529E-37</v>
      </c>
      <c r="G5" s="6">
        <v>2.1326071319644899E-35</v>
      </c>
    </row>
    <row r="6" spans="1:7" x14ac:dyDescent="0.2">
      <c r="A6" s="6" t="s">
        <v>4</v>
      </c>
      <c r="B6" s="6" t="s">
        <v>1300</v>
      </c>
      <c r="C6" s="3">
        <v>2.84066318733603</v>
      </c>
      <c r="D6" s="3">
        <v>0.78700000000000003</v>
      </c>
      <c r="E6" s="3">
        <v>0.11</v>
      </c>
      <c r="F6" s="6">
        <v>5.0484049729029503E-35</v>
      </c>
      <c r="G6" s="6">
        <v>1.03997142441801E-32</v>
      </c>
    </row>
    <row r="7" spans="1:7" x14ac:dyDescent="0.2">
      <c r="A7" s="6" t="s">
        <v>4</v>
      </c>
      <c r="B7" s="6" t="s">
        <v>1301</v>
      </c>
      <c r="C7" s="3">
        <v>3.0415446267941499</v>
      </c>
      <c r="D7" s="3">
        <v>0.7</v>
      </c>
      <c r="E7" s="3">
        <v>8.5000000000000006E-2</v>
      </c>
      <c r="F7" s="6">
        <v>2.1495935157074102E-31</v>
      </c>
      <c r="G7" s="6">
        <v>4.4281626423572698E-29</v>
      </c>
    </row>
    <row r="8" spans="1:7" x14ac:dyDescent="0.2">
      <c r="A8" s="6" t="s">
        <v>4</v>
      </c>
      <c r="B8" s="6" t="s">
        <v>1302</v>
      </c>
      <c r="C8" s="3">
        <v>3.27400969213318</v>
      </c>
      <c r="D8" s="3">
        <v>0.6</v>
      </c>
      <c r="E8" s="3">
        <v>6.2E-2</v>
      </c>
      <c r="F8" s="6">
        <v>2.0336084359728299E-27</v>
      </c>
      <c r="G8" s="6">
        <v>4.1892333781040201E-25</v>
      </c>
    </row>
    <row r="9" spans="1:7" x14ac:dyDescent="0.2">
      <c r="A9" s="6" t="s">
        <v>4</v>
      </c>
      <c r="B9" s="6" t="s">
        <v>1303</v>
      </c>
      <c r="C9" s="3">
        <v>3.2440037076435799</v>
      </c>
      <c r="D9" s="3">
        <v>0.58799999999999997</v>
      </c>
      <c r="E9" s="3">
        <v>6.2E-2</v>
      </c>
      <c r="F9" s="6">
        <v>1.94149229024943E-26</v>
      </c>
      <c r="G9" s="6">
        <v>3.9994741179138201E-24</v>
      </c>
    </row>
    <row r="10" spans="1:7" x14ac:dyDescent="0.2">
      <c r="A10" s="6" t="s">
        <v>4</v>
      </c>
      <c r="B10" s="6" t="s">
        <v>1304</v>
      </c>
      <c r="C10" s="3">
        <v>4.5904140817097003</v>
      </c>
      <c r="D10" s="3">
        <v>0.438</v>
      </c>
      <c r="E10" s="3">
        <v>1.7000000000000001E-2</v>
      </c>
      <c r="F10" s="6">
        <v>1.82736216437577E-25</v>
      </c>
      <c r="G10" s="6">
        <v>3.7643660586140802E-23</v>
      </c>
    </row>
    <row r="11" spans="1:7" x14ac:dyDescent="0.2">
      <c r="A11" s="6" t="s">
        <v>4</v>
      </c>
      <c r="B11" s="6" t="s">
        <v>1305</v>
      </c>
      <c r="C11" s="3">
        <v>2.6190678599153898</v>
      </c>
      <c r="D11" s="3">
        <v>0.66200000000000003</v>
      </c>
      <c r="E11" s="3">
        <v>0.108</v>
      </c>
      <c r="F11" s="6">
        <v>8.3792250879582604E-25</v>
      </c>
      <c r="G11" s="6">
        <v>1.7261203681194E-22</v>
      </c>
    </row>
    <row r="12" spans="1:7" x14ac:dyDescent="0.2">
      <c r="A12" s="6" t="s">
        <v>4</v>
      </c>
      <c r="B12" s="6" t="s">
        <v>1306</v>
      </c>
      <c r="C12" s="3">
        <v>6.1148405964563199</v>
      </c>
      <c r="D12" s="3">
        <v>0.33800000000000002</v>
      </c>
      <c r="E12" s="3">
        <v>4.0000000000000001E-3</v>
      </c>
      <c r="F12" s="6">
        <v>3.51257567744538E-23</v>
      </c>
      <c r="G12" s="6">
        <v>7.2359058955374805E-21</v>
      </c>
    </row>
    <row r="13" spans="1:7" x14ac:dyDescent="0.2">
      <c r="A13" s="6" t="s">
        <v>4</v>
      </c>
      <c r="B13" s="6" t="s">
        <v>1307</v>
      </c>
      <c r="C13" s="3">
        <v>2.5788110775276798</v>
      </c>
      <c r="D13" s="3">
        <v>0.57499999999999996</v>
      </c>
      <c r="E13" s="3">
        <v>9.6000000000000002E-2</v>
      </c>
      <c r="F13" s="6">
        <v>4.4057704033095801E-20</v>
      </c>
      <c r="G13" s="6">
        <v>9.0758870308177401E-18</v>
      </c>
    </row>
    <row r="14" spans="1:7" x14ac:dyDescent="0.2">
      <c r="A14" s="6" t="s">
        <v>4</v>
      </c>
      <c r="B14" s="6" t="s">
        <v>1308</v>
      </c>
      <c r="C14" s="3">
        <v>3.2312083616049501</v>
      </c>
      <c r="D14" s="3">
        <v>0.438</v>
      </c>
      <c r="E14" s="3">
        <v>4.5999999999999999E-2</v>
      </c>
      <c r="F14" s="6">
        <v>2.1172127387469602E-18</v>
      </c>
      <c r="G14" s="6">
        <v>4.3614582418187399E-16</v>
      </c>
    </row>
    <row r="15" spans="1:7" x14ac:dyDescent="0.2">
      <c r="A15" s="6" t="s">
        <v>4</v>
      </c>
      <c r="B15" s="6" t="s">
        <v>1309</v>
      </c>
      <c r="C15" s="3">
        <v>1.94428654392821</v>
      </c>
      <c r="D15" s="3">
        <v>0.61299999999999999</v>
      </c>
      <c r="E15" s="3">
        <v>0.16</v>
      </c>
      <c r="F15" s="6">
        <v>1.1949841898377699E-15</v>
      </c>
      <c r="G15" s="6">
        <v>2.4616674310657999E-13</v>
      </c>
    </row>
    <row r="16" spans="1:7" x14ac:dyDescent="0.2">
      <c r="A16" s="6" t="s">
        <v>4</v>
      </c>
      <c r="B16" s="6" t="s">
        <v>1310</v>
      </c>
      <c r="C16" s="3">
        <v>2.0554095546298701</v>
      </c>
      <c r="D16" s="3">
        <v>0.55000000000000004</v>
      </c>
      <c r="E16" s="3">
        <v>0.13300000000000001</v>
      </c>
      <c r="F16" s="6">
        <v>1.9056675567345199E-14</v>
      </c>
      <c r="G16" s="6">
        <v>3.9256751668731104E-12</v>
      </c>
    </row>
    <row r="17" spans="1:7" x14ac:dyDescent="0.2">
      <c r="A17" s="6" t="s">
        <v>4</v>
      </c>
      <c r="B17" s="6" t="s">
        <v>1311</v>
      </c>
      <c r="C17" s="3">
        <v>2.79865523829708</v>
      </c>
      <c r="D17" s="3">
        <v>0.36199999999999999</v>
      </c>
      <c r="E17" s="3">
        <v>5.1999999999999998E-2</v>
      </c>
      <c r="F17" s="6">
        <v>1.11894352330821E-12</v>
      </c>
      <c r="G17" s="6">
        <v>2.30502365801492E-10</v>
      </c>
    </row>
    <row r="18" spans="1:7" x14ac:dyDescent="0.2">
      <c r="A18" s="6" t="s">
        <v>4</v>
      </c>
      <c r="B18" s="6" t="s">
        <v>1312</v>
      </c>
      <c r="C18" s="3">
        <v>1.7542259941954399</v>
      </c>
      <c r="D18" s="3">
        <v>0.57499999999999996</v>
      </c>
      <c r="E18" s="3">
        <v>0.17100000000000001</v>
      </c>
      <c r="F18" s="6">
        <v>1.43466823955615E-12</v>
      </c>
      <c r="G18" s="6">
        <v>2.9554165734856601E-10</v>
      </c>
    </row>
    <row r="19" spans="1:7" x14ac:dyDescent="0.2">
      <c r="A19" s="6" t="s">
        <v>4</v>
      </c>
      <c r="B19" s="6" t="s">
        <v>1313</v>
      </c>
      <c r="C19" s="3">
        <v>1.95445809448005</v>
      </c>
      <c r="D19" s="3">
        <v>0.47499999999999998</v>
      </c>
      <c r="E19" s="3">
        <v>0.123</v>
      </c>
      <c r="F19" s="6">
        <v>3.2291068009378E-11</v>
      </c>
      <c r="G19" s="6">
        <v>6.6519600099318702E-9</v>
      </c>
    </row>
    <row r="20" spans="1:7" x14ac:dyDescent="0.2">
      <c r="A20" s="6" t="s">
        <v>4</v>
      </c>
      <c r="B20" s="6" t="s">
        <v>1314</v>
      </c>
      <c r="C20" s="3">
        <v>2.0431783512724699</v>
      </c>
      <c r="D20" s="3">
        <v>0.45</v>
      </c>
      <c r="E20" s="3">
        <v>0.11</v>
      </c>
      <c r="F20" s="6">
        <v>4.1936289816164799E-11</v>
      </c>
      <c r="G20" s="6">
        <v>8.6388757021299493E-9</v>
      </c>
    </row>
    <row r="21" spans="1:7" x14ac:dyDescent="0.2">
      <c r="A21" s="6" t="s">
        <v>4</v>
      </c>
      <c r="B21" s="6" t="s">
        <v>1315</v>
      </c>
      <c r="C21" s="3">
        <v>2.2330324724591399</v>
      </c>
      <c r="D21" s="3">
        <v>0.38800000000000001</v>
      </c>
      <c r="E21" s="3">
        <v>8.3000000000000004E-2</v>
      </c>
      <c r="F21" s="6">
        <v>2.0746495114871301E-10</v>
      </c>
      <c r="G21" s="6">
        <v>4.2737779936634899E-8</v>
      </c>
    </row>
    <row r="22" spans="1:7" x14ac:dyDescent="0.2">
      <c r="A22" s="6" t="s">
        <v>4</v>
      </c>
      <c r="B22" s="6" t="s">
        <v>1316</v>
      </c>
      <c r="C22" s="3">
        <v>1.80599330997429</v>
      </c>
      <c r="D22" s="3">
        <v>0.47499999999999998</v>
      </c>
      <c r="E22" s="3">
        <v>0.13700000000000001</v>
      </c>
      <c r="F22" s="6">
        <v>3.9530302556233698E-10</v>
      </c>
      <c r="G22" s="6">
        <v>8.1432423265841499E-8</v>
      </c>
    </row>
    <row r="23" spans="1:7" x14ac:dyDescent="0.2">
      <c r="A23" s="6" t="s">
        <v>4</v>
      </c>
      <c r="B23" s="6" t="s">
        <v>1317</v>
      </c>
      <c r="C23" s="3">
        <v>1.5997627420023799</v>
      </c>
      <c r="D23" s="3">
        <v>0.47499999999999998</v>
      </c>
      <c r="E23" s="3">
        <v>0.158</v>
      </c>
      <c r="F23" s="6">
        <v>1.2369744298009801E-8</v>
      </c>
      <c r="G23" s="6">
        <v>2.5481673253900201E-6</v>
      </c>
    </row>
    <row r="24" spans="1:7" x14ac:dyDescent="0.2">
      <c r="A24" s="6" t="s">
        <v>4</v>
      </c>
      <c r="B24" s="6" t="s">
        <v>1318</v>
      </c>
      <c r="C24" s="3">
        <v>1.5077704067164299</v>
      </c>
      <c r="D24" s="3">
        <v>0.5</v>
      </c>
      <c r="E24" s="3">
        <v>0.17699999999999999</v>
      </c>
      <c r="F24" s="6">
        <v>1.5920952965849E-8</v>
      </c>
      <c r="G24" s="6">
        <v>3.2797163109648902E-6</v>
      </c>
    </row>
    <row r="25" spans="1:7" x14ac:dyDescent="0.2">
      <c r="A25" s="6" t="s">
        <v>2</v>
      </c>
      <c r="B25" s="6" t="s">
        <v>1319</v>
      </c>
      <c r="C25" s="3">
        <v>3.6758351001676202</v>
      </c>
      <c r="D25" s="3">
        <v>0.57799999999999996</v>
      </c>
      <c r="E25" s="3">
        <v>4.4999999999999998E-2</v>
      </c>
      <c r="F25" s="6">
        <v>7.2510781003295799E-25</v>
      </c>
      <c r="G25" s="6">
        <v>1.49372208866789E-22</v>
      </c>
    </row>
    <row r="26" spans="1:7" x14ac:dyDescent="0.2">
      <c r="A26" s="6" t="s">
        <v>2</v>
      </c>
      <c r="B26" s="6" t="s">
        <v>1320</v>
      </c>
      <c r="C26" s="3">
        <v>3.7193699634858</v>
      </c>
      <c r="D26" s="3">
        <v>0.54700000000000004</v>
      </c>
      <c r="E26" s="3">
        <v>4.1000000000000002E-2</v>
      </c>
      <c r="F26" s="6">
        <v>1.6980431370338399E-23</v>
      </c>
      <c r="G26" s="6">
        <v>3.4979688622896998E-21</v>
      </c>
    </row>
    <row r="27" spans="1:7" x14ac:dyDescent="0.2">
      <c r="A27" s="6" t="s">
        <v>2</v>
      </c>
      <c r="B27" s="6" t="s">
        <v>1321</v>
      </c>
      <c r="C27" s="3">
        <v>3.2818600807903602</v>
      </c>
      <c r="D27" s="3">
        <v>0.54700000000000004</v>
      </c>
      <c r="E27" s="3">
        <v>5.6000000000000001E-2</v>
      </c>
      <c r="F27" s="6">
        <v>1.02265039270793E-20</v>
      </c>
      <c r="G27" s="6">
        <v>2.1066598089783398E-18</v>
      </c>
    </row>
    <row r="28" spans="1:7" x14ac:dyDescent="0.2">
      <c r="A28" s="6" t="s">
        <v>2</v>
      </c>
      <c r="B28" s="6" t="s">
        <v>1322</v>
      </c>
      <c r="C28" s="3">
        <v>3.4033289992828499</v>
      </c>
      <c r="D28" s="3">
        <v>0.438</v>
      </c>
      <c r="E28" s="3">
        <v>4.1000000000000002E-2</v>
      </c>
      <c r="F28" s="6">
        <v>1.5638403340080301E-16</v>
      </c>
      <c r="G28" s="6">
        <v>3.2215110880565497E-14</v>
      </c>
    </row>
    <row r="29" spans="1:7" x14ac:dyDescent="0.2">
      <c r="A29" s="6" t="s">
        <v>2</v>
      </c>
      <c r="B29" s="6" t="s">
        <v>1323</v>
      </c>
      <c r="C29" s="3">
        <v>3.5468987339372799</v>
      </c>
      <c r="D29" s="3">
        <v>0.375</v>
      </c>
      <c r="E29" s="3">
        <v>3.2000000000000001E-2</v>
      </c>
      <c r="F29" s="6">
        <v>1.5496144183137799E-14</v>
      </c>
      <c r="G29" s="6">
        <v>3.1922057017263899E-12</v>
      </c>
    </row>
    <row r="30" spans="1:7" x14ac:dyDescent="0.2">
      <c r="A30" s="6" t="s">
        <v>2</v>
      </c>
      <c r="B30" s="6" t="s">
        <v>1324</v>
      </c>
      <c r="C30" s="3">
        <v>3.31961446660062</v>
      </c>
      <c r="D30" s="3">
        <v>0.375</v>
      </c>
      <c r="E30" s="3">
        <v>3.6999999999999998E-2</v>
      </c>
      <c r="F30" s="6">
        <v>1.5024869640153101E-13</v>
      </c>
      <c r="G30" s="6">
        <v>3.0951231458715303E-11</v>
      </c>
    </row>
    <row r="31" spans="1:7" x14ac:dyDescent="0.2">
      <c r="A31" s="6" t="s">
        <v>2</v>
      </c>
      <c r="B31" s="6" t="s">
        <v>1325</v>
      </c>
      <c r="C31" s="3">
        <v>3.4244695798744198</v>
      </c>
      <c r="D31" s="3">
        <v>0.34399999999999997</v>
      </c>
      <c r="E31" s="3">
        <v>3.2000000000000001E-2</v>
      </c>
      <c r="F31" s="6">
        <v>9.5124102655844592E-13</v>
      </c>
      <c r="G31" s="6">
        <v>1.9595565147104001E-10</v>
      </c>
    </row>
    <row r="32" spans="1:7" x14ac:dyDescent="0.2">
      <c r="A32" s="6" t="s">
        <v>3</v>
      </c>
      <c r="B32" s="6" t="s">
        <v>1326</v>
      </c>
      <c r="C32" s="3">
        <v>3.9868145390838201</v>
      </c>
      <c r="D32" s="3">
        <v>0.71199999999999997</v>
      </c>
      <c r="E32" s="3">
        <v>4.3999999999999997E-2</v>
      </c>
      <c r="F32" s="6">
        <v>6.2233192431687105E-33</v>
      </c>
      <c r="G32" s="6">
        <v>1.2820037640927501E-30</v>
      </c>
    </row>
    <row r="33" spans="1:7" x14ac:dyDescent="0.2">
      <c r="A33" s="6" t="s">
        <v>3</v>
      </c>
      <c r="B33" s="6" t="s">
        <v>1327</v>
      </c>
      <c r="C33" s="3">
        <v>6.3344461587741998</v>
      </c>
      <c r="D33" s="3">
        <v>0.52500000000000002</v>
      </c>
      <c r="E33" s="3">
        <v>6.0000000000000001E-3</v>
      </c>
      <c r="F33" s="6">
        <v>1.39396643616144E-31</v>
      </c>
      <c r="G33" s="6">
        <v>2.8715708584925598E-29</v>
      </c>
    </row>
    <row r="34" spans="1:7" x14ac:dyDescent="0.2">
      <c r="A34" s="6" t="s">
        <v>3</v>
      </c>
      <c r="B34" s="6" t="s">
        <v>1328</v>
      </c>
      <c r="C34" s="3">
        <v>4.5211192787993397</v>
      </c>
      <c r="D34" s="3">
        <v>0.61</v>
      </c>
      <c r="E34" s="3">
        <v>2.5999999999999999E-2</v>
      </c>
      <c r="F34" s="6">
        <v>4.46734046006821E-30</v>
      </c>
      <c r="G34" s="6">
        <v>9.2027213477405206E-28</v>
      </c>
    </row>
    <row r="35" spans="1:7" x14ac:dyDescent="0.2">
      <c r="A35" s="6" t="s">
        <v>3</v>
      </c>
      <c r="B35" s="6" t="s">
        <v>1329</v>
      </c>
      <c r="C35" s="3">
        <v>4.8684589964263196</v>
      </c>
      <c r="D35" s="3">
        <v>0.50800000000000001</v>
      </c>
      <c r="E35" s="3">
        <v>1.7000000000000001E-2</v>
      </c>
      <c r="F35" s="6">
        <v>1.02564793357359E-25</v>
      </c>
      <c r="G35" s="6">
        <v>2.1128347431616001E-23</v>
      </c>
    </row>
    <row r="36" spans="1:7" x14ac:dyDescent="0.2">
      <c r="A36" s="6" t="s">
        <v>3</v>
      </c>
      <c r="B36" s="6" t="s">
        <v>1330</v>
      </c>
      <c r="C36" s="3">
        <v>4.8785165108609103</v>
      </c>
      <c r="D36" s="3">
        <v>0.45800000000000002</v>
      </c>
      <c r="E36" s="3">
        <v>1.4999999999999999E-2</v>
      </c>
      <c r="F36" s="6">
        <v>7.1410589262164404E-23</v>
      </c>
      <c r="G36" s="6">
        <v>1.47105813880059E-20</v>
      </c>
    </row>
    <row r="37" spans="1:7" x14ac:dyDescent="0.2">
      <c r="A37" s="6" t="s">
        <v>3</v>
      </c>
      <c r="B37" s="6" t="s">
        <v>1321</v>
      </c>
      <c r="C37" s="3">
        <v>2.88775797293082</v>
      </c>
      <c r="D37" s="3">
        <v>0.49199999999999999</v>
      </c>
      <c r="E37" s="3">
        <v>6.7000000000000004E-2</v>
      </c>
      <c r="F37" s="6">
        <v>7.3997755560574307E-15</v>
      </c>
      <c r="G37" s="6">
        <v>1.52435376454783E-12</v>
      </c>
    </row>
    <row r="38" spans="1:7" x14ac:dyDescent="0.2">
      <c r="A38" s="6" t="s">
        <v>3</v>
      </c>
      <c r="B38" s="6" t="s">
        <v>1319</v>
      </c>
      <c r="C38" s="3">
        <v>2.38450066347152</v>
      </c>
      <c r="D38" s="3">
        <v>0.373</v>
      </c>
      <c r="E38" s="3">
        <v>7.1999999999999995E-2</v>
      </c>
      <c r="F38" s="6">
        <v>1.36622655669236E-8</v>
      </c>
      <c r="G38" s="6">
        <v>2.81442670678627E-6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9FDEC-2D15-4729-A4E6-C7C47DD58C71}">
  <dimension ref="A1:G45"/>
  <sheetViews>
    <sheetView workbookViewId="0">
      <selection sqref="A1:F1"/>
    </sheetView>
  </sheetViews>
  <sheetFormatPr baseColWidth="10" defaultColWidth="8.625" defaultRowHeight="14.25" x14ac:dyDescent="0.2"/>
  <cols>
    <col min="1" max="1" width="21.125" style="6" bestFit="1" customWidth="1"/>
    <col min="2" max="2" width="11.125" style="6" bestFit="1" customWidth="1"/>
    <col min="3" max="4" width="9.375" style="6" bestFit="1" customWidth="1"/>
    <col min="5" max="6" width="12.375" style="6" bestFit="1" customWidth="1"/>
    <col min="7" max="7" width="13.625" style="6" customWidth="1"/>
    <col min="8" max="16384" width="8.625" style="6"/>
  </cols>
  <sheetData>
    <row r="1" spans="1:7" ht="15" x14ac:dyDescent="0.2">
      <c r="A1" s="29" t="s">
        <v>1335</v>
      </c>
      <c r="B1" s="29"/>
      <c r="C1" s="29"/>
      <c r="D1" s="29"/>
      <c r="E1" s="29"/>
      <c r="F1" s="29"/>
      <c r="G1" s="1"/>
    </row>
    <row r="2" spans="1:7" x14ac:dyDescent="0.2">
      <c r="A2" s="31" t="s">
        <v>1334</v>
      </c>
      <c r="B2" s="31"/>
      <c r="C2" s="31"/>
      <c r="D2" s="31"/>
      <c r="E2" s="31"/>
      <c r="F2" s="31"/>
    </row>
    <row r="4" spans="1:7" x14ac:dyDescent="0.2">
      <c r="A4" s="31" t="s">
        <v>1337</v>
      </c>
      <c r="B4" s="31"/>
      <c r="C4" s="31"/>
      <c r="D4" s="31"/>
      <c r="E4" s="31"/>
      <c r="F4" s="31"/>
    </row>
    <row r="5" spans="1:7" x14ac:dyDescent="0.2">
      <c r="A5" s="6" t="s">
        <v>1331</v>
      </c>
      <c r="B5" s="6" t="s">
        <v>6</v>
      </c>
      <c r="C5" s="6" t="s">
        <v>7</v>
      </c>
      <c r="D5" s="6" t="s">
        <v>8</v>
      </c>
      <c r="E5" s="6" t="s">
        <v>5</v>
      </c>
      <c r="F5" s="6" t="s">
        <v>9</v>
      </c>
    </row>
    <row r="6" spans="1:7" x14ac:dyDescent="0.2">
      <c r="A6" s="6" t="s">
        <v>1328</v>
      </c>
      <c r="B6" s="3">
        <v>-3.1144479540000001</v>
      </c>
      <c r="C6" s="3">
        <v>0.61</v>
      </c>
      <c r="D6" s="3">
        <v>6.2E-2</v>
      </c>
      <c r="E6" s="12">
        <v>9.0278600000000003E-11</v>
      </c>
      <c r="F6" s="12">
        <v>1.8597399999999999E-8</v>
      </c>
    </row>
    <row r="7" spans="1:7" x14ac:dyDescent="0.2">
      <c r="A7" s="6" t="s">
        <v>1327</v>
      </c>
      <c r="B7" s="3">
        <v>-3.7299105319999999</v>
      </c>
      <c r="C7" s="3">
        <v>0.52500000000000002</v>
      </c>
      <c r="D7" s="3">
        <v>3.1E-2</v>
      </c>
      <c r="E7" s="12">
        <v>3.6149199999999998E-10</v>
      </c>
      <c r="F7" s="12">
        <v>7.4467399999999996E-8</v>
      </c>
    </row>
    <row r="8" spans="1:7" x14ac:dyDescent="0.2">
      <c r="A8" s="6" t="s">
        <v>1329</v>
      </c>
      <c r="B8" s="3">
        <v>-3.68349072</v>
      </c>
      <c r="C8" s="3">
        <v>0.50800000000000001</v>
      </c>
      <c r="D8" s="3">
        <v>3.1E-2</v>
      </c>
      <c r="E8" s="12">
        <v>1.0746E-9</v>
      </c>
      <c r="F8" s="12">
        <v>2.21367E-7</v>
      </c>
    </row>
    <row r="9" spans="1:7" x14ac:dyDescent="0.2">
      <c r="A9" s="6" t="s">
        <v>1330</v>
      </c>
      <c r="B9" s="3">
        <v>-3.534534914</v>
      </c>
      <c r="C9" s="3">
        <v>0.45800000000000002</v>
      </c>
      <c r="D9" s="3">
        <v>3.1E-2</v>
      </c>
      <c r="E9" s="12">
        <v>2.4303700000000001E-8</v>
      </c>
      <c r="F9" s="12">
        <v>5.0065500000000004E-6</v>
      </c>
    </row>
    <row r="10" spans="1:7" x14ac:dyDescent="0.2">
      <c r="A10" s="6" t="s">
        <v>1326</v>
      </c>
      <c r="B10" s="3">
        <v>-1.4779838759999999</v>
      </c>
      <c r="C10" s="3">
        <v>0.71199999999999997</v>
      </c>
      <c r="D10" s="3">
        <v>0.25</v>
      </c>
      <c r="E10" s="12">
        <v>1.2009800000000001E-6</v>
      </c>
      <c r="F10" s="6">
        <v>2.4740199999999997E-4</v>
      </c>
    </row>
    <row r="11" spans="1:7" x14ac:dyDescent="0.2">
      <c r="A11" s="6" t="s">
        <v>1336</v>
      </c>
      <c r="B11" s="3">
        <v>-2.7737008670000001</v>
      </c>
      <c r="C11" s="3">
        <v>0.373</v>
      </c>
      <c r="D11" s="3">
        <v>4.7E-2</v>
      </c>
      <c r="E11" s="12">
        <v>1.6800499999999999E-5</v>
      </c>
      <c r="F11" s="6">
        <v>3.4608970000000001E-3</v>
      </c>
    </row>
    <row r="14" spans="1:7" x14ac:dyDescent="0.2">
      <c r="A14" s="31" t="s">
        <v>1340</v>
      </c>
      <c r="B14" s="31"/>
      <c r="C14" s="31"/>
      <c r="D14" s="31"/>
      <c r="E14" s="31"/>
      <c r="F14" s="31"/>
    </row>
    <row r="15" spans="1:7" x14ac:dyDescent="0.2">
      <c r="A15" s="6" t="s">
        <v>1331</v>
      </c>
      <c r="B15" t="s">
        <v>6</v>
      </c>
      <c r="C15" t="s">
        <v>7</v>
      </c>
      <c r="D15" t="s">
        <v>8</v>
      </c>
      <c r="E15" t="s">
        <v>5</v>
      </c>
      <c r="F15" t="s">
        <v>9</v>
      </c>
    </row>
    <row r="16" spans="1:7" x14ac:dyDescent="0.2">
      <c r="A16" t="s">
        <v>1319</v>
      </c>
      <c r="B16" s="2">
        <v>-5.8060075649999998</v>
      </c>
      <c r="C16" s="2">
        <v>0.57799999999999996</v>
      </c>
      <c r="D16" s="2">
        <v>8.0000000000000002E-3</v>
      </c>
      <c r="E16" s="13">
        <v>1.2471399999999999E-27</v>
      </c>
      <c r="F16" s="13">
        <v>2.5691099999999999E-25</v>
      </c>
    </row>
    <row r="17" spans="1:6" x14ac:dyDescent="0.2">
      <c r="A17" t="s">
        <v>1321</v>
      </c>
      <c r="B17" s="2">
        <v>-6.4338609020000002</v>
      </c>
      <c r="C17" s="2">
        <v>0.54700000000000004</v>
      </c>
      <c r="D17" s="2">
        <v>4.0000000000000001E-3</v>
      </c>
      <c r="E17" s="13">
        <v>5.3048299999999998E-27</v>
      </c>
      <c r="F17" s="13">
        <v>1.0928E-24</v>
      </c>
    </row>
    <row r="18" spans="1:6" x14ac:dyDescent="0.2">
      <c r="A18" t="s">
        <v>1320</v>
      </c>
      <c r="B18" s="2">
        <v>-5.2548333039999999</v>
      </c>
      <c r="C18" s="2">
        <v>0.54700000000000004</v>
      </c>
      <c r="D18" s="2">
        <v>1.2E-2</v>
      </c>
      <c r="E18" s="13">
        <v>1.3533900000000001E-24</v>
      </c>
      <c r="F18" s="13">
        <v>2.7879800000000002E-22</v>
      </c>
    </row>
    <row r="19" spans="1:6" x14ac:dyDescent="0.2">
      <c r="A19" t="s">
        <v>1322</v>
      </c>
      <c r="B19" s="2">
        <v>-5.4110723099999998</v>
      </c>
      <c r="C19" s="2">
        <v>0.438</v>
      </c>
      <c r="D19" s="2">
        <v>8.0000000000000002E-3</v>
      </c>
      <c r="E19" s="13">
        <v>2.1824300000000002E-19</v>
      </c>
      <c r="F19" s="13">
        <v>4.4957999999999998E-17</v>
      </c>
    </row>
    <row r="20" spans="1:6" x14ac:dyDescent="0.2">
      <c r="A20" t="s">
        <v>1324</v>
      </c>
      <c r="B20" s="2">
        <v>-5.9003151740000002</v>
      </c>
      <c r="C20" s="2">
        <v>0.375</v>
      </c>
      <c r="D20" s="2">
        <v>4.0000000000000001E-3</v>
      </c>
      <c r="E20" s="13">
        <v>3.6047300000000001E-17</v>
      </c>
      <c r="F20" s="13">
        <v>7.4257399999999998E-15</v>
      </c>
    </row>
    <row r="21" spans="1:6" x14ac:dyDescent="0.2">
      <c r="A21" t="s">
        <v>1325</v>
      </c>
      <c r="B21" s="2">
        <v>-5.0711383919999999</v>
      </c>
      <c r="C21" s="2">
        <v>0.34399999999999997</v>
      </c>
      <c r="D21" s="2">
        <v>8.0000000000000002E-3</v>
      </c>
      <c r="E21" s="13">
        <v>1.9828299999999999E-14</v>
      </c>
      <c r="F21" s="13">
        <v>4.0846400000000003E-12</v>
      </c>
    </row>
    <row r="22" spans="1:6" x14ac:dyDescent="0.2">
      <c r="A22" t="s">
        <v>1338</v>
      </c>
      <c r="B22" s="2">
        <v>-5.6440957889999996</v>
      </c>
      <c r="C22" s="2">
        <v>0.312</v>
      </c>
      <c r="D22" s="2">
        <v>4.0000000000000001E-3</v>
      </c>
      <c r="E22" s="13">
        <v>6.4724900000000002E-14</v>
      </c>
      <c r="F22" s="13">
        <v>1.3333299999999999E-11</v>
      </c>
    </row>
    <row r="23" spans="1:6" x14ac:dyDescent="0.2">
      <c r="A23" t="s">
        <v>1323</v>
      </c>
      <c r="B23" s="2">
        <v>-4.0812674280000003</v>
      </c>
      <c r="C23" s="2">
        <v>0.375</v>
      </c>
      <c r="D23" s="2">
        <v>0.02</v>
      </c>
      <c r="E23" s="13">
        <v>1.5378500000000001E-13</v>
      </c>
      <c r="F23" s="13">
        <v>3.1679600000000002E-11</v>
      </c>
    </row>
    <row r="26" spans="1:6" x14ac:dyDescent="0.2">
      <c r="A26" s="31" t="s">
        <v>1339</v>
      </c>
      <c r="B26" s="31"/>
      <c r="C26" s="31"/>
      <c r="D26" s="31"/>
      <c r="E26" s="31"/>
      <c r="F26" s="31"/>
    </row>
    <row r="27" spans="1:6" x14ac:dyDescent="0.2">
      <c r="A27" s="6" t="s">
        <v>1331</v>
      </c>
      <c r="B27" t="s">
        <v>6</v>
      </c>
      <c r="C27" t="s">
        <v>7</v>
      </c>
      <c r="D27" t="s">
        <v>8</v>
      </c>
      <c r="E27" t="s">
        <v>5</v>
      </c>
      <c r="F27" t="s">
        <v>9</v>
      </c>
    </row>
    <row r="28" spans="1:6" x14ac:dyDescent="0.2">
      <c r="A28" t="s">
        <v>1298</v>
      </c>
      <c r="B28" s="2">
        <v>3.1825435419999999</v>
      </c>
      <c r="C28" s="2">
        <v>4.1000000000000002E-2</v>
      </c>
      <c r="D28" s="2">
        <v>0.38700000000000001</v>
      </c>
      <c r="E28" s="13">
        <v>5.8124999999999997E-18</v>
      </c>
      <c r="F28" s="13">
        <v>1.1973799999999999E-15</v>
      </c>
    </row>
    <row r="29" spans="1:6" x14ac:dyDescent="0.2">
      <c r="A29" t="s">
        <v>1312</v>
      </c>
      <c r="B29" s="2">
        <v>2.1072264820000002</v>
      </c>
      <c r="C29" s="2">
        <v>9.8000000000000004E-2</v>
      </c>
      <c r="D29" s="2">
        <v>0.42699999999999999</v>
      </c>
      <c r="E29" s="13">
        <v>3.2227399999999999E-13</v>
      </c>
      <c r="F29" s="13">
        <v>6.6388500000000003E-11</v>
      </c>
    </row>
    <row r="31" spans="1:6" ht="16.5" x14ac:dyDescent="0.2">
      <c r="A31" s="31" t="s">
        <v>1363</v>
      </c>
      <c r="B31" s="31"/>
      <c r="C31" s="31"/>
      <c r="D31" s="31"/>
      <c r="E31" s="31"/>
      <c r="F31" s="31"/>
    </row>
    <row r="32" spans="1:6" x14ac:dyDescent="0.2">
      <c r="A32" s="6" t="s">
        <v>1331</v>
      </c>
      <c r="B32" t="s">
        <v>6</v>
      </c>
      <c r="C32" t="s">
        <v>7</v>
      </c>
      <c r="D32" t="s">
        <v>8</v>
      </c>
      <c r="E32" t="s">
        <v>5</v>
      </c>
      <c r="F32" t="s">
        <v>9</v>
      </c>
    </row>
    <row r="33" spans="1:6" x14ac:dyDescent="0.2">
      <c r="A33" t="s">
        <v>1299</v>
      </c>
      <c r="B33" s="2">
        <v>2.3139336926248602</v>
      </c>
      <c r="C33" s="2">
        <v>0.13300000000000001</v>
      </c>
      <c r="D33" s="2">
        <v>0.67500000000000004</v>
      </c>
      <c r="E33">
        <v>5.5772965867956099E-16</v>
      </c>
      <c r="F33">
        <v>1.1489230968798999E-13</v>
      </c>
    </row>
    <row r="34" spans="1:6" x14ac:dyDescent="0.2">
      <c r="A34" t="s">
        <v>1300</v>
      </c>
      <c r="B34" s="2">
        <v>1.6275814046431301</v>
      </c>
      <c r="C34" s="2">
        <v>0.253</v>
      </c>
      <c r="D34" s="2">
        <v>0.78700000000000003</v>
      </c>
      <c r="E34">
        <v>2.2339830472496499E-14</v>
      </c>
      <c r="F34">
        <v>4.6020050773342799E-12</v>
      </c>
    </row>
    <row r="35" spans="1:6" x14ac:dyDescent="0.2">
      <c r="A35" t="s">
        <v>1306</v>
      </c>
      <c r="B35" s="2">
        <v>4.3240685585943197</v>
      </c>
      <c r="C35" s="2">
        <v>1.2999999999999999E-2</v>
      </c>
      <c r="D35" s="2">
        <v>0.33800000000000002</v>
      </c>
      <c r="E35">
        <v>1.03121405429578E-11</v>
      </c>
      <c r="F35">
        <v>2.12430095184931E-9</v>
      </c>
    </row>
    <row r="36" spans="1:6" x14ac:dyDescent="0.2">
      <c r="A36" t="s">
        <v>1304</v>
      </c>
      <c r="B36" s="2">
        <v>2.9586553648886098</v>
      </c>
      <c r="C36" s="2">
        <v>5.2999999999999999E-2</v>
      </c>
      <c r="D36" s="2">
        <v>0.438</v>
      </c>
      <c r="E36">
        <v>1.8075546606001801E-11</v>
      </c>
      <c r="F36">
        <v>3.7235626008363602E-9</v>
      </c>
    </row>
    <row r="37" spans="1:6" x14ac:dyDescent="0.2">
      <c r="A37" t="s">
        <v>1298</v>
      </c>
      <c r="B37" s="2">
        <v>1.1342632083316699</v>
      </c>
      <c r="C37" s="2">
        <v>0.38700000000000001</v>
      </c>
      <c r="D37" s="2">
        <v>0.85</v>
      </c>
      <c r="E37">
        <v>2.3810782359759601E-11</v>
      </c>
      <c r="F37">
        <v>4.9050211661104699E-9</v>
      </c>
    </row>
    <row r="38" spans="1:6" x14ac:dyDescent="0.2">
      <c r="A38" t="s">
        <v>1303</v>
      </c>
      <c r="B38" s="2">
        <v>1.9196211486669501</v>
      </c>
      <c r="C38" s="2">
        <v>0.153</v>
      </c>
      <c r="D38" s="2">
        <v>0.58799999999999997</v>
      </c>
      <c r="E38">
        <v>1.2009889948502699E-10</v>
      </c>
      <c r="F38">
        <v>2.4740373293915501E-8</v>
      </c>
    </row>
    <row r="39" spans="1:6" x14ac:dyDescent="0.2">
      <c r="A39" t="s">
        <v>1301</v>
      </c>
      <c r="B39" s="2">
        <v>1.4593061139310699</v>
      </c>
      <c r="C39" s="2">
        <v>0.253</v>
      </c>
      <c r="D39" s="2">
        <v>0.7</v>
      </c>
      <c r="E39">
        <v>3.4111017928706001E-10</v>
      </c>
      <c r="F39">
        <v>7.0268696933134297E-8</v>
      </c>
    </row>
    <row r="40" spans="1:6" x14ac:dyDescent="0.2">
      <c r="A40" t="s">
        <v>1302</v>
      </c>
      <c r="B40" s="2">
        <v>1.72358593362821</v>
      </c>
      <c r="C40" s="2">
        <v>0.18</v>
      </c>
      <c r="D40" s="2">
        <v>0.6</v>
      </c>
      <c r="E40">
        <v>1.06391172304466E-9</v>
      </c>
      <c r="F40">
        <v>2.1916581494719899E-7</v>
      </c>
    </row>
    <row r="41" spans="1:6" x14ac:dyDescent="0.2">
      <c r="A41" t="s">
        <v>1305</v>
      </c>
      <c r="B41" s="2">
        <v>1.3807113403759399</v>
      </c>
      <c r="C41" s="2">
        <v>0.253</v>
      </c>
      <c r="D41" s="2">
        <v>0.66200000000000003</v>
      </c>
      <c r="E41">
        <v>1.09442351291891E-8</v>
      </c>
      <c r="F41">
        <v>2.25451243661296E-6</v>
      </c>
    </row>
    <row r="42" spans="1:6" x14ac:dyDescent="0.2">
      <c r="A42" t="s">
        <v>1308</v>
      </c>
      <c r="B42" s="2">
        <v>2.0084212572408</v>
      </c>
      <c r="C42" s="2">
        <v>0.107</v>
      </c>
      <c r="D42" s="2">
        <v>0.438</v>
      </c>
      <c r="E42">
        <v>1.1957950589790399E-7</v>
      </c>
      <c r="F42">
        <v>2.46333782149682E-5</v>
      </c>
    </row>
    <row r="43" spans="1:6" x14ac:dyDescent="0.2">
      <c r="A43" t="s">
        <v>1314</v>
      </c>
      <c r="B43" s="2">
        <v>1.73664208253162</v>
      </c>
      <c r="C43" s="2">
        <v>0.13300000000000001</v>
      </c>
      <c r="D43" s="2">
        <v>0.45</v>
      </c>
      <c r="E43">
        <v>1.1147743138521799E-6</v>
      </c>
      <c r="F43">
        <v>2.2964350865354899E-4</v>
      </c>
    </row>
    <row r="44" spans="1:6" x14ac:dyDescent="0.2">
      <c r="A44" t="s">
        <v>1307</v>
      </c>
      <c r="B44" s="2">
        <v>1.14181879548816</v>
      </c>
      <c r="C44" s="2">
        <v>0.26</v>
      </c>
      <c r="D44" s="2">
        <v>0.57499999999999996</v>
      </c>
      <c r="E44">
        <v>1.6741165794262299E-5</v>
      </c>
      <c r="F44">
        <v>3.4486801536180302E-3</v>
      </c>
    </row>
    <row r="45" spans="1:6" x14ac:dyDescent="0.2">
      <c r="A45"/>
      <c r="B45"/>
      <c r="C45"/>
      <c r="D45"/>
      <c r="E45"/>
      <c r="F45"/>
    </row>
  </sheetData>
  <mergeCells count="6">
    <mergeCell ref="A14:F14"/>
    <mergeCell ref="A26:F26"/>
    <mergeCell ref="A31:F31"/>
    <mergeCell ref="A4:F4"/>
    <mergeCell ref="A1:F1"/>
    <mergeCell ref="A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1C131-33C1-ED48-B068-2DE4A9177A7A}">
  <dimension ref="A1:BA502"/>
  <sheetViews>
    <sheetView workbookViewId="0">
      <selection activeCell="E46" sqref="E46"/>
    </sheetView>
  </sheetViews>
  <sheetFormatPr baseColWidth="10" defaultColWidth="8.875" defaultRowHeight="14.25" x14ac:dyDescent="0.2"/>
  <cols>
    <col min="2" max="2" width="10.875" bestFit="1" customWidth="1"/>
    <col min="6" max="6" width="16.125" bestFit="1" customWidth="1"/>
    <col min="7" max="7" width="9.5" bestFit="1" customWidth="1"/>
    <col min="14" max="14" width="14.375" bestFit="1" customWidth="1"/>
    <col min="22" max="22" width="15.125" bestFit="1" customWidth="1"/>
    <col min="26" max="26" width="16.5" bestFit="1" customWidth="1"/>
    <col min="44" max="44" width="15.5" bestFit="1" customWidth="1"/>
  </cols>
  <sheetData>
    <row r="1" spans="1:53" ht="15" x14ac:dyDescent="0.25">
      <c r="A1" s="22" t="s">
        <v>3003</v>
      </c>
    </row>
    <row r="2" spans="1:53" s="21" customFormat="1" ht="15" x14ac:dyDescent="0.25">
      <c r="A2" s="21" t="s">
        <v>871</v>
      </c>
      <c r="B2" s="21" t="s">
        <v>888</v>
      </c>
      <c r="C2" s="21" t="s">
        <v>974</v>
      </c>
      <c r="D2" s="21" t="s">
        <v>973</v>
      </c>
      <c r="E2" s="21" t="s">
        <v>1390</v>
      </c>
      <c r="F2" s="21" t="s">
        <v>1391</v>
      </c>
      <c r="G2" s="21" t="s">
        <v>570</v>
      </c>
      <c r="H2" s="21" t="s">
        <v>1392</v>
      </c>
      <c r="I2" s="21" t="s">
        <v>617</v>
      </c>
      <c r="J2" s="21" t="s">
        <v>660</v>
      </c>
      <c r="K2" s="21" t="s">
        <v>1393</v>
      </c>
      <c r="L2" s="21" t="s">
        <v>571</v>
      </c>
      <c r="M2" s="21" t="s">
        <v>1394</v>
      </c>
      <c r="N2" s="21" t="s">
        <v>1395</v>
      </c>
      <c r="O2" s="21" t="s">
        <v>1396</v>
      </c>
      <c r="P2" s="21" t="s">
        <v>1397</v>
      </c>
      <c r="Q2" s="21" t="s">
        <v>1398</v>
      </c>
      <c r="R2" s="21" t="s">
        <v>1399</v>
      </c>
      <c r="S2" s="21" t="s">
        <v>1400</v>
      </c>
      <c r="T2" s="21" t="s">
        <v>87</v>
      </c>
      <c r="U2" s="21" t="s">
        <v>1401</v>
      </c>
      <c r="V2" s="21" t="s">
        <v>1402</v>
      </c>
      <c r="W2" s="21" t="s">
        <v>1403</v>
      </c>
      <c r="X2" s="21" t="s">
        <v>1404</v>
      </c>
      <c r="Y2" s="21" t="s">
        <v>1405</v>
      </c>
      <c r="Z2" s="21" t="s">
        <v>1406</v>
      </c>
      <c r="AA2" s="21" t="s">
        <v>1407</v>
      </c>
      <c r="AB2" s="21" t="s">
        <v>1408</v>
      </c>
      <c r="AC2" s="21" t="s">
        <v>417</v>
      </c>
      <c r="AD2" s="21" t="s">
        <v>1409</v>
      </c>
      <c r="AE2" s="21" t="s">
        <v>1410</v>
      </c>
      <c r="AF2" s="21" t="s">
        <v>1411</v>
      </c>
      <c r="AG2" s="21" t="s">
        <v>1412</v>
      </c>
      <c r="AH2" s="21" t="s">
        <v>1413</v>
      </c>
      <c r="AI2" s="21" t="s">
        <v>1414</v>
      </c>
      <c r="AJ2" s="21" t="s">
        <v>1415</v>
      </c>
      <c r="AK2" s="21" t="s">
        <v>1416</v>
      </c>
      <c r="AL2" s="21" t="s">
        <v>1417</v>
      </c>
      <c r="AM2" s="21" t="s">
        <v>1418</v>
      </c>
      <c r="AN2" s="21" t="s">
        <v>1419</v>
      </c>
      <c r="AO2" s="21" t="s">
        <v>1420</v>
      </c>
      <c r="AP2" s="21" t="s">
        <v>338</v>
      </c>
      <c r="AQ2" s="21" t="s">
        <v>1421</v>
      </c>
      <c r="AR2" s="21" t="s">
        <v>1422</v>
      </c>
      <c r="AS2" s="21" t="s">
        <v>1423</v>
      </c>
      <c r="AT2" s="21" t="s">
        <v>1424</v>
      </c>
      <c r="AU2" s="21" t="s">
        <v>1425</v>
      </c>
      <c r="AV2" s="21" t="s">
        <v>1426</v>
      </c>
      <c r="AW2" s="21" t="s">
        <v>1427</v>
      </c>
      <c r="AX2" s="21" t="s">
        <v>1428</v>
      </c>
      <c r="AY2" s="21" t="s">
        <v>1429</v>
      </c>
      <c r="AZ2" s="21" t="s">
        <v>1430</v>
      </c>
      <c r="BA2" s="21" t="s">
        <v>1431</v>
      </c>
    </row>
    <row r="3" spans="1:53" x14ac:dyDescent="0.2">
      <c r="A3" t="s">
        <v>1432</v>
      </c>
      <c r="B3" t="s">
        <v>1433</v>
      </c>
      <c r="C3" t="s">
        <v>878</v>
      </c>
      <c r="D3" t="s">
        <v>1434</v>
      </c>
      <c r="E3" t="s">
        <v>1435</v>
      </c>
      <c r="F3" t="s">
        <v>596</v>
      </c>
      <c r="G3" t="s">
        <v>1436</v>
      </c>
      <c r="H3" t="s">
        <v>604</v>
      </c>
      <c r="I3" t="s">
        <v>745</v>
      </c>
      <c r="J3" t="s">
        <v>596</v>
      </c>
      <c r="K3" t="s">
        <v>1437</v>
      </c>
      <c r="L3" t="s">
        <v>596</v>
      </c>
      <c r="M3" t="s">
        <v>796</v>
      </c>
      <c r="N3" t="s">
        <v>1438</v>
      </c>
      <c r="O3" t="s">
        <v>1439</v>
      </c>
      <c r="P3" t="s">
        <v>1440</v>
      </c>
      <c r="Q3" t="s">
        <v>1441</v>
      </c>
      <c r="R3" t="s">
        <v>197</v>
      </c>
      <c r="S3" t="s">
        <v>1442</v>
      </c>
      <c r="T3" t="s">
        <v>262</v>
      </c>
      <c r="U3" t="s">
        <v>1443</v>
      </c>
      <c r="V3" t="s">
        <v>1444</v>
      </c>
      <c r="W3" t="s">
        <v>1445</v>
      </c>
      <c r="X3" t="s">
        <v>197</v>
      </c>
      <c r="Y3" t="s">
        <v>1440</v>
      </c>
      <c r="Z3" t="s">
        <v>443</v>
      </c>
      <c r="AA3" t="s">
        <v>41</v>
      </c>
      <c r="AB3" t="s">
        <v>1446</v>
      </c>
      <c r="AC3" t="s">
        <v>1447</v>
      </c>
      <c r="AD3" t="s">
        <v>1448</v>
      </c>
      <c r="AE3" t="s">
        <v>1449</v>
      </c>
      <c r="AF3" t="s">
        <v>1450</v>
      </c>
      <c r="AG3" t="s">
        <v>1451</v>
      </c>
      <c r="AH3" t="s">
        <v>1452</v>
      </c>
      <c r="AI3" t="s">
        <v>500</v>
      </c>
      <c r="AJ3" t="s">
        <v>1444</v>
      </c>
      <c r="AK3" t="s">
        <v>1453</v>
      </c>
      <c r="AL3" t="s">
        <v>1454</v>
      </c>
      <c r="AM3" t="s">
        <v>1455</v>
      </c>
      <c r="AN3" t="s">
        <v>1456</v>
      </c>
      <c r="AO3" t="s">
        <v>1457</v>
      </c>
      <c r="AP3" t="s">
        <v>1458</v>
      </c>
      <c r="AQ3" t="s">
        <v>1459</v>
      </c>
      <c r="AR3" t="s">
        <v>1460</v>
      </c>
      <c r="AS3" t="s">
        <v>1461</v>
      </c>
      <c r="AT3" t="s">
        <v>1459</v>
      </c>
      <c r="AU3" t="s">
        <v>1462</v>
      </c>
      <c r="AV3" t="s">
        <v>1435</v>
      </c>
      <c r="AW3" t="s">
        <v>1463</v>
      </c>
      <c r="AX3" t="s">
        <v>285</v>
      </c>
      <c r="AY3" t="s">
        <v>1464</v>
      </c>
      <c r="AZ3" t="s">
        <v>1465</v>
      </c>
      <c r="BA3" t="s">
        <v>1466</v>
      </c>
    </row>
    <row r="4" spans="1:53" x14ac:dyDescent="0.2">
      <c r="A4" t="s">
        <v>1467</v>
      </c>
      <c r="B4" t="s">
        <v>1468</v>
      </c>
      <c r="C4" t="s">
        <v>852</v>
      </c>
      <c r="D4" t="s">
        <v>1467</v>
      </c>
      <c r="E4" t="s">
        <v>1469</v>
      </c>
      <c r="F4" t="s">
        <v>1470</v>
      </c>
      <c r="G4" t="s">
        <v>596</v>
      </c>
      <c r="H4" t="s">
        <v>1438</v>
      </c>
      <c r="I4" t="s">
        <v>1471</v>
      </c>
      <c r="J4" t="s">
        <v>1472</v>
      </c>
      <c r="K4" t="s">
        <v>888</v>
      </c>
      <c r="L4" t="s">
        <v>1471</v>
      </c>
      <c r="M4" t="s">
        <v>1473</v>
      </c>
      <c r="N4" t="s">
        <v>1474</v>
      </c>
      <c r="O4" t="s">
        <v>1475</v>
      </c>
      <c r="P4" t="s">
        <v>1476</v>
      </c>
      <c r="Q4" t="s">
        <v>1477</v>
      </c>
      <c r="R4" t="s">
        <v>83</v>
      </c>
      <c r="S4" t="s">
        <v>210</v>
      </c>
      <c r="T4" t="s">
        <v>1455</v>
      </c>
      <c r="U4" t="s">
        <v>1478</v>
      </c>
      <c r="V4" t="s">
        <v>77</v>
      </c>
      <c r="W4" t="s">
        <v>1479</v>
      </c>
      <c r="X4" t="s">
        <v>1480</v>
      </c>
      <c r="Y4" t="s">
        <v>1481</v>
      </c>
      <c r="Z4" t="s">
        <v>1482</v>
      </c>
      <c r="AA4" t="s">
        <v>1483</v>
      </c>
      <c r="AB4" t="s">
        <v>1484</v>
      </c>
      <c r="AC4" t="s">
        <v>1484</v>
      </c>
      <c r="AD4" t="s">
        <v>1485</v>
      </c>
      <c r="AE4" t="s">
        <v>1483</v>
      </c>
      <c r="AF4" t="s">
        <v>470</v>
      </c>
      <c r="AG4" t="s">
        <v>1486</v>
      </c>
      <c r="AH4" t="s">
        <v>1487</v>
      </c>
      <c r="AI4" t="s">
        <v>1488</v>
      </c>
      <c r="AJ4" t="s">
        <v>1489</v>
      </c>
      <c r="AK4" t="s">
        <v>1490</v>
      </c>
      <c r="AL4" t="s">
        <v>1455</v>
      </c>
      <c r="AM4" t="s">
        <v>1491</v>
      </c>
      <c r="AN4" t="s">
        <v>1492</v>
      </c>
      <c r="AO4" t="s">
        <v>1493</v>
      </c>
      <c r="AP4" t="s">
        <v>1494</v>
      </c>
      <c r="AQ4" t="s">
        <v>1495</v>
      </c>
      <c r="AR4" t="s">
        <v>1496</v>
      </c>
      <c r="AS4" t="s">
        <v>1497</v>
      </c>
      <c r="AT4" t="s">
        <v>1498</v>
      </c>
      <c r="AU4" t="s">
        <v>1499</v>
      </c>
      <c r="AV4" t="s">
        <v>470</v>
      </c>
      <c r="AW4" t="s">
        <v>1500</v>
      </c>
      <c r="AX4" t="s">
        <v>1501</v>
      </c>
      <c r="AY4" t="s">
        <v>1502</v>
      </c>
      <c r="AZ4" t="s">
        <v>1503</v>
      </c>
      <c r="BA4" t="s">
        <v>1504</v>
      </c>
    </row>
    <row r="5" spans="1:53" x14ac:dyDescent="0.2">
      <c r="A5" t="s">
        <v>1505</v>
      </c>
      <c r="B5" t="s">
        <v>945</v>
      </c>
      <c r="C5" t="s">
        <v>1506</v>
      </c>
      <c r="D5" t="s">
        <v>1507</v>
      </c>
      <c r="E5" t="s">
        <v>1508</v>
      </c>
      <c r="F5" t="s">
        <v>1509</v>
      </c>
      <c r="G5" t="s">
        <v>633</v>
      </c>
      <c r="H5" t="s">
        <v>846</v>
      </c>
      <c r="I5" t="s">
        <v>1510</v>
      </c>
      <c r="J5" t="s">
        <v>633</v>
      </c>
      <c r="K5" t="s">
        <v>1511</v>
      </c>
      <c r="L5" t="s">
        <v>1512</v>
      </c>
      <c r="M5" t="s">
        <v>569</v>
      </c>
      <c r="N5" t="s">
        <v>1513</v>
      </c>
      <c r="O5" t="s">
        <v>1514</v>
      </c>
      <c r="P5" t="s">
        <v>1515</v>
      </c>
      <c r="Q5" t="s">
        <v>292</v>
      </c>
      <c r="R5" t="s">
        <v>369</v>
      </c>
      <c r="S5" t="s">
        <v>1501</v>
      </c>
      <c r="T5" t="s">
        <v>1516</v>
      </c>
      <c r="U5" t="s">
        <v>1517</v>
      </c>
      <c r="V5" t="s">
        <v>1518</v>
      </c>
      <c r="W5" t="s">
        <v>1519</v>
      </c>
      <c r="X5" t="s">
        <v>1520</v>
      </c>
      <c r="Y5" t="s">
        <v>1521</v>
      </c>
      <c r="Z5" t="s">
        <v>1522</v>
      </c>
      <c r="AA5" t="s">
        <v>1523</v>
      </c>
      <c r="AB5" t="s">
        <v>1524</v>
      </c>
      <c r="AC5" t="s">
        <v>1519</v>
      </c>
      <c r="AD5" t="s">
        <v>528</v>
      </c>
      <c r="AE5" t="s">
        <v>1525</v>
      </c>
      <c r="AF5" t="s">
        <v>222</v>
      </c>
      <c r="AG5" t="s">
        <v>1526</v>
      </c>
      <c r="AH5" t="s">
        <v>1483</v>
      </c>
      <c r="AI5" t="s">
        <v>1527</v>
      </c>
      <c r="AJ5" t="s">
        <v>1528</v>
      </c>
      <c r="AK5" t="s">
        <v>1529</v>
      </c>
      <c r="AL5" t="s">
        <v>1530</v>
      </c>
      <c r="AM5" t="s">
        <v>1518</v>
      </c>
      <c r="AN5" t="s">
        <v>1531</v>
      </c>
      <c r="AO5" t="s">
        <v>1528</v>
      </c>
      <c r="AP5" t="s">
        <v>1532</v>
      </c>
      <c r="AQ5" t="s">
        <v>1533</v>
      </c>
      <c r="AR5" t="s">
        <v>1534</v>
      </c>
      <c r="AS5" t="s">
        <v>1533</v>
      </c>
      <c r="AT5" t="s">
        <v>1535</v>
      </c>
      <c r="AU5" t="s">
        <v>1536</v>
      </c>
      <c r="AV5" t="s">
        <v>1483</v>
      </c>
      <c r="AW5" t="s">
        <v>1416</v>
      </c>
      <c r="AX5" t="s">
        <v>216</v>
      </c>
      <c r="AY5" t="s">
        <v>1537</v>
      </c>
      <c r="AZ5" t="s">
        <v>1538</v>
      </c>
      <c r="BA5" t="s">
        <v>1539</v>
      </c>
    </row>
    <row r="6" spans="1:53" x14ac:dyDescent="0.2">
      <c r="A6" t="s">
        <v>1469</v>
      </c>
      <c r="B6" t="s">
        <v>1540</v>
      </c>
      <c r="C6" t="s">
        <v>888</v>
      </c>
      <c r="D6" t="s">
        <v>1540</v>
      </c>
      <c r="E6" t="s">
        <v>1541</v>
      </c>
      <c r="F6" t="s">
        <v>633</v>
      </c>
      <c r="G6" t="s">
        <v>1542</v>
      </c>
      <c r="H6" t="s">
        <v>896</v>
      </c>
      <c r="I6" t="s">
        <v>621</v>
      </c>
      <c r="J6" t="s">
        <v>1468</v>
      </c>
      <c r="K6" t="s">
        <v>1543</v>
      </c>
      <c r="L6" t="s">
        <v>1544</v>
      </c>
      <c r="M6" t="s">
        <v>1545</v>
      </c>
      <c r="N6" t="s">
        <v>725</v>
      </c>
      <c r="O6" t="s">
        <v>725</v>
      </c>
      <c r="P6" t="s">
        <v>1546</v>
      </c>
      <c r="Q6" t="s">
        <v>1547</v>
      </c>
      <c r="R6" t="s">
        <v>1461</v>
      </c>
      <c r="S6" t="s">
        <v>177</v>
      </c>
      <c r="T6" t="s">
        <v>1548</v>
      </c>
      <c r="U6" t="s">
        <v>1462</v>
      </c>
      <c r="V6" t="s">
        <v>1549</v>
      </c>
      <c r="W6" t="s">
        <v>1550</v>
      </c>
      <c r="X6" t="s">
        <v>1549</v>
      </c>
      <c r="Y6" t="s">
        <v>1551</v>
      </c>
      <c r="Z6" t="s">
        <v>1552</v>
      </c>
      <c r="AA6" t="s">
        <v>1461</v>
      </c>
      <c r="AB6" t="s">
        <v>1553</v>
      </c>
      <c r="AC6" t="s">
        <v>1488</v>
      </c>
      <c r="AD6" t="s">
        <v>23</v>
      </c>
      <c r="AE6" t="s">
        <v>1554</v>
      </c>
      <c r="AF6" t="s">
        <v>1555</v>
      </c>
      <c r="AG6" t="s">
        <v>1556</v>
      </c>
      <c r="AH6" t="s">
        <v>216</v>
      </c>
      <c r="AI6" t="s">
        <v>1557</v>
      </c>
      <c r="AJ6" t="s">
        <v>1558</v>
      </c>
      <c r="AK6" t="s">
        <v>268</v>
      </c>
      <c r="AL6" t="s">
        <v>564</v>
      </c>
      <c r="AM6" t="s">
        <v>1559</v>
      </c>
      <c r="AN6" t="s">
        <v>1560</v>
      </c>
      <c r="AO6" t="s">
        <v>233</v>
      </c>
      <c r="AP6" t="s">
        <v>1561</v>
      </c>
      <c r="AQ6" t="s">
        <v>359</v>
      </c>
      <c r="AR6" t="s">
        <v>1562</v>
      </c>
      <c r="AS6" t="s">
        <v>359</v>
      </c>
      <c r="AT6" t="s">
        <v>1563</v>
      </c>
      <c r="AU6" t="s">
        <v>1539</v>
      </c>
      <c r="AV6" t="s">
        <v>1523</v>
      </c>
      <c r="AW6" t="s">
        <v>1564</v>
      </c>
      <c r="AX6" t="s">
        <v>1565</v>
      </c>
      <c r="AY6" t="s">
        <v>1566</v>
      </c>
      <c r="AZ6" t="s">
        <v>1567</v>
      </c>
      <c r="BA6" t="s">
        <v>1568</v>
      </c>
    </row>
    <row r="7" spans="1:53" x14ac:dyDescent="0.2">
      <c r="A7" t="s">
        <v>1569</v>
      </c>
      <c r="B7" t="s">
        <v>890</v>
      </c>
      <c r="C7" t="s">
        <v>1570</v>
      </c>
      <c r="D7" t="s">
        <v>1571</v>
      </c>
      <c r="E7" t="s">
        <v>886</v>
      </c>
      <c r="F7" t="s">
        <v>1572</v>
      </c>
      <c r="G7" t="s">
        <v>1471</v>
      </c>
      <c r="H7" t="s">
        <v>621</v>
      </c>
      <c r="I7" t="s">
        <v>664</v>
      </c>
      <c r="J7" t="s">
        <v>1573</v>
      </c>
      <c r="K7" t="s">
        <v>1574</v>
      </c>
      <c r="L7" t="s">
        <v>1575</v>
      </c>
      <c r="M7" t="s">
        <v>685</v>
      </c>
      <c r="N7" t="s">
        <v>597</v>
      </c>
      <c r="O7" t="s">
        <v>1576</v>
      </c>
      <c r="P7" t="s">
        <v>86</v>
      </c>
      <c r="Q7" t="s">
        <v>25</v>
      </c>
      <c r="R7" t="s">
        <v>216</v>
      </c>
      <c r="S7" t="s">
        <v>1577</v>
      </c>
      <c r="T7" t="s">
        <v>177</v>
      </c>
      <c r="U7" t="s">
        <v>1578</v>
      </c>
      <c r="V7" t="s">
        <v>1579</v>
      </c>
      <c r="W7" t="s">
        <v>1580</v>
      </c>
      <c r="X7" t="s">
        <v>1581</v>
      </c>
      <c r="Y7" t="s">
        <v>1437</v>
      </c>
      <c r="Z7" t="s">
        <v>1582</v>
      </c>
      <c r="AA7" t="s">
        <v>1583</v>
      </c>
      <c r="AB7" t="s">
        <v>1533</v>
      </c>
      <c r="AC7" t="s">
        <v>1584</v>
      </c>
      <c r="AD7" t="s">
        <v>1585</v>
      </c>
      <c r="AE7" t="s">
        <v>1551</v>
      </c>
      <c r="AF7" t="s">
        <v>1586</v>
      </c>
      <c r="AG7" t="s">
        <v>1587</v>
      </c>
      <c r="AH7" t="s">
        <v>1588</v>
      </c>
      <c r="AI7" t="s">
        <v>1589</v>
      </c>
      <c r="AJ7" t="s">
        <v>1590</v>
      </c>
      <c r="AK7" t="s">
        <v>1591</v>
      </c>
      <c r="AL7" t="s">
        <v>1523</v>
      </c>
      <c r="AM7" t="s">
        <v>1592</v>
      </c>
      <c r="AN7" t="s">
        <v>1593</v>
      </c>
      <c r="AO7" t="s">
        <v>1594</v>
      </c>
      <c r="AP7" t="s">
        <v>338</v>
      </c>
      <c r="AQ7" t="s">
        <v>1561</v>
      </c>
      <c r="AR7" t="s">
        <v>1595</v>
      </c>
      <c r="AS7" t="s">
        <v>1596</v>
      </c>
      <c r="AT7" t="s">
        <v>1597</v>
      </c>
      <c r="AU7" t="s">
        <v>1598</v>
      </c>
      <c r="AV7" t="s">
        <v>1599</v>
      </c>
      <c r="AW7" t="s">
        <v>469</v>
      </c>
      <c r="AX7" t="s">
        <v>272</v>
      </c>
      <c r="AY7" t="s">
        <v>1600</v>
      </c>
      <c r="AZ7" t="s">
        <v>1601</v>
      </c>
      <c r="BA7" t="s">
        <v>1602</v>
      </c>
    </row>
    <row r="8" spans="1:53" x14ac:dyDescent="0.2">
      <c r="A8" t="s">
        <v>1603</v>
      </c>
      <c r="B8" t="s">
        <v>887</v>
      </c>
      <c r="C8" t="s">
        <v>1604</v>
      </c>
      <c r="D8" t="s">
        <v>852</v>
      </c>
      <c r="E8" t="s">
        <v>1605</v>
      </c>
      <c r="F8" t="s">
        <v>1606</v>
      </c>
      <c r="G8" t="s">
        <v>1544</v>
      </c>
      <c r="H8" t="s">
        <v>624</v>
      </c>
      <c r="I8" t="s">
        <v>1607</v>
      </c>
      <c r="J8" t="s">
        <v>1608</v>
      </c>
      <c r="K8" t="s">
        <v>1609</v>
      </c>
      <c r="L8" t="s">
        <v>621</v>
      </c>
      <c r="M8" t="s">
        <v>1610</v>
      </c>
      <c r="N8" t="s">
        <v>1600</v>
      </c>
      <c r="O8" t="s">
        <v>693</v>
      </c>
      <c r="P8" t="s">
        <v>1397</v>
      </c>
      <c r="Q8" t="s">
        <v>1611</v>
      </c>
      <c r="R8" t="s">
        <v>177</v>
      </c>
      <c r="S8" t="s">
        <v>1612</v>
      </c>
      <c r="T8" t="s">
        <v>1613</v>
      </c>
      <c r="U8" t="s">
        <v>1614</v>
      </c>
      <c r="V8" t="s">
        <v>1615</v>
      </c>
      <c r="W8" t="s">
        <v>1616</v>
      </c>
      <c r="X8" t="s">
        <v>298</v>
      </c>
      <c r="Y8" t="s">
        <v>141</v>
      </c>
      <c r="Z8" t="s">
        <v>87</v>
      </c>
      <c r="AA8" t="s">
        <v>1617</v>
      </c>
      <c r="AB8" t="s">
        <v>1618</v>
      </c>
      <c r="AC8" t="s">
        <v>153</v>
      </c>
      <c r="AD8" t="s">
        <v>123</v>
      </c>
      <c r="AE8" t="s">
        <v>1619</v>
      </c>
      <c r="AF8" t="s">
        <v>1620</v>
      </c>
      <c r="AG8" t="s">
        <v>1621</v>
      </c>
      <c r="AH8" t="s">
        <v>1551</v>
      </c>
      <c r="AI8" t="s">
        <v>1596</v>
      </c>
      <c r="AJ8" t="s">
        <v>1622</v>
      </c>
      <c r="AK8" t="s">
        <v>1416</v>
      </c>
      <c r="AL8" t="s">
        <v>1559</v>
      </c>
      <c r="AM8" t="s">
        <v>1623</v>
      </c>
      <c r="AN8" t="s">
        <v>1624</v>
      </c>
      <c r="AO8" t="s">
        <v>1625</v>
      </c>
      <c r="AP8" t="s">
        <v>1626</v>
      </c>
      <c r="AQ8" t="s">
        <v>1627</v>
      </c>
      <c r="AR8" t="s">
        <v>1628</v>
      </c>
      <c r="AS8" t="s">
        <v>1629</v>
      </c>
      <c r="AT8" t="s">
        <v>1630</v>
      </c>
      <c r="AU8" t="s">
        <v>1631</v>
      </c>
      <c r="AV8" t="s">
        <v>1632</v>
      </c>
      <c r="AW8" t="s">
        <v>1633</v>
      </c>
      <c r="AX8" t="s">
        <v>1634</v>
      </c>
      <c r="AY8" t="s">
        <v>693</v>
      </c>
      <c r="AZ8" t="s">
        <v>1635</v>
      </c>
      <c r="BA8" t="s">
        <v>1636</v>
      </c>
    </row>
    <row r="9" spans="1:53" x14ac:dyDescent="0.2">
      <c r="A9" t="s">
        <v>1637</v>
      </c>
      <c r="B9" t="s">
        <v>967</v>
      </c>
      <c r="C9" t="s">
        <v>861</v>
      </c>
      <c r="D9" t="s">
        <v>893</v>
      </c>
      <c r="E9" t="s">
        <v>1638</v>
      </c>
      <c r="F9" t="s">
        <v>1639</v>
      </c>
      <c r="G9" t="s">
        <v>1640</v>
      </c>
      <c r="H9" t="s">
        <v>1514</v>
      </c>
      <c r="I9" t="s">
        <v>597</v>
      </c>
      <c r="J9" t="s">
        <v>580</v>
      </c>
      <c r="K9" t="s">
        <v>1641</v>
      </c>
      <c r="L9" t="s">
        <v>624</v>
      </c>
      <c r="M9" t="s">
        <v>1642</v>
      </c>
      <c r="N9" t="s">
        <v>733</v>
      </c>
      <c r="O9" t="s">
        <v>1643</v>
      </c>
      <c r="P9" t="s">
        <v>1644</v>
      </c>
      <c r="Q9" t="s">
        <v>1645</v>
      </c>
      <c r="R9" t="s">
        <v>370</v>
      </c>
      <c r="S9" t="s">
        <v>1494</v>
      </c>
      <c r="T9" t="s">
        <v>19</v>
      </c>
      <c r="U9" t="s">
        <v>1428</v>
      </c>
      <c r="V9" t="s">
        <v>425</v>
      </c>
      <c r="W9" t="s">
        <v>1646</v>
      </c>
      <c r="X9" t="s">
        <v>1647</v>
      </c>
      <c r="Y9" t="s">
        <v>1648</v>
      </c>
      <c r="Z9" t="s">
        <v>1649</v>
      </c>
      <c r="AA9" t="s">
        <v>1650</v>
      </c>
      <c r="AB9" t="s">
        <v>1651</v>
      </c>
      <c r="AC9" t="s">
        <v>1652</v>
      </c>
      <c r="AD9" t="s">
        <v>1653</v>
      </c>
      <c r="AE9" t="s">
        <v>1437</v>
      </c>
      <c r="AF9" t="s">
        <v>1654</v>
      </c>
      <c r="AG9" t="s">
        <v>1655</v>
      </c>
      <c r="AH9" t="s">
        <v>1656</v>
      </c>
      <c r="AI9" t="s">
        <v>379</v>
      </c>
      <c r="AJ9" t="s">
        <v>1657</v>
      </c>
      <c r="AK9" t="s">
        <v>1658</v>
      </c>
      <c r="AL9" t="s">
        <v>1659</v>
      </c>
      <c r="AM9" t="s">
        <v>1660</v>
      </c>
      <c r="AN9" t="s">
        <v>1661</v>
      </c>
      <c r="AO9" t="s">
        <v>1565</v>
      </c>
      <c r="AP9" t="s">
        <v>300</v>
      </c>
      <c r="AQ9" t="s">
        <v>1662</v>
      </c>
      <c r="AR9" t="s">
        <v>1663</v>
      </c>
      <c r="AS9" t="s">
        <v>1664</v>
      </c>
      <c r="AT9" t="s">
        <v>499</v>
      </c>
      <c r="AU9" t="s">
        <v>1665</v>
      </c>
      <c r="AV9" t="s">
        <v>1666</v>
      </c>
      <c r="AW9" t="s">
        <v>1667</v>
      </c>
      <c r="AX9" t="s">
        <v>1668</v>
      </c>
      <c r="AY9" t="s">
        <v>1669</v>
      </c>
      <c r="AZ9" t="s">
        <v>1670</v>
      </c>
      <c r="BA9" t="s">
        <v>1671</v>
      </c>
    </row>
    <row r="10" spans="1:53" x14ac:dyDescent="0.2">
      <c r="A10" t="s">
        <v>1672</v>
      </c>
      <c r="B10" t="s">
        <v>846</v>
      </c>
      <c r="C10" t="s">
        <v>853</v>
      </c>
      <c r="D10" t="s">
        <v>864</v>
      </c>
      <c r="E10" t="s">
        <v>1673</v>
      </c>
      <c r="F10" t="s">
        <v>1674</v>
      </c>
      <c r="G10" t="s">
        <v>1675</v>
      </c>
      <c r="H10" t="s">
        <v>1676</v>
      </c>
      <c r="I10" t="s">
        <v>1677</v>
      </c>
      <c r="J10" t="s">
        <v>1678</v>
      </c>
      <c r="K10" t="s">
        <v>1679</v>
      </c>
      <c r="L10" t="s">
        <v>1680</v>
      </c>
      <c r="M10" t="s">
        <v>698</v>
      </c>
      <c r="N10" t="s">
        <v>1681</v>
      </c>
      <c r="O10" t="s">
        <v>1682</v>
      </c>
      <c r="P10" t="s">
        <v>1683</v>
      </c>
      <c r="Q10" t="s">
        <v>1684</v>
      </c>
      <c r="R10" t="s">
        <v>82</v>
      </c>
      <c r="S10" t="s">
        <v>1685</v>
      </c>
      <c r="T10" t="s">
        <v>1534</v>
      </c>
      <c r="U10" t="s">
        <v>1686</v>
      </c>
      <c r="V10" t="s">
        <v>60</v>
      </c>
      <c r="W10" t="s">
        <v>1687</v>
      </c>
      <c r="X10" t="s">
        <v>1688</v>
      </c>
      <c r="Y10" t="s">
        <v>396</v>
      </c>
      <c r="Z10" t="s">
        <v>1689</v>
      </c>
      <c r="AA10" t="s">
        <v>1690</v>
      </c>
      <c r="AB10" t="s">
        <v>1691</v>
      </c>
      <c r="AC10" t="s">
        <v>1692</v>
      </c>
      <c r="AD10" t="s">
        <v>1693</v>
      </c>
      <c r="AE10" t="s">
        <v>1694</v>
      </c>
      <c r="AF10" t="s">
        <v>1695</v>
      </c>
      <c r="AG10" t="s">
        <v>1696</v>
      </c>
      <c r="AH10" t="s">
        <v>1697</v>
      </c>
      <c r="AI10" t="s">
        <v>1698</v>
      </c>
      <c r="AJ10" t="s">
        <v>37</v>
      </c>
      <c r="AK10" t="s">
        <v>1699</v>
      </c>
      <c r="AL10" t="s">
        <v>453</v>
      </c>
      <c r="AM10" t="s">
        <v>436</v>
      </c>
      <c r="AN10" t="s">
        <v>1700</v>
      </c>
      <c r="AO10" t="s">
        <v>1701</v>
      </c>
      <c r="AP10" t="s">
        <v>1702</v>
      </c>
      <c r="AQ10" t="s">
        <v>1664</v>
      </c>
      <c r="AR10" t="s">
        <v>1703</v>
      </c>
      <c r="AS10" t="s">
        <v>511</v>
      </c>
      <c r="AT10" t="s">
        <v>1704</v>
      </c>
      <c r="AU10" t="s">
        <v>1705</v>
      </c>
      <c r="AV10" t="s">
        <v>1706</v>
      </c>
      <c r="AW10" t="s">
        <v>1707</v>
      </c>
      <c r="AX10" t="s">
        <v>1708</v>
      </c>
      <c r="AY10" t="s">
        <v>1660</v>
      </c>
      <c r="AZ10" t="s">
        <v>1709</v>
      </c>
      <c r="BA10" t="s">
        <v>1710</v>
      </c>
    </row>
    <row r="11" spans="1:53" x14ac:dyDescent="0.2">
      <c r="A11" t="s">
        <v>1507</v>
      </c>
      <c r="B11" t="s">
        <v>896</v>
      </c>
      <c r="C11" t="s">
        <v>903</v>
      </c>
      <c r="D11" t="s">
        <v>1711</v>
      </c>
      <c r="E11" t="s">
        <v>1712</v>
      </c>
      <c r="F11" t="s">
        <v>1713</v>
      </c>
      <c r="G11" t="s">
        <v>757</v>
      </c>
      <c r="H11" t="s">
        <v>1714</v>
      </c>
      <c r="I11" t="s">
        <v>1576</v>
      </c>
      <c r="J11" t="s">
        <v>1715</v>
      </c>
      <c r="K11" t="s">
        <v>1716</v>
      </c>
      <c r="L11" t="s">
        <v>1717</v>
      </c>
      <c r="M11" t="s">
        <v>1394</v>
      </c>
      <c r="N11" t="s">
        <v>699</v>
      </c>
      <c r="O11" t="s">
        <v>1718</v>
      </c>
      <c r="P11" t="s">
        <v>374</v>
      </c>
      <c r="Q11" t="s">
        <v>1719</v>
      </c>
      <c r="R11" t="s">
        <v>1553</v>
      </c>
      <c r="S11" t="s">
        <v>469</v>
      </c>
      <c r="T11" t="s">
        <v>1546</v>
      </c>
      <c r="U11" t="s">
        <v>1455</v>
      </c>
      <c r="V11" t="s">
        <v>1720</v>
      </c>
      <c r="W11" t="s">
        <v>1721</v>
      </c>
      <c r="X11" t="s">
        <v>221</v>
      </c>
      <c r="Y11" t="s">
        <v>1669</v>
      </c>
      <c r="Z11" t="s">
        <v>198</v>
      </c>
      <c r="AA11" t="s">
        <v>1722</v>
      </c>
      <c r="AB11" t="s">
        <v>1723</v>
      </c>
      <c r="AC11" t="s">
        <v>1724</v>
      </c>
      <c r="AD11" t="s">
        <v>105</v>
      </c>
      <c r="AE11" t="s">
        <v>289</v>
      </c>
      <c r="AF11" t="s">
        <v>1725</v>
      </c>
      <c r="AG11" t="s">
        <v>1726</v>
      </c>
      <c r="AH11" t="s">
        <v>441</v>
      </c>
      <c r="AI11" t="s">
        <v>1727</v>
      </c>
      <c r="AJ11" t="s">
        <v>1728</v>
      </c>
      <c r="AK11" t="s">
        <v>1729</v>
      </c>
      <c r="AL11" t="s">
        <v>216</v>
      </c>
      <c r="AM11" t="s">
        <v>1730</v>
      </c>
      <c r="AN11" t="s">
        <v>1731</v>
      </c>
      <c r="AO11" t="s">
        <v>1732</v>
      </c>
      <c r="AP11" t="s">
        <v>1733</v>
      </c>
      <c r="AQ11" t="s">
        <v>1734</v>
      </c>
      <c r="AR11" t="s">
        <v>1735</v>
      </c>
      <c r="AS11" t="s">
        <v>1736</v>
      </c>
      <c r="AT11" t="s">
        <v>1737</v>
      </c>
      <c r="AU11" t="s">
        <v>1679</v>
      </c>
      <c r="AV11" t="s">
        <v>1621</v>
      </c>
      <c r="AW11" t="s">
        <v>1738</v>
      </c>
      <c r="AX11" t="s">
        <v>282</v>
      </c>
      <c r="AY11" t="s">
        <v>123</v>
      </c>
      <c r="AZ11" t="s">
        <v>1739</v>
      </c>
      <c r="BA11" t="s">
        <v>1740</v>
      </c>
    </row>
    <row r="12" spans="1:53" x14ac:dyDescent="0.2">
      <c r="A12" t="s">
        <v>1741</v>
      </c>
      <c r="B12" t="s">
        <v>1742</v>
      </c>
      <c r="C12" t="s">
        <v>848</v>
      </c>
      <c r="D12" t="s">
        <v>1743</v>
      </c>
      <c r="E12" t="s">
        <v>983</v>
      </c>
      <c r="F12" t="s">
        <v>763</v>
      </c>
      <c r="G12" t="s">
        <v>1744</v>
      </c>
      <c r="H12" t="s">
        <v>1607</v>
      </c>
      <c r="I12" t="s">
        <v>733</v>
      </c>
      <c r="J12" t="s">
        <v>1473</v>
      </c>
      <c r="K12" t="s">
        <v>1745</v>
      </c>
      <c r="L12" t="s">
        <v>651</v>
      </c>
      <c r="M12" t="s">
        <v>1746</v>
      </c>
      <c r="N12" t="s">
        <v>589</v>
      </c>
      <c r="O12" t="s">
        <v>662</v>
      </c>
      <c r="P12" t="s">
        <v>1747</v>
      </c>
      <c r="Q12" t="s">
        <v>1748</v>
      </c>
      <c r="R12" t="s">
        <v>432</v>
      </c>
      <c r="S12" t="s">
        <v>87</v>
      </c>
      <c r="T12" t="s">
        <v>1664</v>
      </c>
      <c r="U12" t="s">
        <v>1749</v>
      </c>
      <c r="V12" t="s">
        <v>1750</v>
      </c>
      <c r="W12" t="s">
        <v>180</v>
      </c>
      <c r="X12" t="s">
        <v>1528</v>
      </c>
      <c r="Y12" t="s">
        <v>86</v>
      </c>
      <c r="Z12" t="s">
        <v>1751</v>
      </c>
      <c r="AA12" t="s">
        <v>76</v>
      </c>
      <c r="AB12" t="s">
        <v>1752</v>
      </c>
      <c r="AC12" t="s">
        <v>1753</v>
      </c>
      <c r="AD12" t="s">
        <v>1754</v>
      </c>
      <c r="AE12" t="s">
        <v>1755</v>
      </c>
      <c r="AF12" t="s">
        <v>1710</v>
      </c>
      <c r="AG12" t="s">
        <v>1756</v>
      </c>
      <c r="AH12" t="s">
        <v>273</v>
      </c>
      <c r="AI12" t="s">
        <v>1757</v>
      </c>
      <c r="AJ12" t="s">
        <v>1758</v>
      </c>
      <c r="AK12" t="s">
        <v>1759</v>
      </c>
      <c r="AL12" t="s">
        <v>1760</v>
      </c>
      <c r="AM12" t="s">
        <v>1761</v>
      </c>
      <c r="AN12" t="s">
        <v>1762</v>
      </c>
      <c r="AO12" t="s">
        <v>1763</v>
      </c>
      <c r="AP12" t="s">
        <v>1764</v>
      </c>
      <c r="AQ12" t="s">
        <v>1765</v>
      </c>
      <c r="AR12" t="s">
        <v>1766</v>
      </c>
      <c r="AS12" t="s">
        <v>1767</v>
      </c>
      <c r="AT12" t="s">
        <v>1768</v>
      </c>
      <c r="AU12" t="s">
        <v>1769</v>
      </c>
      <c r="AV12" t="s">
        <v>1770</v>
      </c>
      <c r="AW12" t="s">
        <v>1751</v>
      </c>
      <c r="AX12" t="s">
        <v>1771</v>
      </c>
      <c r="AY12" t="s">
        <v>1772</v>
      </c>
      <c r="AZ12" t="s">
        <v>1773</v>
      </c>
      <c r="BA12" t="s">
        <v>1774</v>
      </c>
    </row>
    <row r="13" spans="1:53" x14ac:dyDescent="0.2">
      <c r="A13" t="s">
        <v>1775</v>
      </c>
      <c r="B13" t="s">
        <v>1776</v>
      </c>
      <c r="C13" t="s">
        <v>847</v>
      </c>
      <c r="D13" t="s">
        <v>1777</v>
      </c>
      <c r="E13" t="s">
        <v>890</v>
      </c>
      <c r="F13" t="s">
        <v>1778</v>
      </c>
      <c r="G13" t="s">
        <v>1779</v>
      </c>
      <c r="H13" t="s">
        <v>1780</v>
      </c>
      <c r="I13" t="s">
        <v>693</v>
      </c>
      <c r="J13" t="s">
        <v>1781</v>
      </c>
      <c r="K13" t="s">
        <v>1782</v>
      </c>
      <c r="L13" t="s">
        <v>664</v>
      </c>
      <c r="N13" t="s">
        <v>1783</v>
      </c>
      <c r="O13" t="s">
        <v>1746</v>
      </c>
      <c r="Q13" t="s">
        <v>1784</v>
      </c>
      <c r="R13" t="s">
        <v>240</v>
      </c>
      <c r="S13" t="s">
        <v>528</v>
      </c>
      <c r="T13" t="s">
        <v>64</v>
      </c>
      <c r="U13" t="s">
        <v>41</v>
      </c>
      <c r="V13" t="s">
        <v>317</v>
      </c>
      <c r="W13" t="s">
        <v>198</v>
      </c>
      <c r="X13" t="s">
        <v>192</v>
      </c>
      <c r="Y13" t="s">
        <v>183</v>
      </c>
      <c r="Z13" t="s">
        <v>1785</v>
      </c>
      <c r="AA13" t="s">
        <v>1786</v>
      </c>
      <c r="AB13" t="s">
        <v>489</v>
      </c>
      <c r="AC13" t="s">
        <v>227</v>
      </c>
      <c r="AD13" t="s">
        <v>1787</v>
      </c>
      <c r="AE13" t="s">
        <v>1546</v>
      </c>
      <c r="AF13" t="s">
        <v>1788</v>
      </c>
      <c r="AG13" t="s">
        <v>1485</v>
      </c>
      <c r="AH13" t="s">
        <v>1789</v>
      </c>
      <c r="AI13" t="s">
        <v>76</v>
      </c>
      <c r="AJ13" t="s">
        <v>1790</v>
      </c>
      <c r="AK13" t="s">
        <v>1791</v>
      </c>
      <c r="AL13" t="s">
        <v>1792</v>
      </c>
      <c r="AM13" t="s">
        <v>1793</v>
      </c>
      <c r="AN13" t="s">
        <v>1653</v>
      </c>
      <c r="AO13" t="s">
        <v>1794</v>
      </c>
      <c r="AP13" t="s">
        <v>1795</v>
      </c>
      <c r="AQ13" t="s">
        <v>1796</v>
      </c>
      <c r="AR13" t="s">
        <v>1797</v>
      </c>
      <c r="AS13" t="s">
        <v>1798</v>
      </c>
      <c r="AT13" t="s">
        <v>1799</v>
      </c>
      <c r="AU13" t="s">
        <v>1759</v>
      </c>
      <c r="AV13" t="s">
        <v>202</v>
      </c>
      <c r="AW13" t="s">
        <v>1800</v>
      </c>
      <c r="AX13" t="s">
        <v>1801</v>
      </c>
      <c r="AY13" t="s">
        <v>1802</v>
      </c>
      <c r="AZ13" t="s">
        <v>1803</v>
      </c>
      <c r="BA13" t="s">
        <v>1804</v>
      </c>
    </row>
    <row r="14" spans="1:53" x14ac:dyDescent="0.2">
      <c r="A14" t="s">
        <v>1805</v>
      </c>
      <c r="B14" t="s">
        <v>1806</v>
      </c>
      <c r="C14" t="s">
        <v>856</v>
      </c>
      <c r="D14" t="s">
        <v>1020</v>
      </c>
      <c r="E14" t="s">
        <v>1807</v>
      </c>
      <c r="F14" t="s">
        <v>1808</v>
      </c>
      <c r="G14" t="s">
        <v>1439</v>
      </c>
      <c r="H14" t="s">
        <v>1809</v>
      </c>
      <c r="I14" t="s">
        <v>1810</v>
      </c>
      <c r="J14" t="s">
        <v>1811</v>
      </c>
      <c r="L14" t="s">
        <v>1812</v>
      </c>
      <c r="N14" t="s">
        <v>572</v>
      </c>
      <c r="Q14" t="s">
        <v>511</v>
      </c>
      <c r="R14" t="s">
        <v>271</v>
      </c>
      <c r="S14" t="s">
        <v>51</v>
      </c>
      <c r="T14" t="s">
        <v>1813</v>
      </c>
      <c r="U14" t="s">
        <v>1483</v>
      </c>
      <c r="V14" t="s">
        <v>1630</v>
      </c>
      <c r="W14" t="s">
        <v>1814</v>
      </c>
      <c r="X14" t="s">
        <v>343</v>
      </c>
      <c r="Y14" t="s">
        <v>42</v>
      </c>
      <c r="Z14" t="s">
        <v>1815</v>
      </c>
      <c r="AB14" t="s">
        <v>1585</v>
      </c>
      <c r="AC14" t="s">
        <v>393</v>
      </c>
      <c r="AD14" t="s">
        <v>504</v>
      </c>
      <c r="AE14" t="s">
        <v>1816</v>
      </c>
      <c r="AF14" t="s">
        <v>1817</v>
      </c>
      <c r="AG14" t="s">
        <v>493</v>
      </c>
      <c r="AH14" t="s">
        <v>1818</v>
      </c>
      <c r="AJ14" t="s">
        <v>1819</v>
      </c>
      <c r="AK14" t="s">
        <v>1820</v>
      </c>
      <c r="AL14" t="s">
        <v>1821</v>
      </c>
      <c r="AM14" t="s">
        <v>1822</v>
      </c>
      <c r="AN14" t="s">
        <v>422</v>
      </c>
      <c r="AO14" t="s">
        <v>1823</v>
      </c>
      <c r="AP14" t="s">
        <v>1824</v>
      </c>
      <c r="AQ14" t="s">
        <v>1825</v>
      </c>
      <c r="AR14" t="s">
        <v>1826</v>
      </c>
      <c r="AT14" t="s">
        <v>1827</v>
      </c>
      <c r="AU14" t="s">
        <v>1828</v>
      </c>
      <c r="AV14" t="s">
        <v>1829</v>
      </c>
      <c r="AW14" t="s">
        <v>1782</v>
      </c>
      <c r="AX14" t="s">
        <v>1830</v>
      </c>
      <c r="AY14" t="s">
        <v>1831</v>
      </c>
      <c r="AZ14" t="s">
        <v>411</v>
      </c>
      <c r="BA14" t="s">
        <v>1832</v>
      </c>
    </row>
    <row r="15" spans="1:53" x14ac:dyDescent="0.2">
      <c r="A15" t="s">
        <v>1833</v>
      </c>
      <c r="B15" t="s">
        <v>1834</v>
      </c>
      <c r="D15" t="s">
        <v>880</v>
      </c>
      <c r="E15" t="s">
        <v>1535</v>
      </c>
      <c r="F15" t="s">
        <v>1835</v>
      </c>
      <c r="G15" t="s">
        <v>621</v>
      </c>
      <c r="H15" t="s">
        <v>597</v>
      </c>
      <c r="I15" t="s">
        <v>660</v>
      </c>
      <c r="J15" t="s">
        <v>660</v>
      </c>
      <c r="L15" t="s">
        <v>1836</v>
      </c>
      <c r="N15" t="s">
        <v>1837</v>
      </c>
      <c r="Q15" t="s">
        <v>1838</v>
      </c>
      <c r="R15" t="s">
        <v>1839</v>
      </c>
      <c r="S15" t="s">
        <v>338</v>
      </c>
      <c r="T15" t="s">
        <v>511</v>
      </c>
      <c r="U15" t="s">
        <v>1695</v>
      </c>
      <c r="V15" t="s">
        <v>92</v>
      </c>
      <c r="W15" t="s">
        <v>1840</v>
      </c>
      <c r="X15" t="s">
        <v>141</v>
      </c>
      <c r="Y15" t="s">
        <v>23</v>
      </c>
      <c r="Z15" t="s">
        <v>72</v>
      </c>
      <c r="AB15" t="s">
        <v>371</v>
      </c>
      <c r="AC15" t="s">
        <v>1841</v>
      </c>
      <c r="AE15" t="s">
        <v>1842</v>
      </c>
      <c r="AF15" t="s">
        <v>1582</v>
      </c>
      <c r="AG15" t="s">
        <v>1843</v>
      </c>
      <c r="AH15" t="s">
        <v>1785</v>
      </c>
      <c r="AJ15" t="s">
        <v>1844</v>
      </c>
      <c r="AK15" t="s">
        <v>1845</v>
      </c>
      <c r="AL15" t="s">
        <v>1846</v>
      </c>
      <c r="AM15" t="s">
        <v>1847</v>
      </c>
      <c r="AO15" t="s">
        <v>1848</v>
      </c>
      <c r="AQ15" t="s">
        <v>239</v>
      </c>
      <c r="AT15" t="s">
        <v>22</v>
      </c>
      <c r="AU15" t="s">
        <v>1849</v>
      </c>
      <c r="AV15" t="s">
        <v>1850</v>
      </c>
      <c r="AW15" t="s">
        <v>1851</v>
      </c>
      <c r="AY15" t="s">
        <v>1852</v>
      </c>
      <c r="AZ15" t="s">
        <v>1853</v>
      </c>
      <c r="BA15" t="s">
        <v>1846</v>
      </c>
    </row>
    <row r="16" spans="1:53" x14ac:dyDescent="0.2">
      <c r="A16" t="s">
        <v>886</v>
      </c>
      <c r="B16" t="s">
        <v>995</v>
      </c>
      <c r="D16" t="s">
        <v>1854</v>
      </c>
      <c r="E16" t="s">
        <v>1855</v>
      </c>
      <c r="F16" t="s">
        <v>721</v>
      </c>
      <c r="G16" t="s">
        <v>1856</v>
      </c>
      <c r="H16" t="s">
        <v>1857</v>
      </c>
      <c r="I16" t="s">
        <v>1858</v>
      </c>
      <c r="J16" t="s">
        <v>1859</v>
      </c>
      <c r="L16" t="s">
        <v>1860</v>
      </c>
      <c r="N16" t="s">
        <v>1861</v>
      </c>
      <c r="Q16" t="s">
        <v>1862</v>
      </c>
      <c r="R16" t="s">
        <v>338</v>
      </c>
      <c r="S16" t="s">
        <v>1661</v>
      </c>
      <c r="T16" t="s">
        <v>72</v>
      </c>
      <c r="U16" t="s">
        <v>1863</v>
      </c>
      <c r="V16" t="s">
        <v>126</v>
      </c>
      <c r="W16" t="s">
        <v>53</v>
      </c>
      <c r="X16" t="s">
        <v>1546</v>
      </c>
      <c r="Y16" t="s">
        <v>371</v>
      </c>
      <c r="Z16" t="s">
        <v>1864</v>
      </c>
      <c r="AB16" t="s">
        <v>313</v>
      </c>
      <c r="AC16" t="s">
        <v>1795</v>
      </c>
      <c r="AE16" t="s">
        <v>1865</v>
      </c>
      <c r="AF16" t="s">
        <v>1494</v>
      </c>
      <c r="AG16" t="s">
        <v>1866</v>
      </c>
      <c r="AH16" t="s">
        <v>1867</v>
      </c>
      <c r="AJ16" t="s">
        <v>405</v>
      </c>
      <c r="AK16" t="s">
        <v>1868</v>
      </c>
      <c r="AL16" t="s">
        <v>1869</v>
      </c>
      <c r="AM16" t="s">
        <v>1870</v>
      </c>
      <c r="AO16" t="s">
        <v>1420</v>
      </c>
      <c r="AQ16" t="s">
        <v>1871</v>
      </c>
      <c r="AT16" t="s">
        <v>1872</v>
      </c>
      <c r="AU16" t="s">
        <v>1873</v>
      </c>
      <c r="AV16" t="s">
        <v>179</v>
      </c>
      <c r="AW16" t="s">
        <v>1874</v>
      </c>
      <c r="AY16" t="s">
        <v>1875</v>
      </c>
      <c r="BA16" t="s">
        <v>1511</v>
      </c>
    </row>
    <row r="17" spans="1:53" x14ac:dyDescent="0.2">
      <c r="A17" t="s">
        <v>1876</v>
      </c>
      <c r="B17" t="s">
        <v>1012</v>
      </c>
      <c r="D17" t="s">
        <v>1829</v>
      </c>
      <c r="E17" t="s">
        <v>1877</v>
      </c>
      <c r="F17" t="s">
        <v>1878</v>
      </c>
      <c r="G17" t="s">
        <v>1879</v>
      </c>
      <c r="H17" t="s">
        <v>1880</v>
      </c>
      <c r="I17" t="s">
        <v>1881</v>
      </c>
      <c r="J17" t="s">
        <v>568</v>
      </c>
      <c r="L17" t="s">
        <v>733</v>
      </c>
      <c r="N17" t="s">
        <v>1277</v>
      </c>
      <c r="Q17" t="s">
        <v>1882</v>
      </c>
      <c r="R17" t="s">
        <v>1883</v>
      </c>
      <c r="S17" t="s">
        <v>1884</v>
      </c>
      <c r="T17" t="s">
        <v>300</v>
      </c>
      <c r="U17" t="s">
        <v>544</v>
      </c>
      <c r="V17" t="s">
        <v>1885</v>
      </c>
      <c r="W17" t="s">
        <v>109</v>
      </c>
      <c r="X17" t="s">
        <v>1886</v>
      </c>
      <c r="Y17" t="s">
        <v>1887</v>
      </c>
      <c r="Z17" t="s">
        <v>1888</v>
      </c>
      <c r="AB17" t="s">
        <v>437</v>
      </c>
      <c r="AC17" t="s">
        <v>1889</v>
      </c>
      <c r="AE17" t="s">
        <v>103</v>
      </c>
      <c r="AF17" t="s">
        <v>455</v>
      </c>
      <c r="AG17" t="s">
        <v>1890</v>
      </c>
      <c r="AH17" t="s">
        <v>1650</v>
      </c>
      <c r="AK17" t="s">
        <v>1891</v>
      </c>
      <c r="AL17" t="s">
        <v>469</v>
      </c>
      <c r="AM17" t="s">
        <v>175</v>
      </c>
      <c r="AO17" t="s">
        <v>507</v>
      </c>
      <c r="AQ17" t="s">
        <v>1892</v>
      </c>
      <c r="AT17" t="s">
        <v>1893</v>
      </c>
      <c r="AU17" t="s">
        <v>1894</v>
      </c>
      <c r="AV17" t="s">
        <v>240</v>
      </c>
      <c r="AW17" t="s">
        <v>1895</v>
      </c>
      <c r="AY17" t="s">
        <v>1896</v>
      </c>
      <c r="BA17" t="s">
        <v>1897</v>
      </c>
    </row>
    <row r="18" spans="1:53" x14ac:dyDescent="0.2">
      <c r="A18" t="s">
        <v>1673</v>
      </c>
      <c r="B18" t="s">
        <v>878</v>
      </c>
      <c r="D18" t="s">
        <v>1898</v>
      </c>
      <c r="E18" t="s">
        <v>1899</v>
      </c>
      <c r="F18" t="s">
        <v>1542</v>
      </c>
      <c r="G18" t="s">
        <v>1900</v>
      </c>
      <c r="H18" t="s">
        <v>1600</v>
      </c>
      <c r="I18" t="s">
        <v>1861</v>
      </c>
      <c r="J18" t="s">
        <v>600</v>
      </c>
      <c r="L18" t="s">
        <v>1203</v>
      </c>
      <c r="N18" t="s">
        <v>769</v>
      </c>
      <c r="Q18" t="s">
        <v>1901</v>
      </c>
      <c r="R18" t="s">
        <v>1397</v>
      </c>
      <c r="S18" t="s">
        <v>1627</v>
      </c>
      <c r="T18" t="s">
        <v>102</v>
      </c>
      <c r="U18" t="s">
        <v>1902</v>
      </c>
      <c r="V18" t="s">
        <v>250</v>
      </c>
      <c r="W18" t="s">
        <v>1820</v>
      </c>
      <c r="X18" t="s">
        <v>1903</v>
      </c>
      <c r="Y18" t="s">
        <v>272</v>
      </c>
      <c r="Z18" t="s">
        <v>165</v>
      </c>
      <c r="AB18" t="s">
        <v>1664</v>
      </c>
      <c r="AE18" t="s">
        <v>1904</v>
      </c>
      <c r="AF18" t="s">
        <v>306</v>
      </c>
      <c r="AG18" t="s">
        <v>1730</v>
      </c>
      <c r="AH18" t="s">
        <v>281</v>
      </c>
      <c r="AK18" t="s">
        <v>962</v>
      </c>
      <c r="AL18" t="s">
        <v>1565</v>
      </c>
      <c r="AM18" t="s">
        <v>1905</v>
      </c>
      <c r="AO18" t="s">
        <v>1906</v>
      </c>
      <c r="AQ18" t="s">
        <v>1907</v>
      </c>
      <c r="AT18" t="s">
        <v>1908</v>
      </c>
      <c r="AU18" t="s">
        <v>1909</v>
      </c>
      <c r="AV18" t="s">
        <v>1910</v>
      </c>
      <c r="AW18" t="s">
        <v>1911</v>
      </c>
      <c r="AY18" t="s">
        <v>1912</v>
      </c>
      <c r="BA18" t="s">
        <v>1431</v>
      </c>
    </row>
    <row r="19" spans="1:53" x14ac:dyDescent="0.2">
      <c r="A19" t="s">
        <v>1913</v>
      </c>
      <c r="B19" t="s">
        <v>852</v>
      </c>
      <c r="D19" t="s">
        <v>994</v>
      </c>
      <c r="E19" t="s">
        <v>1914</v>
      </c>
      <c r="F19" t="s">
        <v>1915</v>
      </c>
      <c r="G19" t="s">
        <v>1916</v>
      </c>
      <c r="H19" t="s">
        <v>1576</v>
      </c>
      <c r="I19" t="s">
        <v>614</v>
      </c>
      <c r="J19" t="s">
        <v>1917</v>
      </c>
      <c r="L19" t="s">
        <v>1918</v>
      </c>
      <c r="N19" t="s">
        <v>789</v>
      </c>
      <c r="Q19" t="s">
        <v>1919</v>
      </c>
      <c r="R19" t="s">
        <v>371</v>
      </c>
      <c r="S19" t="s">
        <v>1920</v>
      </c>
      <c r="T19" t="s">
        <v>1747</v>
      </c>
      <c r="U19" t="s">
        <v>1921</v>
      </c>
      <c r="V19" t="s">
        <v>461</v>
      </c>
      <c r="W19" t="s">
        <v>1922</v>
      </c>
      <c r="X19" t="s">
        <v>535</v>
      </c>
      <c r="Y19" t="s">
        <v>511</v>
      </c>
      <c r="Z19" t="s">
        <v>239</v>
      </c>
      <c r="AB19" t="s">
        <v>1923</v>
      </c>
      <c r="AE19" t="s">
        <v>148</v>
      </c>
      <c r="AF19" t="s">
        <v>1625</v>
      </c>
      <c r="AG19" t="s">
        <v>1924</v>
      </c>
      <c r="AH19" t="s">
        <v>105</v>
      </c>
      <c r="AK19" t="s">
        <v>1925</v>
      </c>
      <c r="AL19" t="s">
        <v>1926</v>
      </c>
      <c r="AM19" t="s">
        <v>1927</v>
      </c>
      <c r="AO19" t="s">
        <v>1928</v>
      </c>
      <c r="AQ19" t="s">
        <v>1929</v>
      </c>
      <c r="AT19" t="s">
        <v>1930</v>
      </c>
      <c r="AU19" t="s">
        <v>1931</v>
      </c>
      <c r="AV19" t="s">
        <v>1932</v>
      </c>
      <c r="AW19" t="s">
        <v>1933</v>
      </c>
      <c r="AY19" t="s">
        <v>1934</v>
      </c>
      <c r="BA19" t="s">
        <v>1935</v>
      </c>
    </row>
    <row r="20" spans="1:53" x14ac:dyDescent="0.2">
      <c r="A20" t="s">
        <v>983</v>
      </c>
      <c r="B20" t="s">
        <v>1936</v>
      </c>
      <c r="D20" t="s">
        <v>888</v>
      </c>
      <c r="E20" t="s">
        <v>1937</v>
      </c>
      <c r="F20" t="s">
        <v>1938</v>
      </c>
      <c r="G20" t="s">
        <v>1939</v>
      </c>
      <c r="H20" t="s">
        <v>733</v>
      </c>
      <c r="I20" t="s">
        <v>1545</v>
      </c>
      <c r="J20" t="s">
        <v>1940</v>
      </c>
      <c r="L20" t="s">
        <v>589</v>
      </c>
      <c r="N20" t="s">
        <v>573</v>
      </c>
      <c r="Q20" t="s">
        <v>1941</v>
      </c>
      <c r="R20" t="s">
        <v>1942</v>
      </c>
      <c r="S20" t="s">
        <v>1943</v>
      </c>
      <c r="T20" t="s">
        <v>1722</v>
      </c>
      <c r="U20" t="s">
        <v>1944</v>
      </c>
      <c r="V20" t="s">
        <v>64</v>
      </c>
      <c r="W20" t="s">
        <v>121</v>
      </c>
      <c r="X20" t="s">
        <v>1945</v>
      </c>
      <c r="Y20" t="s">
        <v>116</v>
      </c>
      <c r="Z20" t="s">
        <v>497</v>
      </c>
      <c r="AB20" t="s">
        <v>1946</v>
      </c>
      <c r="AE20" t="s">
        <v>1947</v>
      </c>
      <c r="AF20" t="s">
        <v>467</v>
      </c>
      <c r="AG20" t="s">
        <v>1800</v>
      </c>
      <c r="AH20" t="s">
        <v>1948</v>
      </c>
      <c r="AK20" t="s">
        <v>1949</v>
      </c>
      <c r="AL20" t="s">
        <v>1950</v>
      </c>
      <c r="AO20" t="s">
        <v>1951</v>
      </c>
      <c r="AQ20" t="s">
        <v>1736</v>
      </c>
      <c r="AT20" t="s">
        <v>1682</v>
      </c>
      <c r="AV20" t="s">
        <v>1952</v>
      </c>
      <c r="AW20" t="s">
        <v>1953</v>
      </c>
      <c r="AY20" t="s">
        <v>1954</v>
      </c>
      <c r="BA20" t="s">
        <v>1955</v>
      </c>
    </row>
    <row r="21" spans="1:53" x14ac:dyDescent="0.2">
      <c r="A21" t="s">
        <v>1540</v>
      </c>
      <c r="B21" t="s">
        <v>1956</v>
      </c>
      <c r="D21" t="s">
        <v>973</v>
      </c>
      <c r="E21" t="s">
        <v>1957</v>
      </c>
      <c r="F21" t="s">
        <v>692</v>
      </c>
      <c r="G21" t="s">
        <v>1714</v>
      </c>
      <c r="H21" t="s">
        <v>693</v>
      </c>
      <c r="I21" t="s">
        <v>685</v>
      </c>
      <c r="J21" t="s">
        <v>1958</v>
      </c>
      <c r="L21" t="s">
        <v>1959</v>
      </c>
      <c r="N21" t="s">
        <v>1960</v>
      </c>
      <c r="Q21" t="s">
        <v>1961</v>
      </c>
      <c r="R21" t="s">
        <v>313</v>
      </c>
      <c r="S21" t="s">
        <v>1962</v>
      </c>
      <c r="T21" t="s">
        <v>44</v>
      </c>
      <c r="U21" t="s">
        <v>264</v>
      </c>
      <c r="V21" t="s">
        <v>1963</v>
      </c>
      <c r="W21" t="s">
        <v>1964</v>
      </c>
      <c r="X21" t="s">
        <v>371</v>
      </c>
      <c r="Y21" t="s">
        <v>72</v>
      </c>
      <c r="Z21" t="s">
        <v>303</v>
      </c>
      <c r="AB21" t="s">
        <v>1965</v>
      </c>
      <c r="AE21" t="s">
        <v>1966</v>
      </c>
      <c r="AF21" t="s">
        <v>1967</v>
      </c>
      <c r="AG21" t="s">
        <v>1968</v>
      </c>
      <c r="AH21" t="s">
        <v>1702</v>
      </c>
      <c r="AK21" t="s">
        <v>1969</v>
      </c>
      <c r="AL21" t="s">
        <v>1627</v>
      </c>
      <c r="AO21" t="s">
        <v>1970</v>
      </c>
      <c r="AT21" t="s">
        <v>1971</v>
      </c>
      <c r="AV21" t="s">
        <v>1972</v>
      </c>
      <c r="AW21" t="s">
        <v>1973</v>
      </c>
      <c r="AY21" t="s">
        <v>1974</v>
      </c>
      <c r="BA21" t="s">
        <v>1884</v>
      </c>
    </row>
    <row r="22" spans="1:53" x14ac:dyDescent="0.2">
      <c r="A22" t="s">
        <v>890</v>
      </c>
      <c r="B22" t="s">
        <v>893</v>
      </c>
      <c r="D22" t="s">
        <v>871</v>
      </c>
      <c r="E22" t="s">
        <v>1975</v>
      </c>
      <c r="F22" t="s">
        <v>1976</v>
      </c>
      <c r="G22" t="s">
        <v>1977</v>
      </c>
      <c r="H22" t="s">
        <v>1978</v>
      </c>
      <c r="I22" t="s">
        <v>1039</v>
      </c>
      <c r="J22" t="s">
        <v>1979</v>
      </c>
      <c r="L22" t="s">
        <v>1859</v>
      </c>
      <c r="N22" t="s">
        <v>1892</v>
      </c>
      <c r="Q22" t="s">
        <v>1980</v>
      </c>
      <c r="R22" t="s">
        <v>1627</v>
      </c>
      <c r="S22" t="s">
        <v>1981</v>
      </c>
      <c r="U22" t="s">
        <v>1440</v>
      </c>
      <c r="V22" t="s">
        <v>1982</v>
      </c>
      <c r="W22" t="s">
        <v>1724</v>
      </c>
      <c r="X22" t="s">
        <v>1983</v>
      </c>
      <c r="Y22" t="s">
        <v>280</v>
      </c>
      <c r="Z22" t="s">
        <v>94</v>
      </c>
      <c r="AB22" t="s">
        <v>1984</v>
      </c>
      <c r="AE22" t="s">
        <v>1689</v>
      </c>
      <c r="AF22" t="s">
        <v>391</v>
      </c>
      <c r="AG22" t="s">
        <v>1765</v>
      </c>
      <c r="AH22" t="s">
        <v>1757</v>
      </c>
      <c r="AK22" t="s">
        <v>1985</v>
      </c>
      <c r="AL22" t="s">
        <v>1986</v>
      </c>
      <c r="AO22" t="s">
        <v>1987</v>
      </c>
      <c r="AT22" t="s">
        <v>1988</v>
      </c>
      <c r="AV22" t="s">
        <v>338</v>
      </c>
      <c r="AW22" t="s">
        <v>1739</v>
      </c>
      <c r="AY22" t="s">
        <v>1894</v>
      </c>
      <c r="BA22" t="s">
        <v>1989</v>
      </c>
    </row>
    <row r="23" spans="1:53" x14ac:dyDescent="0.2">
      <c r="A23" t="s">
        <v>1990</v>
      </c>
      <c r="B23" t="s">
        <v>864</v>
      </c>
      <c r="D23" t="s">
        <v>974</v>
      </c>
      <c r="E23" t="s">
        <v>995</v>
      </c>
      <c r="F23" t="s">
        <v>886</v>
      </c>
      <c r="G23" t="s">
        <v>1513</v>
      </c>
      <c r="H23" t="s">
        <v>1049</v>
      </c>
      <c r="I23" t="s">
        <v>1991</v>
      </c>
      <c r="J23" t="s">
        <v>578</v>
      </c>
      <c r="L23" t="s">
        <v>1858</v>
      </c>
      <c r="N23" t="s">
        <v>734</v>
      </c>
      <c r="Q23" t="s">
        <v>1992</v>
      </c>
      <c r="R23" t="s">
        <v>1644</v>
      </c>
      <c r="S23" t="s">
        <v>1993</v>
      </c>
      <c r="U23" t="s">
        <v>1994</v>
      </c>
      <c r="V23" t="s">
        <v>1995</v>
      </c>
      <c r="W23" t="s">
        <v>1996</v>
      </c>
      <c r="X23" t="s">
        <v>1997</v>
      </c>
      <c r="Y23" t="s">
        <v>1998</v>
      </c>
      <c r="Z23" t="s">
        <v>1999</v>
      </c>
      <c r="AB23" t="s">
        <v>2000</v>
      </c>
      <c r="AE23" t="s">
        <v>1981</v>
      </c>
      <c r="AF23" t="s">
        <v>2001</v>
      </c>
      <c r="AG23" t="s">
        <v>1888</v>
      </c>
      <c r="AH23" t="s">
        <v>2002</v>
      </c>
      <c r="AK23" t="s">
        <v>2003</v>
      </c>
      <c r="AL23" t="s">
        <v>2004</v>
      </c>
      <c r="AT23" t="s">
        <v>2005</v>
      </c>
      <c r="AV23" t="s">
        <v>2006</v>
      </c>
      <c r="AW23" t="s">
        <v>1735</v>
      </c>
      <c r="AY23" t="s">
        <v>1787</v>
      </c>
      <c r="BA23" t="s">
        <v>2007</v>
      </c>
    </row>
    <row r="24" spans="1:53" x14ac:dyDescent="0.2">
      <c r="A24" t="s">
        <v>2008</v>
      </c>
      <c r="B24" t="s">
        <v>2009</v>
      </c>
      <c r="D24" t="s">
        <v>2010</v>
      </c>
      <c r="E24" t="s">
        <v>2011</v>
      </c>
      <c r="F24" t="s">
        <v>604</v>
      </c>
      <c r="G24" t="s">
        <v>725</v>
      </c>
      <c r="H24" t="s">
        <v>2012</v>
      </c>
      <c r="I24" t="s">
        <v>584</v>
      </c>
      <c r="J24" t="s">
        <v>1828</v>
      </c>
      <c r="L24" t="s">
        <v>2013</v>
      </c>
      <c r="N24" t="s">
        <v>2014</v>
      </c>
      <c r="R24" t="s">
        <v>437</v>
      </c>
      <c r="S24" t="s">
        <v>323</v>
      </c>
      <c r="U24" t="s">
        <v>2015</v>
      </c>
      <c r="V24" t="s">
        <v>154</v>
      </c>
      <c r="W24" t="s">
        <v>2016</v>
      </c>
      <c r="X24" t="s">
        <v>1731</v>
      </c>
      <c r="Y24" t="s">
        <v>1911</v>
      </c>
      <c r="Z24" t="s">
        <v>389</v>
      </c>
      <c r="AB24" t="s">
        <v>475</v>
      </c>
      <c r="AE24" t="s">
        <v>1982</v>
      </c>
      <c r="AF24" t="s">
        <v>441</v>
      </c>
      <c r="AG24" t="s">
        <v>2017</v>
      </c>
      <c r="AH24" t="s">
        <v>2018</v>
      </c>
      <c r="AK24" t="s">
        <v>2019</v>
      </c>
      <c r="AL24" t="s">
        <v>1653</v>
      </c>
      <c r="AT24" t="s">
        <v>2020</v>
      </c>
      <c r="AV24" t="s">
        <v>1920</v>
      </c>
      <c r="AW24" t="s">
        <v>2021</v>
      </c>
      <c r="AY24" t="s">
        <v>2022</v>
      </c>
      <c r="BA24" t="s">
        <v>2023</v>
      </c>
    </row>
    <row r="25" spans="1:53" x14ac:dyDescent="0.2">
      <c r="A25" t="s">
        <v>860</v>
      </c>
      <c r="B25" t="s">
        <v>1093</v>
      </c>
      <c r="D25" t="s">
        <v>2024</v>
      </c>
      <c r="E25" t="s">
        <v>852</v>
      </c>
      <c r="F25" t="s">
        <v>1471</v>
      </c>
      <c r="G25" t="s">
        <v>1607</v>
      </c>
      <c r="H25" t="s">
        <v>1861</v>
      </c>
      <c r="I25" t="s">
        <v>618</v>
      </c>
      <c r="J25" t="s">
        <v>620</v>
      </c>
      <c r="L25" t="s">
        <v>2025</v>
      </c>
      <c r="N25" t="s">
        <v>2026</v>
      </c>
      <c r="R25" t="s">
        <v>2027</v>
      </c>
      <c r="S25" t="s">
        <v>281</v>
      </c>
      <c r="U25" t="s">
        <v>481</v>
      </c>
      <c r="V25" t="s">
        <v>105</v>
      </c>
      <c r="W25" t="s">
        <v>2028</v>
      </c>
      <c r="X25" t="s">
        <v>148</v>
      </c>
      <c r="Y25" t="s">
        <v>2029</v>
      </c>
      <c r="Z25" t="s">
        <v>107</v>
      </c>
      <c r="AB25" t="s">
        <v>511</v>
      </c>
      <c r="AE25" t="s">
        <v>2030</v>
      </c>
      <c r="AF25" t="s">
        <v>2031</v>
      </c>
      <c r="AG25" t="s">
        <v>2032</v>
      </c>
      <c r="AH25" t="s">
        <v>2033</v>
      </c>
      <c r="AK25" t="s">
        <v>2034</v>
      </c>
      <c r="AL25" t="s">
        <v>416</v>
      </c>
      <c r="AT25" t="s">
        <v>2035</v>
      </c>
      <c r="AV25" t="s">
        <v>1946</v>
      </c>
      <c r="AW25" t="s">
        <v>2036</v>
      </c>
      <c r="AY25" t="s">
        <v>2037</v>
      </c>
      <c r="BA25" t="s">
        <v>2038</v>
      </c>
    </row>
    <row r="26" spans="1:53" x14ac:dyDescent="0.2">
      <c r="A26" t="s">
        <v>2039</v>
      </c>
      <c r="B26" t="s">
        <v>958</v>
      </c>
      <c r="D26" t="s">
        <v>2040</v>
      </c>
      <c r="E26" t="s">
        <v>893</v>
      </c>
      <c r="F26" t="s">
        <v>1544</v>
      </c>
      <c r="G26" t="s">
        <v>2041</v>
      </c>
      <c r="H26" t="s">
        <v>2042</v>
      </c>
      <c r="I26" t="s">
        <v>2043</v>
      </c>
      <c r="J26" t="s">
        <v>591</v>
      </c>
      <c r="L26" t="s">
        <v>1861</v>
      </c>
      <c r="N26" t="s">
        <v>2044</v>
      </c>
      <c r="R26" t="s">
        <v>458</v>
      </c>
      <c r="S26" t="s">
        <v>2045</v>
      </c>
      <c r="U26" t="s">
        <v>292</v>
      </c>
      <c r="V26" t="s">
        <v>2046</v>
      </c>
      <c r="W26" t="s">
        <v>2047</v>
      </c>
      <c r="X26" t="s">
        <v>1946</v>
      </c>
      <c r="Y26" t="s">
        <v>2048</v>
      </c>
      <c r="Z26" t="s">
        <v>2049</v>
      </c>
      <c r="AB26" t="s">
        <v>2050</v>
      </c>
      <c r="AE26" t="s">
        <v>2051</v>
      </c>
      <c r="AF26" t="s">
        <v>2052</v>
      </c>
      <c r="AG26" t="s">
        <v>2053</v>
      </c>
      <c r="AH26" t="s">
        <v>533</v>
      </c>
      <c r="AK26" t="s">
        <v>2054</v>
      </c>
      <c r="AL26" t="s">
        <v>2055</v>
      </c>
      <c r="AT26" t="s">
        <v>1731</v>
      </c>
      <c r="AV26" t="s">
        <v>2056</v>
      </c>
      <c r="AW26" t="s">
        <v>2057</v>
      </c>
      <c r="AY26" t="s">
        <v>2058</v>
      </c>
      <c r="BA26" t="s">
        <v>2059</v>
      </c>
    </row>
    <row r="27" spans="1:53" x14ac:dyDescent="0.2">
      <c r="A27" t="s">
        <v>887</v>
      </c>
      <c r="B27" t="s">
        <v>977</v>
      </c>
      <c r="D27" t="s">
        <v>894</v>
      </c>
      <c r="E27" t="s">
        <v>958</v>
      </c>
      <c r="F27" t="s">
        <v>2060</v>
      </c>
      <c r="G27" t="s">
        <v>2061</v>
      </c>
      <c r="H27" t="s">
        <v>1127</v>
      </c>
      <c r="I27" t="s">
        <v>751</v>
      </c>
      <c r="J27" t="s">
        <v>648</v>
      </c>
      <c r="L27" t="s">
        <v>2062</v>
      </c>
      <c r="N27" t="s">
        <v>1642</v>
      </c>
      <c r="R27" t="s">
        <v>2063</v>
      </c>
      <c r="S27" t="s">
        <v>524</v>
      </c>
      <c r="U27" t="s">
        <v>95</v>
      </c>
      <c r="V27" t="s">
        <v>59</v>
      </c>
      <c r="W27" t="s">
        <v>227</v>
      </c>
      <c r="X27" t="s">
        <v>2064</v>
      </c>
      <c r="Y27" t="s">
        <v>2065</v>
      </c>
      <c r="Z27" t="s">
        <v>2066</v>
      </c>
      <c r="AB27" t="s">
        <v>353</v>
      </c>
      <c r="AE27" t="s">
        <v>208</v>
      </c>
      <c r="AF27" t="s">
        <v>153</v>
      </c>
      <c r="AG27" t="s">
        <v>2067</v>
      </c>
      <c r="AH27" t="s">
        <v>333</v>
      </c>
      <c r="AK27" t="s">
        <v>2068</v>
      </c>
      <c r="AL27" t="s">
        <v>2069</v>
      </c>
      <c r="AT27" t="s">
        <v>2070</v>
      </c>
      <c r="AV27" t="s">
        <v>2071</v>
      </c>
      <c r="AW27" t="s">
        <v>2072</v>
      </c>
      <c r="BA27" t="s">
        <v>1888</v>
      </c>
    </row>
    <row r="28" spans="1:53" x14ac:dyDescent="0.2">
      <c r="A28" t="s">
        <v>942</v>
      </c>
      <c r="B28" t="s">
        <v>1109</v>
      </c>
      <c r="D28" t="s">
        <v>2073</v>
      </c>
      <c r="E28" t="s">
        <v>2074</v>
      </c>
      <c r="F28" t="s">
        <v>2075</v>
      </c>
      <c r="G28" t="s">
        <v>594</v>
      </c>
      <c r="H28" t="s">
        <v>2076</v>
      </c>
      <c r="I28" t="s">
        <v>2077</v>
      </c>
      <c r="J28" t="s">
        <v>607</v>
      </c>
      <c r="L28" t="s">
        <v>2078</v>
      </c>
      <c r="N28" t="s">
        <v>2079</v>
      </c>
      <c r="R28" t="s">
        <v>136</v>
      </c>
      <c r="S28" t="s">
        <v>1911</v>
      </c>
      <c r="U28" t="s">
        <v>1655</v>
      </c>
      <c r="V28" t="s">
        <v>299</v>
      </c>
      <c r="W28" t="s">
        <v>2080</v>
      </c>
      <c r="X28" t="s">
        <v>1993</v>
      </c>
      <c r="Y28" t="s">
        <v>2081</v>
      </c>
      <c r="Z28" t="s">
        <v>2082</v>
      </c>
      <c r="AB28" t="s">
        <v>2032</v>
      </c>
      <c r="AE28" t="s">
        <v>326</v>
      </c>
      <c r="AF28" t="s">
        <v>2083</v>
      </c>
      <c r="AG28" t="s">
        <v>2084</v>
      </c>
      <c r="AH28" t="s">
        <v>2085</v>
      </c>
      <c r="AK28" t="s">
        <v>2086</v>
      </c>
      <c r="AL28" t="s">
        <v>2087</v>
      </c>
      <c r="AT28" t="s">
        <v>2030</v>
      </c>
      <c r="AV28" t="s">
        <v>2088</v>
      </c>
      <c r="AW28" t="s">
        <v>2089</v>
      </c>
      <c r="BA28" t="s">
        <v>2090</v>
      </c>
    </row>
    <row r="29" spans="1:53" x14ac:dyDescent="0.2">
      <c r="A29" t="s">
        <v>967</v>
      </c>
      <c r="B29" t="s">
        <v>1054</v>
      </c>
      <c r="D29" t="s">
        <v>1570</v>
      </c>
      <c r="E29" t="s">
        <v>2091</v>
      </c>
      <c r="F29" t="s">
        <v>2092</v>
      </c>
      <c r="G29" t="s">
        <v>2093</v>
      </c>
      <c r="H29" t="s">
        <v>1772</v>
      </c>
      <c r="I29" t="s">
        <v>2094</v>
      </c>
      <c r="J29" t="s">
        <v>2095</v>
      </c>
      <c r="L29" t="s">
        <v>568</v>
      </c>
      <c r="N29" t="s">
        <v>571</v>
      </c>
      <c r="R29" t="s">
        <v>263</v>
      </c>
      <c r="S29" t="s">
        <v>2096</v>
      </c>
      <c r="U29" t="s">
        <v>2097</v>
      </c>
      <c r="V29" t="s">
        <v>1771</v>
      </c>
      <c r="W29" t="s">
        <v>1953</v>
      </c>
      <c r="X29" t="s">
        <v>475</v>
      </c>
      <c r="Y29" t="s">
        <v>277</v>
      </c>
      <c r="Z29" t="s">
        <v>2098</v>
      </c>
      <c r="AB29" t="s">
        <v>1698</v>
      </c>
      <c r="AE29" t="s">
        <v>524</v>
      </c>
      <c r="AF29" t="s">
        <v>2099</v>
      </c>
      <c r="AG29" t="s">
        <v>2100</v>
      </c>
      <c r="AH29" t="s">
        <v>2096</v>
      </c>
      <c r="AL29" t="s">
        <v>1964</v>
      </c>
      <c r="AT29" t="s">
        <v>2101</v>
      </c>
      <c r="AV29" t="s">
        <v>2102</v>
      </c>
      <c r="BA29" t="s">
        <v>2103</v>
      </c>
    </row>
    <row r="30" spans="1:53" x14ac:dyDescent="0.2">
      <c r="A30" t="s">
        <v>833</v>
      </c>
      <c r="B30" t="s">
        <v>2104</v>
      </c>
      <c r="D30" t="s">
        <v>2105</v>
      </c>
      <c r="E30" t="s">
        <v>2106</v>
      </c>
      <c r="F30" t="s">
        <v>1468</v>
      </c>
      <c r="G30" t="s">
        <v>597</v>
      </c>
      <c r="H30" t="s">
        <v>769</v>
      </c>
      <c r="I30" t="s">
        <v>2107</v>
      </c>
      <c r="J30" t="s">
        <v>2108</v>
      </c>
      <c r="L30" t="s">
        <v>2109</v>
      </c>
      <c r="N30" t="s">
        <v>662</v>
      </c>
      <c r="R30" t="s">
        <v>1650</v>
      </c>
      <c r="S30" t="s">
        <v>2089</v>
      </c>
      <c r="U30" t="s">
        <v>1829</v>
      </c>
      <c r="V30" t="s">
        <v>1754</v>
      </c>
      <c r="W30" t="s">
        <v>2110</v>
      </c>
      <c r="X30" t="s">
        <v>67</v>
      </c>
      <c r="Y30" t="s">
        <v>175</v>
      </c>
      <c r="Z30" t="s">
        <v>2111</v>
      </c>
      <c r="AB30" t="s">
        <v>1964</v>
      </c>
      <c r="AE30" t="s">
        <v>2112</v>
      </c>
      <c r="AF30" t="s">
        <v>2113</v>
      </c>
      <c r="AG30" t="s">
        <v>2114</v>
      </c>
      <c r="AH30" t="s">
        <v>2003</v>
      </c>
      <c r="AL30" t="s">
        <v>2115</v>
      </c>
      <c r="AT30" t="s">
        <v>102</v>
      </c>
      <c r="AV30" t="s">
        <v>2116</v>
      </c>
      <c r="BA30" t="s">
        <v>2117</v>
      </c>
    </row>
    <row r="31" spans="1:53" x14ac:dyDescent="0.2">
      <c r="A31" t="s">
        <v>1855</v>
      </c>
      <c r="B31" t="s">
        <v>880</v>
      </c>
      <c r="D31" t="s">
        <v>1014</v>
      </c>
      <c r="E31" t="s">
        <v>2118</v>
      </c>
      <c r="F31" t="s">
        <v>1510</v>
      </c>
      <c r="G31" t="s">
        <v>1880</v>
      </c>
      <c r="H31" t="s">
        <v>844</v>
      </c>
      <c r="I31" t="s">
        <v>2119</v>
      </c>
      <c r="J31" t="s">
        <v>2120</v>
      </c>
      <c r="L31" t="s">
        <v>600</v>
      </c>
      <c r="N31" t="s">
        <v>1746</v>
      </c>
      <c r="R31" t="s">
        <v>29</v>
      </c>
      <c r="S31" t="s">
        <v>2121</v>
      </c>
      <c r="U31" t="s">
        <v>1685</v>
      </c>
      <c r="V31" t="s">
        <v>196</v>
      </c>
      <c r="X31" t="s">
        <v>2122</v>
      </c>
      <c r="Y31" t="s">
        <v>65</v>
      </c>
      <c r="AB31" t="s">
        <v>2123</v>
      </c>
      <c r="AE31" t="s">
        <v>2124</v>
      </c>
      <c r="AF31" t="s">
        <v>2125</v>
      </c>
      <c r="AG31" t="s">
        <v>2126</v>
      </c>
      <c r="AH31" t="s">
        <v>2127</v>
      </c>
      <c r="AL31" t="s">
        <v>2128</v>
      </c>
      <c r="AT31" t="s">
        <v>2129</v>
      </c>
      <c r="AV31" t="s">
        <v>2130</v>
      </c>
      <c r="BA31" t="s">
        <v>201</v>
      </c>
    </row>
    <row r="32" spans="1:53" x14ac:dyDescent="0.2">
      <c r="A32" t="s">
        <v>846</v>
      </c>
      <c r="B32" t="s">
        <v>2091</v>
      </c>
      <c r="D32" t="s">
        <v>952</v>
      </c>
      <c r="E32" t="s">
        <v>2131</v>
      </c>
      <c r="F32" t="s">
        <v>2132</v>
      </c>
      <c r="G32" t="s">
        <v>2133</v>
      </c>
      <c r="H32" t="s">
        <v>789</v>
      </c>
      <c r="I32" t="s">
        <v>962</v>
      </c>
      <c r="J32" t="s">
        <v>2134</v>
      </c>
      <c r="L32" t="s">
        <v>719</v>
      </c>
      <c r="R32" t="s">
        <v>120</v>
      </c>
      <c r="U32" t="s">
        <v>509</v>
      </c>
      <c r="V32" t="s">
        <v>98</v>
      </c>
      <c r="X32" t="s">
        <v>2135</v>
      </c>
      <c r="Y32" t="s">
        <v>231</v>
      </c>
      <c r="AB32" t="s">
        <v>2136</v>
      </c>
      <c r="AE32" t="s">
        <v>2085</v>
      </c>
      <c r="AF32" t="s">
        <v>2137</v>
      </c>
      <c r="AG32" t="s">
        <v>421</v>
      </c>
      <c r="AH32" t="s">
        <v>173</v>
      </c>
      <c r="AL32" t="s">
        <v>2138</v>
      </c>
      <c r="AT32" t="s">
        <v>2139</v>
      </c>
      <c r="AV32" t="s">
        <v>2140</v>
      </c>
      <c r="BA32" t="s">
        <v>2141</v>
      </c>
    </row>
    <row r="33" spans="1:53" x14ac:dyDescent="0.2">
      <c r="A33" t="s">
        <v>896</v>
      </c>
      <c r="B33" t="s">
        <v>2142</v>
      </c>
      <c r="D33" t="s">
        <v>2143</v>
      </c>
      <c r="E33" t="s">
        <v>2144</v>
      </c>
      <c r="F33" t="s">
        <v>839</v>
      </c>
      <c r="G33" t="s">
        <v>2145</v>
      </c>
      <c r="H33" t="s">
        <v>2146</v>
      </c>
      <c r="I33" t="s">
        <v>2147</v>
      </c>
      <c r="J33" t="s">
        <v>641</v>
      </c>
      <c r="L33" t="s">
        <v>569</v>
      </c>
      <c r="R33" t="s">
        <v>2148</v>
      </c>
      <c r="U33" t="s">
        <v>2149</v>
      </c>
      <c r="V33" t="s">
        <v>2150</v>
      </c>
      <c r="X33" t="s">
        <v>2151</v>
      </c>
      <c r="Y33" t="s">
        <v>2152</v>
      </c>
      <c r="AB33" t="s">
        <v>2128</v>
      </c>
      <c r="AE33" t="s">
        <v>2047</v>
      </c>
      <c r="AF33" t="s">
        <v>205</v>
      </c>
      <c r="AG33" t="s">
        <v>2153</v>
      </c>
      <c r="AH33" t="s">
        <v>2154</v>
      </c>
      <c r="AL33" t="s">
        <v>1911</v>
      </c>
      <c r="AT33" t="s">
        <v>2155</v>
      </c>
      <c r="AV33" t="s">
        <v>2148</v>
      </c>
      <c r="BA33" t="s">
        <v>523</v>
      </c>
    </row>
    <row r="34" spans="1:53" x14ac:dyDescent="0.2">
      <c r="A34" t="s">
        <v>2156</v>
      </c>
      <c r="B34" t="s">
        <v>2157</v>
      </c>
      <c r="D34" t="s">
        <v>742</v>
      </c>
      <c r="E34" t="s">
        <v>2158</v>
      </c>
      <c r="F34" t="s">
        <v>2159</v>
      </c>
      <c r="G34" t="s">
        <v>1600</v>
      </c>
      <c r="H34" t="s">
        <v>1852</v>
      </c>
      <c r="I34" t="s">
        <v>761</v>
      </c>
      <c r="J34" t="s">
        <v>571</v>
      </c>
      <c r="L34" t="s">
        <v>2160</v>
      </c>
      <c r="R34" t="s">
        <v>239</v>
      </c>
      <c r="U34" t="s">
        <v>2161</v>
      </c>
      <c r="V34" t="s">
        <v>2162</v>
      </c>
      <c r="X34" t="s">
        <v>2102</v>
      </c>
      <c r="AB34" t="s">
        <v>94</v>
      </c>
      <c r="AE34" t="s">
        <v>2163</v>
      </c>
      <c r="AF34" t="s">
        <v>2164</v>
      </c>
      <c r="AG34" t="s">
        <v>2165</v>
      </c>
      <c r="AH34" t="s">
        <v>2166</v>
      </c>
      <c r="AL34" t="s">
        <v>506</v>
      </c>
      <c r="AT34" t="s">
        <v>2167</v>
      </c>
      <c r="AV34" t="s">
        <v>2168</v>
      </c>
      <c r="BA34" t="s">
        <v>2169</v>
      </c>
    </row>
    <row r="35" spans="1:53" x14ac:dyDescent="0.2">
      <c r="A35" t="s">
        <v>1899</v>
      </c>
      <c r="B35" t="s">
        <v>863</v>
      </c>
      <c r="D35" t="s">
        <v>2170</v>
      </c>
      <c r="E35" t="s">
        <v>2171</v>
      </c>
      <c r="F35" t="s">
        <v>2172</v>
      </c>
      <c r="G35" t="s">
        <v>2173</v>
      </c>
      <c r="H35" t="s">
        <v>629</v>
      </c>
      <c r="I35" t="s">
        <v>2174</v>
      </c>
      <c r="J35" t="s">
        <v>706</v>
      </c>
      <c r="L35" t="s">
        <v>2175</v>
      </c>
      <c r="R35" t="s">
        <v>347</v>
      </c>
      <c r="U35" t="s">
        <v>128</v>
      </c>
      <c r="V35" t="s">
        <v>2176</v>
      </c>
      <c r="X35" t="s">
        <v>2050</v>
      </c>
      <c r="AB35" t="s">
        <v>2002</v>
      </c>
      <c r="AE35" t="s">
        <v>2177</v>
      </c>
      <c r="AF35" t="s">
        <v>1995</v>
      </c>
      <c r="AG35" t="s">
        <v>2178</v>
      </c>
      <c r="AH35" t="s">
        <v>2179</v>
      </c>
      <c r="AL35" t="s">
        <v>2180</v>
      </c>
      <c r="AT35" t="s">
        <v>2181</v>
      </c>
      <c r="AV35" t="s">
        <v>1948</v>
      </c>
      <c r="BA35" t="s">
        <v>2182</v>
      </c>
    </row>
    <row r="36" spans="1:53" x14ac:dyDescent="0.2">
      <c r="A36" t="s">
        <v>2183</v>
      </c>
      <c r="B36" t="s">
        <v>943</v>
      </c>
      <c r="D36" t="s">
        <v>2184</v>
      </c>
      <c r="E36" t="s">
        <v>973</v>
      </c>
      <c r="F36" t="s">
        <v>1675</v>
      </c>
      <c r="G36" t="s">
        <v>1860</v>
      </c>
      <c r="H36" t="s">
        <v>618</v>
      </c>
      <c r="I36" t="s">
        <v>1061</v>
      </c>
      <c r="J36" t="s">
        <v>603</v>
      </c>
      <c r="L36" t="s">
        <v>618</v>
      </c>
      <c r="R36" t="s">
        <v>1929</v>
      </c>
      <c r="U36" t="s">
        <v>499</v>
      </c>
      <c r="V36" t="s">
        <v>173</v>
      </c>
      <c r="X36" t="s">
        <v>323</v>
      </c>
      <c r="AB36" t="s">
        <v>2185</v>
      </c>
      <c r="AE36" t="s">
        <v>2186</v>
      </c>
      <c r="AF36" t="s">
        <v>1948</v>
      </c>
      <c r="AH36" t="s">
        <v>2187</v>
      </c>
      <c r="AL36" t="s">
        <v>2188</v>
      </c>
      <c r="AT36" t="s">
        <v>2189</v>
      </c>
      <c r="AV36" t="s">
        <v>2190</v>
      </c>
      <c r="BA36" t="s">
        <v>2191</v>
      </c>
    </row>
    <row r="37" spans="1:53" x14ac:dyDescent="0.2">
      <c r="A37" t="s">
        <v>2192</v>
      </c>
      <c r="B37" t="s">
        <v>2193</v>
      </c>
      <c r="D37" t="s">
        <v>1763</v>
      </c>
      <c r="E37" t="s">
        <v>871</v>
      </c>
      <c r="F37" t="s">
        <v>757</v>
      </c>
      <c r="G37" t="s">
        <v>2194</v>
      </c>
      <c r="H37" t="s">
        <v>2094</v>
      </c>
      <c r="I37" t="s">
        <v>2195</v>
      </c>
      <c r="L37" t="s">
        <v>2196</v>
      </c>
      <c r="R37" t="s">
        <v>106</v>
      </c>
      <c r="U37" t="s">
        <v>2197</v>
      </c>
      <c r="V37" t="s">
        <v>2198</v>
      </c>
      <c r="X37" t="s">
        <v>440</v>
      </c>
      <c r="AB37" t="s">
        <v>1733</v>
      </c>
      <c r="AE37" t="s">
        <v>2199</v>
      </c>
      <c r="AF37" t="s">
        <v>2200</v>
      </c>
      <c r="AH37" t="s">
        <v>2201</v>
      </c>
      <c r="AL37" t="s">
        <v>2202</v>
      </c>
      <c r="AT37" t="s">
        <v>2203</v>
      </c>
      <c r="AV37" t="s">
        <v>2115</v>
      </c>
      <c r="BA37" t="s">
        <v>2203</v>
      </c>
    </row>
    <row r="38" spans="1:53" x14ac:dyDescent="0.2">
      <c r="A38" t="s">
        <v>2204</v>
      </c>
      <c r="B38" t="s">
        <v>870</v>
      </c>
      <c r="D38" t="s">
        <v>2205</v>
      </c>
      <c r="E38" t="s">
        <v>974</v>
      </c>
      <c r="F38" t="s">
        <v>2206</v>
      </c>
      <c r="G38" t="s">
        <v>1576</v>
      </c>
      <c r="H38" t="s">
        <v>2207</v>
      </c>
      <c r="I38" t="s">
        <v>642</v>
      </c>
      <c r="L38" t="s">
        <v>2208</v>
      </c>
      <c r="R38" t="s">
        <v>94</v>
      </c>
      <c r="U38" t="s">
        <v>2209</v>
      </c>
      <c r="V38" t="s">
        <v>2210</v>
      </c>
      <c r="X38" t="s">
        <v>520</v>
      </c>
      <c r="AB38" t="s">
        <v>1873</v>
      </c>
      <c r="AE38" t="s">
        <v>2211</v>
      </c>
      <c r="AF38" t="s">
        <v>2212</v>
      </c>
      <c r="AH38" t="s">
        <v>2213</v>
      </c>
      <c r="AL38" t="s">
        <v>2214</v>
      </c>
      <c r="AT38" t="s">
        <v>2215</v>
      </c>
      <c r="AV38" t="s">
        <v>201</v>
      </c>
      <c r="BA38" t="s">
        <v>2216</v>
      </c>
    </row>
    <row r="39" spans="1:53" x14ac:dyDescent="0.2">
      <c r="A39" t="s">
        <v>1834</v>
      </c>
      <c r="B39" t="s">
        <v>956</v>
      </c>
      <c r="D39" t="s">
        <v>971</v>
      </c>
      <c r="E39" t="s">
        <v>2217</v>
      </c>
      <c r="F39" t="s">
        <v>2218</v>
      </c>
      <c r="G39" t="s">
        <v>733</v>
      </c>
      <c r="H39" t="s">
        <v>593</v>
      </c>
      <c r="I39" t="s">
        <v>617</v>
      </c>
      <c r="L39" t="s">
        <v>708</v>
      </c>
      <c r="R39" t="s">
        <v>2219</v>
      </c>
      <c r="U39" t="s">
        <v>2220</v>
      </c>
      <c r="V39" t="s">
        <v>1790</v>
      </c>
      <c r="X39" t="s">
        <v>1650</v>
      </c>
      <c r="AB39" t="s">
        <v>2221</v>
      </c>
      <c r="AE39" t="s">
        <v>2187</v>
      </c>
      <c r="AF39" t="s">
        <v>2222</v>
      </c>
      <c r="AH39" t="s">
        <v>2223</v>
      </c>
      <c r="AL39" t="s">
        <v>2022</v>
      </c>
      <c r="AT39" t="s">
        <v>2224</v>
      </c>
      <c r="AV39" t="s">
        <v>533</v>
      </c>
      <c r="BA39" t="s">
        <v>2225</v>
      </c>
    </row>
    <row r="40" spans="1:53" x14ac:dyDescent="0.2">
      <c r="A40" t="s">
        <v>675</v>
      </c>
      <c r="B40" t="s">
        <v>888</v>
      </c>
      <c r="D40" t="s">
        <v>2226</v>
      </c>
      <c r="E40" t="s">
        <v>2227</v>
      </c>
      <c r="F40" t="s">
        <v>2228</v>
      </c>
      <c r="G40" t="s">
        <v>1089</v>
      </c>
      <c r="H40" t="s">
        <v>2229</v>
      </c>
      <c r="I40" t="s">
        <v>613</v>
      </c>
      <c r="L40" t="s">
        <v>2230</v>
      </c>
      <c r="R40" t="s">
        <v>2231</v>
      </c>
      <c r="U40" t="s">
        <v>1553</v>
      </c>
      <c r="V40" t="s">
        <v>238</v>
      </c>
      <c r="X40" t="s">
        <v>2232</v>
      </c>
      <c r="AB40" t="s">
        <v>2180</v>
      </c>
      <c r="AE40" t="s">
        <v>2233</v>
      </c>
      <c r="AF40" t="s">
        <v>2234</v>
      </c>
      <c r="AH40" t="s">
        <v>2235</v>
      </c>
      <c r="AL40" t="s">
        <v>2236</v>
      </c>
      <c r="AT40" t="s">
        <v>2237</v>
      </c>
      <c r="AV40" t="s">
        <v>484</v>
      </c>
      <c r="BA40" t="s">
        <v>2213</v>
      </c>
    </row>
    <row r="41" spans="1:53" x14ac:dyDescent="0.2">
      <c r="A41" t="s">
        <v>1135</v>
      </c>
      <c r="B41" t="s">
        <v>871</v>
      </c>
      <c r="D41" t="s">
        <v>2238</v>
      </c>
      <c r="E41" t="s">
        <v>2239</v>
      </c>
      <c r="F41" t="s">
        <v>2240</v>
      </c>
      <c r="G41" t="s">
        <v>2241</v>
      </c>
      <c r="H41" t="s">
        <v>2242</v>
      </c>
      <c r="I41" t="s">
        <v>2243</v>
      </c>
      <c r="L41" t="s">
        <v>2244</v>
      </c>
      <c r="R41" t="s">
        <v>2245</v>
      </c>
      <c r="U41" t="s">
        <v>1897</v>
      </c>
      <c r="V41" t="s">
        <v>219</v>
      </c>
      <c r="X41" t="s">
        <v>2246</v>
      </c>
      <c r="AB41" t="s">
        <v>2247</v>
      </c>
      <c r="AE41" t="s">
        <v>2248</v>
      </c>
      <c r="AF41" t="s">
        <v>2249</v>
      </c>
      <c r="AL41" t="s">
        <v>2250</v>
      </c>
      <c r="AT41" t="s">
        <v>2251</v>
      </c>
      <c r="AV41" t="s">
        <v>2180</v>
      </c>
      <c r="BA41" t="s">
        <v>2252</v>
      </c>
    </row>
    <row r="42" spans="1:53" x14ac:dyDescent="0.2">
      <c r="A42" t="s">
        <v>995</v>
      </c>
      <c r="B42" t="s">
        <v>974</v>
      </c>
      <c r="D42" t="s">
        <v>1604</v>
      </c>
      <c r="E42" t="s">
        <v>2253</v>
      </c>
      <c r="F42" t="s">
        <v>2254</v>
      </c>
      <c r="G42" t="s">
        <v>680</v>
      </c>
      <c r="H42" t="s">
        <v>2079</v>
      </c>
      <c r="I42" t="s">
        <v>571</v>
      </c>
      <c r="L42" t="s">
        <v>2255</v>
      </c>
      <c r="R42" t="s">
        <v>150</v>
      </c>
      <c r="U42" t="s">
        <v>141</v>
      </c>
      <c r="V42" t="s">
        <v>1690</v>
      </c>
      <c r="X42" t="s">
        <v>102</v>
      </c>
      <c r="AB42" t="s">
        <v>2256</v>
      </c>
      <c r="AE42" t="s">
        <v>2257</v>
      </c>
      <c r="AF42" t="s">
        <v>2245</v>
      </c>
      <c r="AL42" t="s">
        <v>2258</v>
      </c>
      <c r="AT42" t="s">
        <v>2259</v>
      </c>
      <c r="AV42" t="s">
        <v>2260</v>
      </c>
      <c r="BA42" t="s">
        <v>2261</v>
      </c>
    </row>
    <row r="43" spans="1:53" x14ac:dyDescent="0.2">
      <c r="A43" t="s">
        <v>960</v>
      </c>
      <c r="B43" t="s">
        <v>2262</v>
      </c>
      <c r="D43" t="s">
        <v>2263</v>
      </c>
      <c r="E43" t="s">
        <v>2264</v>
      </c>
      <c r="F43" t="s">
        <v>1438</v>
      </c>
      <c r="G43" t="s">
        <v>900</v>
      </c>
      <c r="H43" t="s">
        <v>613</v>
      </c>
      <c r="I43" t="s">
        <v>2265</v>
      </c>
      <c r="L43" t="s">
        <v>712</v>
      </c>
      <c r="R43" t="s">
        <v>196</v>
      </c>
      <c r="U43" t="s">
        <v>2266</v>
      </c>
      <c r="V43" t="s">
        <v>175</v>
      </c>
      <c r="X43" t="s">
        <v>347</v>
      </c>
      <c r="AB43" t="s">
        <v>2267</v>
      </c>
      <c r="AE43" t="s">
        <v>2268</v>
      </c>
      <c r="AF43" t="s">
        <v>2269</v>
      </c>
      <c r="AV43" t="s">
        <v>2270</v>
      </c>
      <c r="BA43" t="s">
        <v>2271</v>
      </c>
    </row>
    <row r="44" spans="1:53" x14ac:dyDescent="0.2">
      <c r="A44" t="s">
        <v>2272</v>
      </c>
      <c r="B44" t="s">
        <v>884</v>
      </c>
      <c r="D44" t="s">
        <v>2273</v>
      </c>
      <c r="E44" t="s">
        <v>1077</v>
      </c>
      <c r="F44" t="s">
        <v>2274</v>
      </c>
      <c r="G44" t="s">
        <v>589</v>
      </c>
      <c r="H44" t="s">
        <v>571</v>
      </c>
      <c r="L44" t="s">
        <v>570</v>
      </c>
      <c r="R44" t="s">
        <v>230</v>
      </c>
      <c r="U44" t="s">
        <v>2275</v>
      </c>
      <c r="V44" t="s">
        <v>2276</v>
      </c>
      <c r="X44" t="s">
        <v>109</v>
      </c>
      <c r="AB44" t="s">
        <v>231</v>
      </c>
      <c r="AE44" t="s">
        <v>2277</v>
      </c>
      <c r="AF44" t="s">
        <v>1764</v>
      </c>
      <c r="AV44" t="s">
        <v>2278</v>
      </c>
    </row>
    <row r="45" spans="1:53" x14ac:dyDescent="0.2">
      <c r="A45" t="s">
        <v>1012</v>
      </c>
      <c r="B45" t="s">
        <v>894</v>
      </c>
      <c r="D45" t="s">
        <v>2279</v>
      </c>
      <c r="E45" t="s">
        <v>1570</v>
      </c>
      <c r="F45" t="s">
        <v>2280</v>
      </c>
      <c r="G45" t="s">
        <v>1473</v>
      </c>
      <c r="H45" t="s">
        <v>662</v>
      </c>
      <c r="L45" t="s">
        <v>2094</v>
      </c>
      <c r="R45" t="s">
        <v>314</v>
      </c>
      <c r="U45" t="s">
        <v>2281</v>
      </c>
      <c r="V45" t="s">
        <v>76</v>
      </c>
      <c r="X45" t="s">
        <v>303</v>
      </c>
      <c r="AE45" t="s">
        <v>2282</v>
      </c>
      <c r="AF45" t="s">
        <v>2082</v>
      </c>
      <c r="AV45" t="s">
        <v>1826</v>
      </c>
    </row>
    <row r="46" spans="1:53" x14ac:dyDescent="0.2">
      <c r="A46" t="s">
        <v>2283</v>
      </c>
      <c r="B46" t="s">
        <v>910</v>
      </c>
      <c r="D46" t="s">
        <v>861</v>
      </c>
      <c r="E46" t="s">
        <v>2284</v>
      </c>
      <c r="F46" t="s">
        <v>942</v>
      </c>
      <c r="G46" t="s">
        <v>2285</v>
      </c>
      <c r="H46" t="s">
        <v>2286</v>
      </c>
      <c r="L46" t="s">
        <v>2095</v>
      </c>
      <c r="R46" t="s">
        <v>374</v>
      </c>
      <c r="U46" t="s">
        <v>2287</v>
      </c>
      <c r="V46" t="s">
        <v>244</v>
      </c>
      <c r="X46" t="s">
        <v>2288</v>
      </c>
      <c r="AE46" t="s">
        <v>2289</v>
      </c>
      <c r="AF46" t="s">
        <v>1767</v>
      </c>
      <c r="AV46" t="s">
        <v>2290</v>
      </c>
    </row>
    <row r="47" spans="1:53" x14ac:dyDescent="0.2">
      <c r="A47" t="s">
        <v>878</v>
      </c>
      <c r="B47" t="s">
        <v>1089</v>
      </c>
      <c r="D47" t="s">
        <v>1117</v>
      </c>
      <c r="E47" t="s">
        <v>2291</v>
      </c>
      <c r="F47" t="s">
        <v>2292</v>
      </c>
      <c r="G47" t="s">
        <v>572</v>
      </c>
      <c r="H47" t="s">
        <v>2293</v>
      </c>
      <c r="L47" t="s">
        <v>2294</v>
      </c>
      <c r="R47" t="s">
        <v>490</v>
      </c>
      <c r="U47" t="s">
        <v>2295</v>
      </c>
      <c r="X47" t="s">
        <v>2296</v>
      </c>
      <c r="AF47" t="s">
        <v>2297</v>
      </c>
      <c r="AV47" t="s">
        <v>2298</v>
      </c>
    </row>
    <row r="48" spans="1:53" x14ac:dyDescent="0.2">
      <c r="A48" t="s">
        <v>852</v>
      </c>
      <c r="B48" t="s">
        <v>2241</v>
      </c>
      <c r="D48" t="s">
        <v>2299</v>
      </c>
      <c r="E48" t="s">
        <v>2300</v>
      </c>
      <c r="F48" t="s">
        <v>1744</v>
      </c>
      <c r="G48" t="s">
        <v>966</v>
      </c>
      <c r="H48" t="s">
        <v>1746</v>
      </c>
      <c r="L48" t="s">
        <v>2301</v>
      </c>
      <c r="R48" t="s">
        <v>2029</v>
      </c>
      <c r="U48" t="s">
        <v>356</v>
      </c>
      <c r="X48" t="s">
        <v>1929</v>
      </c>
      <c r="AF48" t="s">
        <v>2271</v>
      </c>
      <c r="AV48" t="s">
        <v>2302</v>
      </c>
    </row>
    <row r="49" spans="1:32" x14ac:dyDescent="0.2">
      <c r="A49" t="s">
        <v>893</v>
      </c>
      <c r="B49" t="s">
        <v>851</v>
      </c>
      <c r="D49" t="s">
        <v>2303</v>
      </c>
      <c r="E49" t="s">
        <v>2304</v>
      </c>
      <c r="F49" t="s">
        <v>1779</v>
      </c>
      <c r="G49" t="s">
        <v>2305</v>
      </c>
      <c r="L49" t="s">
        <v>1642</v>
      </c>
      <c r="R49" t="s">
        <v>2306</v>
      </c>
      <c r="U49" t="s">
        <v>2307</v>
      </c>
      <c r="X49" t="s">
        <v>2308</v>
      </c>
      <c r="AF49" t="s">
        <v>2309</v>
      </c>
    </row>
    <row r="50" spans="1:32" x14ac:dyDescent="0.2">
      <c r="A50" t="s">
        <v>2310</v>
      </c>
      <c r="B50" t="s">
        <v>1077</v>
      </c>
      <c r="D50" t="s">
        <v>2311</v>
      </c>
      <c r="E50" t="s">
        <v>2312</v>
      </c>
      <c r="F50" t="s">
        <v>1439</v>
      </c>
      <c r="G50" t="s">
        <v>2313</v>
      </c>
      <c r="L50" t="s">
        <v>1061</v>
      </c>
      <c r="R50" t="s">
        <v>2247</v>
      </c>
      <c r="U50" t="s">
        <v>2314</v>
      </c>
      <c r="X50" t="s">
        <v>106</v>
      </c>
      <c r="AF50" t="s">
        <v>2315</v>
      </c>
    </row>
    <row r="51" spans="1:32" x14ac:dyDescent="0.2">
      <c r="A51" t="s">
        <v>2316</v>
      </c>
      <c r="B51" t="s">
        <v>2317</v>
      </c>
      <c r="D51" t="s">
        <v>2318</v>
      </c>
      <c r="E51" t="s">
        <v>2319</v>
      </c>
      <c r="F51" t="s">
        <v>621</v>
      </c>
      <c r="G51" t="s">
        <v>1643</v>
      </c>
      <c r="L51" t="s">
        <v>825</v>
      </c>
      <c r="R51" t="s">
        <v>1736</v>
      </c>
      <c r="U51" t="s">
        <v>2320</v>
      </c>
      <c r="X51" t="s">
        <v>2321</v>
      </c>
      <c r="AF51" t="s">
        <v>2322</v>
      </c>
    </row>
    <row r="52" spans="1:32" x14ac:dyDescent="0.2">
      <c r="A52" t="s">
        <v>864</v>
      </c>
      <c r="B52" t="s">
        <v>900</v>
      </c>
      <c r="D52" t="s">
        <v>920</v>
      </c>
      <c r="E52" t="s">
        <v>2323</v>
      </c>
      <c r="F52" t="s">
        <v>2324</v>
      </c>
      <c r="G52" t="s">
        <v>2325</v>
      </c>
      <c r="L52" t="s">
        <v>2326</v>
      </c>
      <c r="R52" t="s">
        <v>462</v>
      </c>
      <c r="U52" t="s">
        <v>2327</v>
      </c>
      <c r="X52" t="s">
        <v>2328</v>
      </c>
    </row>
    <row r="53" spans="1:32" x14ac:dyDescent="0.2">
      <c r="A53" t="s">
        <v>2329</v>
      </c>
      <c r="B53" t="s">
        <v>1014</v>
      </c>
      <c r="D53" t="s">
        <v>909</v>
      </c>
      <c r="E53" t="s">
        <v>2330</v>
      </c>
      <c r="F53" t="s">
        <v>2331</v>
      </c>
      <c r="G53" t="s">
        <v>660</v>
      </c>
      <c r="L53" t="s">
        <v>2332</v>
      </c>
      <c r="R53" t="s">
        <v>537</v>
      </c>
      <c r="U53" t="s">
        <v>1930</v>
      </c>
      <c r="X53" t="s">
        <v>201</v>
      </c>
    </row>
    <row r="54" spans="1:32" x14ac:dyDescent="0.2">
      <c r="A54" t="s">
        <v>1090</v>
      </c>
      <c r="B54" t="s">
        <v>952</v>
      </c>
      <c r="D54" t="s">
        <v>2333</v>
      </c>
      <c r="E54" t="s">
        <v>971</v>
      </c>
      <c r="F54" t="s">
        <v>2334</v>
      </c>
      <c r="G54" t="s">
        <v>1859</v>
      </c>
      <c r="L54" t="s">
        <v>2335</v>
      </c>
      <c r="R54" t="s">
        <v>2336</v>
      </c>
      <c r="U54" t="s">
        <v>1660</v>
      </c>
      <c r="X54" t="s">
        <v>2337</v>
      </c>
    </row>
    <row r="55" spans="1:32" x14ac:dyDescent="0.2">
      <c r="A55" t="s">
        <v>1743</v>
      </c>
      <c r="B55" t="s">
        <v>2170</v>
      </c>
      <c r="D55" t="s">
        <v>857</v>
      </c>
      <c r="E55" t="s">
        <v>1604</v>
      </c>
      <c r="F55" t="s">
        <v>2338</v>
      </c>
      <c r="G55" t="s">
        <v>2339</v>
      </c>
      <c r="L55" t="s">
        <v>617</v>
      </c>
      <c r="R55" t="s">
        <v>1747</v>
      </c>
      <c r="U55" t="s">
        <v>153</v>
      </c>
      <c r="X55" t="s">
        <v>2128</v>
      </c>
    </row>
    <row r="56" spans="1:32" x14ac:dyDescent="0.2">
      <c r="A56" t="s">
        <v>1134</v>
      </c>
      <c r="B56" t="s">
        <v>2340</v>
      </c>
      <c r="D56" t="s">
        <v>853</v>
      </c>
      <c r="E56" t="s">
        <v>2273</v>
      </c>
      <c r="F56" t="s">
        <v>2341</v>
      </c>
      <c r="G56" t="s">
        <v>1858</v>
      </c>
      <c r="L56" t="s">
        <v>2342</v>
      </c>
      <c r="R56" t="s">
        <v>274</v>
      </c>
      <c r="U56" t="s">
        <v>2343</v>
      </c>
      <c r="X56" t="s">
        <v>150</v>
      </c>
    </row>
    <row r="57" spans="1:32" x14ac:dyDescent="0.2">
      <c r="A57" t="s">
        <v>958</v>
      </c>
      <c r="B57" t="s">
        <v>2344</v>
      </c>
      <c r="D57" t="s">
        <v>2345</v>
      </c>
      <c r="E57" t="s">
        <v>2346</v>
      </c>
      <c r="F57" t="s">
        <v>2347</v>
      </c>
      <c r="G57" t="s">
        <v>625</v>
      </c>
      <c r="L57" t="s">
        <v>571</v>
      </c>
      <c r="R57" t="s">
        <v>2348</v>
      </c>
      <c r="U57" t="s">
        <v>2349</v>
      </c>
      <c r="X57" t="s">
        <v>314</v>
      </c>
    </row>
    <row r="58" spans="1:32" x14ac:dyDescent="0.2">
      <c r="A58" t="s">
        <v>2350</v>
      </c>
      <c r="B58" t="s">
        <v>978</v>
      </c>
      <c r="D58" t="s">
        <v>902</v>
      </c>
      <c r="E58" t="s">
        <v>2351</v>
      </c>
      <c r="F58" t="s">
        <v>2352</v>
      </c>
      <c r="G58" t="s">
        <v>1881</v>
      </c>
      <c r="L58" t="s">
        <v>1125</v>
      </c>
      <c r="R58" t="s">
        <v>2353</v>
      </c>
      <c r="U58" t="s">
        <v>1589</v>
      </c>
      <c r="X58" t="s">
        <v>2354</v>
      </c>
    </row>
    <row r="59" spans="1:32" x14ac:dyDescent="0.2">
      <c r="A59" t="s">
        <v>1020</v>
      </c>
      <c r="B59" t="s">
        <v>854</v>
      </c>
      <c r="D59" t="s">
        <v>2355</v>
      </c>
      <c r="E59" t="s">
        <v>2356</v>
      </c>
      <c r="F59" t="s">
        <v>1856</v>
      </c>
      <c r="G59" t="s">
        <v>1049</v>
      </c>
      <c r="L59" t="s">
        <v>2357</v>
      </c>
      <c r="U59" t="s">
        <v>1397</v>
      </c>
      <c r="X59" t="s">
        <v>1790</v>
      </c>
    </row>
    <row r="60" spans="1:32" x14ac:dyDescent="0.2">
      <c r="A60" t="s">
        <v>908</v>
      </c>
      <c r="B60" t="s">
        <v>2273</v>
      </c>
      <c r="D60" t="s">
        <v>858</v>
      </c>
      <c r="E60" t="s">
        <v>2358</v>
      </c>
      <c r="F60" t="s">
        <v>624</v>
      </c>
      <c r="G60" t="s">
        <v>1861</v>
      </c>
      <c r="L60" t="s">
        <v>645</v>
      </c>
      <c r="U60" t="s">
        <v>1884</v>
      </c>
      <c r="X60" t="s">
        <v>2081</v>
      </c>
    </row>
    <row r="61" spans="1:32" x14ac:dyDescent="0.2">
      <c r="A61" t="s">
        <v>2359</v>
      </c>
      <c r="B61" t="s">
        <v>2360</v>
      </c>
      <c r="D61" t="s">
        <v>2361</v>
      </c>
      <c r="E61" t="s">
        <v>2362</v>
      </c>
      <c r="F61" t="s">
        <v>2272</v>
      </c>
      <c r="G61" t="s">
        <v>2363</v>
      </c>
      <c r="L61" t="s">
        <v>2364</v>
      </c>
      <c r="U61" t="s">
        <v>103</v>
      </c>
      <c r="X61" t="s">
        <v>462</v>
      </c>
    </row>
    <row r="62" spans="1:32" x14ac:dyDescent="0.2">
      <c r="A62" t="s">
        <v>1073</v>
      </c>
      <c r="B62" t="s">
        <v>1904</v>
      </c>
      <c r="D62" t="s">
        <v>862</v>
      </c>
      <c r="E62" t="s">
        <v>2365</v>
      </c>
      <c r="F62" t="s">
        <v>702</v>
      </c>
      <c r="G62" t="s">
        <v>2366</v>
      </c>
      <c r="L62" t="s">
        <v>2367</v>
      </c>
      <c r="U62" t="s">
        <v>2368</v>
      </c>
      <c r="X62" t="s">
        <v>2369</v>
      </c>
    </row>
    <row r="63" spans="1:32" x14ac:dyDescent="0.2">
      <c r="A63" t="s">
        <v>2370</v>
      </c>
      <c r="B63" t="s">
        <v>2371</v>
      </c>
      <c r="D63" t="s">
        <v>1053</v>
      </c>
      <c r="E63" t="s">
        <v>2372</v>
      </c>
      <c r="F63" t="s">
        <v>1879</v>
      </c>
      <c r="G63" t="s">
        <v>2373</v>
      </c>
      <c r="L63" t="s">
        <v>771</v>
      </c>
      <c r="U63" t="s">
        <v>2374</v>
      </c>
      <c r="X63" t="s">
        <v>1690</v>
      </c>
    </row>
    <row r="64" spans="1:32" x14ac:dyDescent="0.2">
      <c r="A64" t="s">
        <v>1054</v>
      </c>
      <c r="B64" t="s">
        <v>2375</v>
      </c>
      <c r="D64" t="s">
        <v>1193</v>
      </c>
      <c r="E64" t="s">
        <v>2376</v>
      </c>
      <c r="F64" t="s">
        <v>2377</v>
      </c>
      <c r="G64" t="s">
        <v>614</v>
      </c>
      <c r="L64" t="s">
        <v>2378</v>
      </c>
      <c r="U64" t="s">
        <v>2379</v>
      </c>
      <c r="X64" t="s">
        <v>351</v>
      </c>
    </row>
    <row r="65" spans="1:24" x14ac:dyDescent="0.2">
      <c r="A65" t="s">
        <v>950</v>
      </c>
      <c r="B65" t="s">
        <v>904</v>
      </c>
      <c r="D65" t="s">
        <v>938</v>
      </c>
      <c r="E65" t="s">
        <v>2374</v>
      </c>
      <c r="F65" t="s">
        <v>1680</v>
      </c>
      <c r="G65" t="s">
        <v>2380</v>
      </c>
      <c r="U65" t="s">
        <v>2381</v>
      </c>
      <c r="X65" t="s">
        <v>76</v>
      </c>
    </row>
    <row r="66" spans="1:24" x14ac:dyDescent="0.2">
      <c r="A66" t="s">
        <v>880</v>
      </c>
      <c r="B66" t="s">
        <v>1127</v>
      </c>
      <c r="D66" t="s">
        <v>1852</v>
      </c>
      <c r="E66" t="s">
        <v>1055</v>
      </c>
      <c r="F66" t="s">
        <v>2382</v>
      </c>
      <c r="G66" t="s">
        <v>1545</v>
      </c>
      <c r="U66" t="s">
        <v>1920</v>
      </c>
      <c r="X66" t="s">
        <v>2383</v>
      </c>
    </row>
    <row r="67" spans="1:24" x14ac:dyDescent="0.2">
      <c r="A67" t="s">
        <v>2384</v>
      </c>
      <c r="B67" t="s">
        <v>861</v>
      </c>
      <c r="D67" t="s">
        <v>2385</v>
      </c>
      <c r="E67" t="s">
        <v>437</v>
      </c>
      <c r="F67" t="s">
        <v>2386</v>
      </c>
      <c r="G67" t="s">
        <v>685</v>
      </c>
      <c r="U67" t="s">
        <v>2387</v>
      </c>
      <c r="X67" t="s">
        <v>2271</v>
      </c>
    </row>
    <row r="68" spans="1:24" x14ac:dyDescent="0.2">
      <c r="A68" t="s">
        <v>1023</v>
      </c>
      <c r="B68" t="s">
        <v>2388</v>
      </c>
      <c r="D68" t="s">
        <v>2389</v>
      </c>
      <c r="E68" t="s">
        <v>2390</v>
      </c>
      <c r="F68" t="s">
        <v>2391</v>
      </c>
      <c r="G68" t="s">
        <v>661</v>
      </c>
      <c r="U68" t="s">
        <v>1683</v>
      </c>
      <c r="X68" t="s">
        <v>254</v>
      </c>
    </row>
    <row r="69" spans="1:24" x14ac:dyDescent="0.2">
      <c r="A69" t="s">
        <v>2392</v>
      </c>
      <c r="B69" t="s">
        <v>2393</v>
      </c>
      <c r="D69" t="s">
        <v>2394</v>
      </c>
      <c r="E69" t="s">
        <v>2395</v>
      </c>
      <c r="F69" t="s">
        <v>2396</v>
      </c>
      <c r="G69" t="s">
        <v>2397</v>
      </c>
      <c r="U69" t="s">
        <v>1679</v>
      </c>
      <c r="X69" t="s">
        <v>2398</v>
      </c>
    </row>
    <row r="70" spans="1:24" x14ac:dyDescent="0.2">
      <c r="A70" t="s">
        <v>1107</v>
      </c>
      <c r="B70" t="s">
        <v>2399</v>
      </c>
      <c r="D70" t="s">
        <v>2400</v>
      </c>
      <c r="E70" t="s">
        <v>2401</v>
      </c>
      <c r="F70" t="s">
        <v>805</v>
      </c>
      <c r="G70" t="s">
        <v>717</v>
      </c>
      <c r="U70" t="s">
        <v>1734</v>
      </c>
    </row>
    <row r="71" spans="1:24" x14ac:dyDescent="0.2">
      <c r="A71" t="s">
        <v>1676</v>
      </c>
      <c r="B71" t="s">
        <v>920</v>
      </c>
      <c r="D71" t="s">
        <v>1845</v>
      </c>
      <c r="E71" t="s">
        <v>2402</v>
      </c>
      <c r="F71" t="s">
        <v>2403</v>
      </c>
      <c r="G71" t="s">
        <v>622</v>
      </c>
      <c r="U71" t="s">
        <v>2404</v>
      </c>
    </row>
    <row r="72" spans="1:24" x14ac:dyDescent="0.2">
      <c r="A72" t="s">
        <v>2405</v>
      </c>
      <c r="B72" t="s">
        <v>909</v>
      </c>
      <c r="D72" t="s">
        <v>2406</v>
      </c>
      <c r="E72" t="s">
        <v>1179</v>
      </c>
      <c r="F72" t="s">
        <v>2407</v>
      </c>
      <c r="G72" t="s">
        <v>2408</v>
      </c>
      <c r="U72" t="s">
        <v>2409</v>
      </c>
    </row>
    <row r="73" spans="1:24" x14ac:dyDescent="0.2">
      <c r="A73" t="s">
        <v>2410</v>
      </c>
      <c r="B73" t="s">
        <v>2333</v>
      </c>
      <c r="D73" t="s">
        <v>2411</v>
      </c>
      <c r="E73" t="s">
        <v>2412</v>
      </c>
      <c r="F73" t="s">
        <v>950</v>
      </c>
      <c r="G73" t="s">
        <v>655</v>
      </c>
      <c r="U73" t="s">
        <v>2413</v>
      </c>
    </row>
    <row r="74" spans="1:24" x14ac:dyDescent="0.2">
      <c r="A74" t="s">
        <v>2106</v>
      </c>
      <c r="B74" t="s">
        <v>857</v>
      </c>
      <c r="D74" t="s">
        <v>1896</v>
      </c>
      <c r="E74" t="s">
        <v>2414</v>
      </c>
      <c r="F74" t="s">
        <v>2415</v>
      </c>
      <c r="G74" t="s">
        <v>867</v>
      </c>
      <c r="U74" t="s">
        <v>475</v>
      </c>
    </row>
    <row r="75" spans="1:24" x14ac:dyDescent="0.2">
      <c r="A75" t="s">
        <v>2416</v>
      </c>
      <c r="B75" t="s">
        <v>853</v>
      </c>
      <c r="D75" t="s">
        <v>2417</v>
      </c>
      <c r="E75" t="s">
        <v>1104</v>
      </c>
      <c r="F75" t="s">
        <v>1900</v>
      </c>
      <c r="G75" t="s">
        <v>2418</v>
      </c>
      <c r="U75" t="s">
        <v>2419</v>
      </c>
    </row>
    <row r="76" spans="1:24" x14ac:dyDescent="0.2">
      <c r="A76" t="s">
        <v>2420</v>
      </c>
      <c r="B76" t="s">
        <v>2421</v>
      </c>
      <c r="D76" t="s">
        <v>2422</v>
      </c>
      <c r="E76" t="s">
        <v>2423</v>
      </c>
      <c r="F76" t="s">
        <v>1023</v>
      </c>
      <c r="G76" t="s">
        <v>844</v>
      </c>
      <c r="U76" t="s">
        <v>361</v>
      </c>
    </row>
    <row r="77" spans="1:24" x14ac:dyDescent="0.2">
      <c r="A77" t="s">
        <v>2424</v>
      </c>
      <c r="B77" t="s">
        <v>2345</v>
      </c>
      <c r="D77" t="s">
        <v>847</v>
      </c>
      <c r="E77" t="s">
        <v>460</v>
      </c>
      <c r="F77" t="s">
        <v>1916</v>
      </c>
      <c r="G77" t="s">
        <v>573</v>
      </c>
      <c r="U77" t="s">
        <v>2164</v>
      </c>
    </row>
    <row r="78" spans="1:24" x14ac:dyDescent="0.2">
      <c r="A78" t="s">
        <v>2142</v>
      </c>
      <c r="B78" t="s">
        <v>1940</v>
      </c>
      <c r="D78" t="s">
        <v>2425</v>
      </c>
      <c r="E78" t="s">
        <v>2426</v>
      </c>
      <c r="F78" t="s">
        <v>2427</v>
      </c>
      <c r="G78" t="s">
        <v>2428</v>
      </c>
      <c r="U78" t="s">
        <v>2429</v>
      </c>
    </row>
    <row r="79" spans="1:24" x14ac:dyDescent="0.2">
      <c r="A79" t="s">
        <v>1178</v>
      </c>
      <c r="B79" t="s">
        <v>2430</v>
      </c>
      <c r="D79" t="s">
        <v>2431</v>
      </c>
      <c r="E79" t="s">
        <v>857</v>
      </c>
      <c r="F79" t="s">
        <v>2432</v>
      </c>
      <c r="G79" t="s">
        <v>2433</v>
      </c>
      <c r="U79" t="s">
        <v>2434</v>
      </c>
    </row>
    <row r="80" spans="1:24" x14ac:dyDescent="0.2">
      <c r="A80" t="s">
        <v>1059</v>
      </c>
      <c r="B80" t="s">
        <v>2435</v>
      </c>
      <c r="D80" t="s">
        <v>2436</v>
      </c>
      <c r="E80" t="s">
        <v>853</v>
      </c>
      <c r="F80" t="s">
        <v>1939</v>
      </c>
      <c r="G80" t="s">
        <v>634</v>
      </c>
      <c r="U80" t="s">
        <v>1995</v>
      </c>
    </row>
    <row r="81" spans="1:21" x14ac:dyDescent="0.2">
      <c r="A81" t="s">
        <v>2157</v>
      </c>
      <c r="B81" t="s">
        <v>874</v>
      </c>
      <c r="D81" t="s">
        <v>2437</v>
      </c>
      <c r="E81" t="s">
        <v>2438</v>
      </c>
      <c r="F81" t="s">
        <v>2439</v>
      </c>
      <c r="G81" t="s">
        <v>1979</v>
      </c>
      <c r="U81" t="s">
        <v>2440</v>
      </c>
    </row>
    <row r="82" spans="1:21" x14ac:dyDescent="0.2">
      <c r="A82" t="s">
        <v>1031</v>
      </c>
      <c r="B82" t="s">
        <v>1027</v>
      </c>
      <c r="D82" t="s">
        <v>2441</v>
      </c>
      <c r="E82" t="s">
        <v>2442</v>
      </c>
      <c r="F82" t="s">
        <v>2443</v>
      </c>
      <c r="G82" t="s">
        <v>1009</v>
      </c>
      <c r="U82" t="s">
        <v>2444</v>
      </c>
    </row>
    <row r="83" spans="1:21" x14ac:dyDescent="0.2">
      <c r="A83" t="s">
        <v>863</v>
      </c>
      <c r="B83" t="s">
        <v>2445</v>
      </c>
      <c r="D83" t="s">
        <v>2446</v>
      </c>
      <c r="E83" t="s">
        <v>858</v>
      </c>
      <c r="F83" t="s">
        <v>2447</v>
      </c>
      <c r="G83" t="s">
        <v>2448</v>
      </c>
      <c r="U83" t="s">
        <v>154</v>
      </c>
    </row>
    <row r="84" spans="1:21" x14ac:dyDescent="0.2">
      <c r="A84" t="s">
        <v>943</v>
      </c>
      <c r="B84" t="s">
        <v>2449</v>
      </c>
      <c r="D84" t="s">
        <v>2450</v>
      </c>
      <c r="E84" t="s">
        <v>2451</v>
      </c>
      <c r="F84" t="s">
        <v>1552</v>
      </c>
      <c r="G84" t="s">
        <v>2452</v>
      </c>
      <c r="U84" t="s">
        <v>2453</v>
      </c>
    </row>
    <row r="85" spans="1:21" x14ac:dyDescent="0.2">
      <c r="A85" t="s">
        <v>2454</v>
      </c>
      <c r="B85" t="s">
        <v>2455</v>
      </c>
      <c r="D85" t="s">
        <v>856</v>
      </c>
      <c r="E85" t="s">
        <v>2456</v>
      </c>
      <c r="F85" t="s">
        <v>2457</v>
      </c>
      <c r="G85" t="s">
        <v>2458</v>
      </c>
      <c r="U85" t="s">
        <v>2459</v>
      </c>
    </row>
    <row r="86" spans="1:21" x14ac:dyDescent="0.2">
      <c r="A86" t="s">
        <v>1898</v>
      </c>
      <c r="B86" t="s">
        <v>841</v>
      </c>
      <c r="D86" t="s">
        <v>2460</v>
      </c>
      <c r="E86" t="s">
        <v>2461</v>
      </c>
      <c r="F86" t="s">
        <v>1714</v>
      </c>
      <c r="G86" t="s">
        <v>620</v>
      </c>
      <c r="U86" t="s">
        <v>353</v>
      </c>
    </row>
    <row r="87" spans="1:21" x14ac:dyDescent="0.2">
      <c r="A87" t="s">
        <v>2462</v>
      </c>
      <c r="B87" t="s">
        <v>862</v>
      </c>
      <c r="D87" t="s">
        <v>2463</v>
      </c>
      <c r="E87" t="s">
        <v>916</v>
      </c>
      <c r="F87" t="s">
        <v>2464</v>
      </c>
      <c r="G87" t="s">
        <v>2465</v>
      </c>
      <c r="U87" t="s">
        <v>165</v>
      </c>
    </row>
    <row r="88" spans="1:21" x14ac:dyDescent="0.2">
      <c r="A88" t="s">
        <v>2193</v>
      </c>
      <c r="B88" t="s">
        <v>1053</v>
      </c>
      <c r="D88" t="s">
        <v>2466</v>
      </c>
      <c r="E88" t="s">
        <v>2467</v>
      </c>
      <c r="F88" t="s">
        <v>1977</v>
      </c>
      <c r="G88" t="s">
        <v>1610</v>
      </c>
      <c r="U88" t="s">
        <v>102</v>
      </c>
    </row>
    <row r="89" spans="1:21" x14ac:dyDescent="0.2">
      <c r="A89" t="s">
        <v>870</v>
      </c>
      <c r="B89" t="s">
        <v>2468</v>
      </c>
      <c r="D89" t="s">
        <v>2469</v>
      </c>
      <c r="E89" t="s">
        <v>2470</v>
      </c>
      <c r="F89" t="s">
        <v>1513</v>
      </c>
      <c r="G89" t="s">
        <v>2471</v>
      </c>
      <c r="U89" t="s">
        <v>2472</v>
      </c>
    </row>
    <row r="90" spans="1:21" x14ac:dyDescent="0.2">
      <c r="A90" t="s">
        <v>956</v>
      </c>
      <c r="B90" t="s">
        <v>743</v>
      </c>
      <c r="D90" t="s">
        <v>2473</v>
      </c>
      <c r="E90" t="s">
        <v>1193</v>
      </c>
      <c r="F90" t="s">
        <v>2474</v>
      </c>
      <c r="G90" t="s">
        <v>591</v>
      </c>
      <c r="U90" t="s">
        <v>2394</v>
      </c>
    </row>
    <row r="91" spans="1:21" x14ac:dyDescent="0.2">
      <c r="A91" t="s">
        <v>2475</v>
      </c>
      <c r="B91" t="s">
        <v>2476</v>
      </c>
      <c r="D91" t="s">
        <v>2477</v>
      </c>
      <c r="E91" t="s">
        <v>2478</v>
      </c>
      <c r="F91" t="s">
        <v>1836</v>
      </c>
      <c r="G91" t="s">
        <v>2479</v>
      </c>
      <c r="U91" t="s">
        <v>2480</v>
      </c>
    </row>
    <row r="92" spans="1:21" x14ac:dyDescent="0.2">
      <c r="A92" t="s">
        <v>888</v>
      </c>
      <c r="B92" t="s">
        <v>1960</v>
      </c>
      <c r="D92" t="s">
        <v>2481</v>
      </c>
      <c r="E92" t="s">
        <v>2482</v>
      </c>
      <c r="F92" t="s">
        <v>2483</v>
      </c>
      <c r="G92" t="s">
        <v>755</v>
      </c>
      <c r="U92" t="s">
        <v>2484</v>
      </c>
    </row>
    <row r="93" spans="1:21" x14ac:dyDescent="0.2">
      <c r="A93" t="s">
        <v>973</v>
      </c>
      <c r="B93" t="s">
        <v>903</v>
      </c>
      <c r="D93" t="s">
        <v>2485</v>
      </c>
      <c r="E93" t="s">
        <v>2486</v>
      </c>
      <c r="F93" t="s">
        <v>2487</v>
      </c>
      <c r="G93" t="s">
        <v>2094</v>
      </c>
      <c r="U93" t="s">
        <v>2488</v>
      </c>
    </row>
    <row r="94" spans="1:21" x14ac:dyDescent="0.2">
      <c r="A94" t="s">
        <v>871</v>
      </c>
      <c r="B94" t="s">
        <v>2489</v>
      </c>
      <c r="D94" t="s">
        <v>2490</v>
      </c>
      <c r="E94" t="s">
        <v>2491</v>
      </c>
      <c r="F94" t="s">
        <v>725</v>
      </c>
      <c r="G94" t="s">
        <v>2107</v>
      </c>
      <c r="U94" t="s">
        <v>2492</v>
      </c>
    </row>
    <row r="95" spans="1:21" x14ac:dyDescent="0.2">
      <c r="A95" t="s">
        <v>974</v>
      </c>
      <c r="B95" t="s">
        <v>2493</v>
      </c>
      <c r="D95" t="s">
        <v>2494</v>
      </c>
      <c r="E95" t="s">
        <v>2495</v>
      </c>
      <c r="F95" t="s">
        <v>1607</v>
      </c>
      <c r="G95" t="s">
        <v>2496</v>
      </c>
      <c r="U95" t="s">
        <v>2497</v>
      </c>
    </row>
    <row r="96" spans="1:21" x14ac:dyDescent="0.2">
      <c r="A96" t="s">
        <v>1052</v>
      </c>
      <c r="B96" t="s">
        <v>2498</v>
      </c>
      <c r="D96" t="s">
        <v>2499</v>
      </c>
      <c r="E96" t="s">
        <v>2500</v>
      </c>
      <c r="F96" t="s">
        <v>2041</v>
      </c>
      <c r="G96" t="s">
        <v>2501</v>
      </c>
      <c r="U96" t="s">
        <v>2502</v>
      </c>
    </row>
    <row r="97" spans="1:21" x14ac:dyDescent="0.2">
      <c r="A97" t="s">
        <v>2503</v>
      </c>
      <c r="B97" t="s">
        <v>2504</v>
      </c>
      <c r="D97" t="s">
        <v>526</v>
      </c>
      <c r="E97" t="s">
        <v>2505</v>
      </c>
      <c r="F97" t="s">
        <v>2061</v>
      </c>
      <c r="G97" t="s">
        <v>2506</v>
      </c>
      <c r="U97" t="s">
        <v>1948</v>
      </c>
    </row>
    <row r="98" spans="1:21" x14ac:dyDescent="0.2">
      <c r="A98" t="s">
        <v>2507</v>
      </c>
      <c r="B98" t="s">
        <v>2400</v>
      </c>
      <c r="D98" t="s">
        <v>2508</v>
      </c>
      <c r="E98" t="s">
        <v>2509</v>
      </c>
      <c r="F98" t="s">
        <v>2510</v>
      </c>
      <c r="G98" t="s">
        <v>2511</v>
      </c>
      <c r="U98" t="s">
        <v>2512</v>
      </c>
    </row>
    <row r="99" spans="1:21" x14ac:dyDescent="0.2">
      <c r="A99" t="s">
        <v>2513</v>
      </c>
      <c r="B99" t="s">
        <v>2514</v>
      </c>
      <c r="D99" t="s">
        <v>2515</v>
      </c>
      <c r="E99" t="s">
        <v>2516</v>
      </c>
      <c r="F99" t="s">
        <v>2142</v>
      </c>
      <c r="G99" t="s">
        <v>2517</v>
      </c>
      <c r="U99" t="s">
        <v>2321</v>
      </c>
    </row>
    <row r="100" spans="1:21" x14ac:dyDescent="0.2">
      <c r="A100" t="s">
        <v>884</v>
      </c>
      <c r="B100" t="s">
        <v>1110</v>
      </c>
      <c r="D100" t="s">
        <v>2518</v>
      </c>
      <c r="E100" t="s">
        <v>2519</v>
      </c>
      <c r="F100" t="s">
        <v>2520</v>
      </c>
      <c r="G100" t="s">
        <v>2521</v>
      </c>
      <c r="U100" t="s">
        <v>201</v>
      </c>
    </row>
    <row r="101" spans="1:21" x14ac:dyDescent="0.2">
      <c r="A101" t="s">
        <v>894</v>
      </c>
      <c r="B101" t="s">
        <v>762</v>
      </c>
      <c r="D101" t="s">
        <v>2522</v>
      </c>
      <c r="E101" t="s">
        <v>2514</v>
      </c>
      <c r="F101" t="s">
        <v>652</v>
      </c>
      <c r="G101" t="s">
        <v>2523</v>
      </c>
      <c r="U101" t="s">
        <v>2524</v>
      </c>
    </row>
    <row r="102" spans="1:21" x14ac:dyDescent="0.2">
      <c r="A102" t="s">
        <v>2525</v>
      </c>
      <c r="B102" t="s">
        <v>2526</v>
      </c>
      <c r="D102" t="s">
        <v>2527</v>
      </c>
      <c r="E102" t="s">
        <v>2406</v>
      </c>
      <c r="F102" t="s">
        <v>1130</v>
      </c>
      <c r="G102" t="s">
        <v>2528</v>
      </c>
      <c r="U102" t="s">
        <v>99</v>
      </c>
    </row>
    <row r="103" spans="1:21" x14ac:dyDescent="0.2">
      <c r="A103" t="s">
        <v>2529</v>
      </c>
      <c r="B103" t="s">
        <v>999</v>
      </c>
      <c r="D103" t="s">
        <v>1099</v>
      </c>
      <c r="E103" t="s">
        <v>2530</v>
      </c>
      <c r="F103" t="s">
        <v>2531</v>
      </c>
      <c r="G103" t="s">
        <v>2532</v>
      </c>
      <c r="U103" t="s">
        <v>2533</v>
      </c>
    </row>
    <row r="104" spans="1:21" x14ac:dyDescent="0.2">
      <c r="A104" t="s">
        <v>2264</v>
      </c>
      <c r="B104" t="s">
        <v>953</v>
      </c>
      <c r="D104" t="s">
        <v>2534</v>
      </c>
      <c r="E104" t="s">
        <v>1875</v>
      </c>
      <c r="F104" t="s">
        <v>740</v>
      </c>
      <c r="G104" t="s">
        <v>2535</v>
      </c>
      <c r="U104" t="s">
        <v>2234</v>
      </c>
    </row>
    <row r="105" spans="1:21" x14ac:dyDescent="0.2">
      <c r="A105" t="s">
        <v>910</v>
      </c>
      <c r="B105" t="s">
        <v>949</v>
      </c>
      <c r="D105" t="s">
        <v>2536</v>
      </c>
      <c r="E105" t="s">
        <v>2537</v>
      </c>
      <c r="F105" t="s">
        <v>594</v>
      </c>
      <c r="G105" t="s">
        <v>2538</v>
      </c>
      <c r="U105" t="s">
        <v>94</v>
      </c>
    </row>
    <row r="106" spans="1:21" x14ac:dyDescent="0.2">
      <c r="A106" t="s">
        <v>1089</v>
      </c>
      <c r="B106" t="s">
        <v>881</v>
      </c>
      <c r="D106" t="s">
        <v>2539</v>
      </c>
      <c r="E106" t="s">
        <v>2540</v>
      </c>
      <c r="F106" t="s">
        <v>2093</v>
      </c>
      <c r="G106" t="s">
        <v>2541</v>
      </c>
      <c r="U106" t="s">
        <v>2542</v>
      </c>
    </row>
    <row r="107" spans="1:21" x14ac:dyDescent="0.2">
      <c r="A107" t="s">
        <v>979</v>
      </c>
      <c r="B107" t="s">
        <v>2543</v>
      </c>
      <c r="D107" t="s">
        <v>2544</v>
      </c>
      <c r="E107" t="s">
        <v>941</v>
      </c>
      <c r="F107" t="s">
        <v>2545</v>
      </c>
      <c r="G107" t="s">
        <v>2301</v>
      </c>
      <c r="U107" t="s">
        <v>2546</v>
      </c>
    </row>
    <row r="108" spans="1:21" x14ac:dyDescent="0.2">
      <c r="A108" t="s">
        <v>2241</v>
      </c>
      <c r="B108" t="s">
        <v>848</v>
      </c>
      <c r="D108" t="s">
        <v>2547</v>
      </c>
      <c r="E108" t="s">
        <v>2548</v>
      </c>
      <c r="F108" t="s">
        <v>597</v>
      </c>
      <c r="G108" t="s">
        <v>2549</v>
      </c>
      <c r="U108" t="s">
        <v>2550</v>
      </c>
    </row>
    <row r="109" spans="1:21" x14ac:dyDescent="0.2">
      <c r="A109" t="s">
        <v>2551</v>
      </c>
      <c r="B109" t="s">
        <v>962</v>
      </c>
      <c r="D109" t="s">
        <v>2552</v>
      </c>
      <c r="E109" t="s">
        <v>2553</v>
      </c>
      <c r="F109" t="s">
        <v>1857</v>
      </c>
      <c r="G109" t="s">
        <v>2554</v>
      </c>
      <c r="U109" t="s">
        <v>2555</v>
      </c>
    </row>
    <row r="110" spans="1:21" x14ac:dyDescent="0.2">
      <c r="A110" t="s">
        <v>2556</v>
      </c>
      <c r="B110" t="s">
        <v>2557</v>
      </c>
      <c r="D110" t="s">
        <v>632</v>
      </c>
      <c r="E110" t="s">
        <v>2558</v>
      </c>
      <c r="F110" t="s">
        <v>2559</v>
      </c>
      <c r="G110" t="s">
        <v>2560</v>
      </c>
      <c r="U110" t="s">
        <v>2033</v>
      </c>
    </row>
    <row r="111" spans="1:21" x14ac:dyDescent="0.2">
      <c r="A111" t="s">
        <v>2561</v>
      </c>
      <c r="B111" t="s">
        <v>847</v>
      </c>
      <c r="D111" t="s">
        <v>2562</v>
      </c>
      <c r="E111" t="s">
        <v>2563</v>
      </c>
      <c r="F111" t="s">
        <v>2564</v>
      </c>
      <c r="G111" t="s">
        <v>2565</v>
      </c>
      <c r="U111" t="s">
        <v>1925</v>
      </c>
    </row>
    <row r="112" spans="1:21" x14ac:dyDescent="0.2">
      <c r="A112" t="s">
        <v>2566</v>
      </c>
      <c r="B112" t="s">
        <v>2567</v>
      </c>
      <c r="D112" t="s">
        <v>2568</v>
      </c>
      <c r="E112" t="s">
        <v>2569</v>
      </c>
      <c r="F112" t="s">
        <v>1880</v>
      </c>
      <c r="G112" t="s">
        <v>2570</v>
      </c>
      <c r="U112" t="s">
        <v>2571</v>
      </c>
    </row>
    <row r="113" spans="1:21" x14ac:dyDescent="0.2">
      <c r="A113" t="s">
        <v>1077</v>
      </c>
      <c r="B113" t="s">
        <v>2572</v>
      </c>
      <c r="D113" t="s">
        <v>2573</v>
      </c>
      <c r="E113" t="s">
        <v>2574</v>
      </c>
      <c r="F113" t="s">
        <v>2575</v>
      </c>
      <c r="G113" t="s">
        <v>663</v>
      </c>
      <c r="U113" t="s">
        <v>2016</v>
      </c>
    </row>
    <row r="114" spans="1:21" x14ac:dyDescent="0.2">
      <c r="A114" t="s">
        <v>2576</v>
      </c>
      <c r="B114" t="s">
        <v>2425</v>
      </c>
      <c r="D114" t="s">
        <v>2577</v>
      </c>
      <c r="E114" t="s">
        <v>2578</v>
      </c>
      <c r="F114" t="s">
        <v>2579</v>
      </c>
      <c r="G114" t="s">
        <v>1642</v>
      </c>
      <c r="U114" t="s">
        <v>2580</v>
      </c>
    </row>
    <row r="115" spans="1:21" x14ac:dyDescent="0.2">
      <c r="A115" t="s">
        <v>1570</v>
      </c>
      <c r="B115" t="s">
        <v>932</v>
      </c>
      <c r="D115" t="s">
        <v>1927</v>
      </c>
      <c r="E115" t="s">
        <v>2581</v>
      </c>
      <c r="F115" t="s">
        <v>2582</v>
      </c>
      <c r="G115" t="s">
        <v>2583</v>
      </c>
      <c r="U115" t="s">
        <v>2584</v>
      </c>
    </row>
    <row r="116" spans="1:21" x14ac:dyDescent="0.2">
      <c r="A116" t="s">
        <v>900</v>
      </c>
      <c r="B116" t="s">
        <v>951</v>
      </c>
      <c r="D116" t="s">
        <v>2585</v>
      </c>
      <c r="E116" t="s">
        <v>2586</v>
      </c>
      <c r="F116" t="s">
        <v>646</v>
      </c>
      <c r="G116" t="s">
        <v>825</v>
      </c>
      <c r="U116" t="s">
        <v>2587</v>
      </c>
    </row>
    <row r="117" spans="1:21" x14ac:dyDescent="0.2">
      <c r="A117" t="s">
        <v>2588</v>
      </c>
      <c r="B117" t="s">
        <v>2589</v>
      </c>
      <c r="D117" t="s">
        <v>2590</v>
      </c>
      <c r="E117" t="s">
        <v>2591</v>
      </c>
      <c r="F117" t="s">
        <v>2592</v>
      </c>
      <c r="G117" t="s">
        <v>2332</v>
      </c>
      <c r="U117" t="s">
        <v>314</v>
      </c>
    </row>
    <row r="118" spans="1:21" x14ac:dyDescent="0.2">
      <c r="A118" t="s">
        <v>2593</v>
      </c>
      <c r="B118" t="s">
        <v>2594</v>
      </c>
      <c r="D118" t="s">
        <v>2595</v>
      </c>
      <c r="E118" t="s">
        <v>2596</v>
      </c>
      <c r="F118" t="s">
        <v>2597</v>
      </c>
      <c r="G118" t="s">
        <v>2477</v>
      </c>
      <c r="U118" t="s">
        <v>2598</v>
      </c>
    </row>
    <row r="119" spans="1:21" x14ac:dyDescent="0.2">
      <c r="A119" t="s">
        <v>2599</v>
      </c>
      <c r="B119" t="s">
        <v>901</v>
      </c>
      <c r="D119" t="s">
        <v>2600</v>
      </c>
      <c r="E119" t="s">
        <v>2601</v>
      </c>
      <c r="F119" t="s">
        <v>2133</v>
      </c>
      <c r="G119" t="s">
        <v>801</v>
      </c>
      <c r="U119" t="s">
        <v>490</v>
      </c>
    </row>
    <row r="120" spans="1:21" x14ac:dyDescent="0.2">
      <c r="A120" t="s">
        <v>2602</v>
      </c>
      <c r="B120" t="s">
        <v>2446</v>
      </c>
      <c r="D120" t="s">
        <v>1177</v>
      </c>
      <c r="E120" t="s">
        <v>925</v>
      </c>
      <c r="F120" t="s">
        <v>2603</v>
      </c>
      <c r="G120" t="s">
        <v>2604</v>
      </c>
      <c r="U120" t="s">
        <v>389</v>
      </c>
    </row>
    <row r="121" spans="1:21" x14ac:dyDescent="0.2">
      <c r="A121" t="s">
        <v>2105</v>
      </c>
      <c r="B121" t="s">
        <v>925</v>
      </c>
      <c r="D121" t="s">
        <v>964</v>
      </c>
      <c r="E121" t="s">
        <v>2587</v>
      </c>
      <c r="F121" t="s">
        <v>2145</v>
      </c>
      <c r="G121" t="s">
        <v>2605</v>
      </c>
      <c r="U121" t="s">
        <v>2606</v>
      </c>
    </row>
    <row r="122" spans="1:21" x14ac:dyDescent="0.2">
      <c r="A122" t="s">
        <v>2607</v>
      </c>
      <c r="B122" t="s">
        <v>856</v>
      </c>
      <c r="D122" t="s">
        <v>2608</v>
      </c>
      <c r="E122" t="s">
        <v>2609</v>
      </c>
      <c r="F122" t="s">
        <v>1600</v>
      </c>
      <c r="G122" t="s">
        <v>2610</v>
      </c>
      <c r="U122" t="s">
        <v>2611</v>
      </c>
    </row>
    <row r="123" spans="1:21" x14ac:dyDescent="0.2">
      <c r="A123" t="s">
        <v>2300</v>
      </c>
      <c r="B123" t="s">
        <v>907</v>
      </c>
      <c r="D123" t="s">
        <v>2612</v>
      </c>
      <c r="E123" t="s">
        <v>2613</v>
      </c>
      <c r="F123" t="s">
        <v>2173</v>
      </c>
      <c r="G123" t="s">
        <v>707</v>
      </c>
      <c r="U123" t="s">
        <v>1953</v>
      </c>
    </row>
    <row r="124" spans="1:21" x14ac:dyDescent="0.2">
      <c r="A124" t="s">
        <v>2614</v>
      </c>
      <c r="B124" t="s">
        <v>2615</v>
      </c>
      <c r="D124" t="s">
        <v>2616</v>
      </c>
      <c r="E124" t="s">
        <v>2466</v>
      </c>
      <c r="F124" t="s">
        <v>1860</v>
      </c>
      <c r="G124" t="s">
        <v>571</v>
      </c>
      <c r="U124" t="s">
        <v>2617</v>
      </c>
    </row>
    <row r="125" spans="1:21" x14ac:dyDescent="0.2">
      <c r="A125" t="s">
        <v>2618</v>
      </c>
      <c r="B125" t="s">
        <v>1153</v>
      </c>
      <c r="D125" t="s">
        <v>2322</v>
      </c>
      <c r="E125" t="s">
        <v>2615</v>
      </c>
      <c r="F125" t="s">
        <v>2619</v>
      </c>
      <c r="G125" t="s">
        <v>662</v>
      </c>
      <c r="U125" t="s">
        <v>2620</v>
      </c>
    </row>
    <row r="126" spans="1:21" x14ac:dyDescent="0.2">
      <c r="A126" t="s">
        <v>1014</v>
      </c>
      <c r="B126" t="s">
        <v>2485</v>
      </c>
      <c r="E126" t="s">
        <v>2621</v>
      </c>
      <c r="F126" t="s">
        <v>2622</v>
      </c>
      <c r="G126" t="s">
        <v>2623</v>
      </c>
      <c r="U126" t="s">
        <v>2624</v>
      </c>
    </row>
    <row r="127" spans="1:21" x14ac:dyDescent="0.2">
      <c r="A127" t="s">
        <v>952</v>
      </c>
      <c r="B127" t="s">
        <v>2490</v>
      </c>
      <c r="E127" t="s">
        <v>2625</v>
      </c>
      <c r="F127" t="s">
        <v>2194</v>
      </c>
      <c r="G127" t="s">
        <v>2626</v>
      </c>
      <c r="U127" t="s">
        <v>2627</v>
      </c>
    </row>
    <row r="128" spans="1:21" x14ac:dyDescent="0.2">
      <c r="A128" t="s">
        <v>1051</v>
      </c>
      <c r="B128" t="s">
        <v>2494</v>
      </c>
      <c r="E128" t="s">
        <v>2628</v>
      </c>
      <c r="F128" t="s">
        <v>1576</v>
      </c>
      <c r="G128" t="s">
        <v>2629</v>
      </c>
      <c r="U128" t="s">
        <v>2155</v>
      </c>
    </row>
    <row r="129" spans="1:21" x14ac:dyDescent="0.2">
      <c r="A129" t="s">
        <v>2630</v>
      </c>
      <c r="B129" t="s">
        <v>850</v>
      </c>
      <c r="E129" t="s">
        <v>2490</v>
      </c>
      <c r="F129" t="s">
        <v>733</v>
      </c>
      <c r="G129" t="s">
        <v>2631</v>
      </c>
      <c r="U129" t="s">
        <v>2632</v>
      </c>
    </row>
    <row r="130" spans="1:21" x14ac:dyDescent="0.2">
      <c r="A130" t="s">
        <v>2170</v>
      </c>
      <c r="B130" t="s">
        <v>842</v>
      </c>
      <c r="E130" t="s">
        <v>2494</v>
      </c>
      <c r="F130" t="s">
        <v>2241</v>
      </c>
      <c r="G130" t="s">
        <v>2633</v>
      </c>
      <c r="U130" t="s">
        <v>173</v>
      </c>
    </row>
    <row r="131" spans="1:21" x14ac:dyDescent="0.2">
      <c r="A131" t="s">
        <v>2313</v>
      </c>
      <c r="B131" t="s">
        <v>2634</v>
      </c>
      <c r="E131" t="s">
        <v>2635</v>
      </c>
      <c r="F131" t="s">
        <v>2636</v>
      </c>
      <c r="G131" t="s">
        <v>2357</v>
      </c>
      <c r="U131" t="s">
        <v>331</v>
      </c>
    </row>
    <row r="132" spans="1:21" x14ac:dyDescent="0.2">
      <c r="A132" t="s">
        <v>2637</v>
      </c>
      <c r="B132" t="s">
        <v>912</v>
      </c>
      <c r="E132" t="s">
        <v>842</v>
      </c>
      <c r="F132" t="s">
        <v>680</v>
      </c>
      <c r="G132" t="s">
        <v>760</v>
      </c>
      <c r="U132" t="s">
        <v>2638</v>
      </c>
    </row>
    <row r="133" spans="1:21" x14ac:dyDescent="0.2">
      <c r="A133" t="s">
        <v>2639</v>
      </c>
      <c r="B133" t="s">
        <v>981</v>
      </c>
      <c r="E133" t="s">
        <v>2640</v>
      </c>
      <c r="F133" t="s">
        <v>2641</v>
      </c>
      <c r="G133" t="s">
        <v>2642</v>
      </c>
      <c r="U133" t="s">
        <v>1735</v>
      </c>
    </row>
    <row r="134" spans="1:21" x14ac:dyDescent="0.2">
      <c r="A134" t="s">
        <v>2330</v>
      </c>
      <c r="B134" t="s">
        <v>2643</v>
      </c>
      <c r="E134" t="s">
        <v>2644</v>
      </c>
      <c r="F134" t="s">
        <v>2645</v>
      </c>
      <c r="G134" t="s">
        <v>1746</v>
      </c>
      <c r="U134" t="s">
        <v>2646</v>
      </c>
    </row>
    <row r="135" spans="1:21" x14ac:dyDescent="0.2">
      <c r="A135" t="s">
        <v>971</v>
      </c>
      <c r="B135" t="s">
        <v>2647</v>
      </c>
      <c r="E135" t="s">
        <v>2648</v>
      </c>
      <c r="F135" t="s">
        <v>1203</v>
      </c>
      <c r="G135" t="s">
        <v>2649</v>
      </c>
      <c r="U135" t="s">
        <v>2650</v>
      </c>
    </row>
    <row r="136" spans="1:21" x14ac:dyDescent="0.2">
      <c r="A136" t="s">
        <v>2651</v>
      </c>
      <c r="B136" t="s">
        <v>2652</v>
      </c>
      <c r="E136" t="s">
        <v>912</v>
      </c>
      <c r="F136" t="s">
        <v>2653</v>
      </c>
      <c r="G136" t="s">
        <v>877</v>
      </c>
      <c r="U136" t="s">
        <v>2654</v>
      </c>
    </row>
    <row r="137" spans="1:21" x14ac:dyDescent="0.2">
      <c r="A137" t="s">
        <v>2655</v>
      </c>
      <c r="B137" t="s">
        <v>2656</v>
      </c>
      <c r="E137" t="s">
        <v>2657</v>
      </c>
      <c r="F137" t="s">
        <v>2658</v>
      </c>
      <c r="G137" t="s">
        <v>2364</v>
      </c>
      <c r="U137" t="s">
        <v>2659</v>
      </c>
    </row>
    <row r="138" spans="1:21" x14ac:dyDescent="0.2">
      <c r="A138" t="s">
        <v>978</v>
      </c>
      <c r="B138" t="s">
        <v>2536</v>
      </c>
      <c r="E138" t="s">
        <v>2660</v>
      </c>
      <c r="F138" t="s">
        <v>1681</v>
      </c>
      <c r="G138" t="s">
        <v>2661</v>
      </c>
      <c r="U138" t="s">
        <v>2662</v>
      </c>
    </row>
    <row r="139" spans="1:21" x14ac:dyDescent="0.2">
      <c r="A139" t="s">
        <v>854</v>
      </c>
      <c r="B139" t="s">
        <v>2663</v>
      </c>
      <c r="E139" t="s">
        <v>2664</v>
      </c>
      <c r="F139" t="s">
        <v>1918</v>
      </c>
      <c r="G139" t="s">
        <v>2665</v>
      </c>
      <c r="U139" t="s">
        <v>1870</v>
      </c>
    </row>
    <row r="140" spans="1:21" x14ac:dyDescent="0.2">
      <c r="A140" t="s">
        <v>2666</v>
      </c>
      <c r="B140" t="s">
        <v>2667</v>
      </c>
      <c r="E140" t="s">
        <v>2668</v>
      </c>
      <c r="F140" t="s">
        <v>2669</v>
      </c>
      <c r="G140" t="s">
        <v>609</v>
      </c>
      <c r="U140" t="s">
        <v>2670</v>
      </c>
    </row>
    <row r="141" spans="1:21" x14ac:dyDescent="0.2">
      <c r="A141" t="s">
        <v>2671</v>
      </c>
      <c r="B141" t="s">
        <v>849</v>
      </c>
      <c r="E141" t="s">
        <v>2672</v>
      </c>
      <c r="F141" t="s">
        <v>2673</v>
      </c>
      <c r="G141" t="s">
        <v>2378</v>
      </c>
      <c r="U141" t="s">
        <v>2674</v>
      </c>
    </row>
    <row r="142" spans="1:21" x14ac:dyDescent="0.2">
      <c r="A142" t="s">
        <v>2675</v>
      </c>
      <c r="B142" t="s">
        <v>2573</v>
      </c>
      <c r="E142" t="s">
        <v>2676</v>
      </c>
      <c r="F142" t="s">
        <v>900</v>
      </c>
      <c r="U142" t="s">
        <v>2677</v>
      </c>
    </row>
    <row r="143" spans="1:21" x14ac:dyDescent="0.2">
      <c r="A143" t="s">
        <v>2678</v>
      </c>
      <c r="B143" t="s">
        <v>2577</v>
      </c>
      <c r="E143" t="s">
        <v>1390</v>
      </c>
      <c r="F143" t="s">
        <v>2679</v>
      </c>
      <c r="U143" t="s">
        <v>2680</v>
      </c>
    </row>
    <row r="144" spans="1:21" x14ac:dyDescent="0.2">
      <c r="A144" t="s">
        <v>2273</v>
      </c>
      <c r="B144" t="s">
        <v>2681</v>
      </c>
      <c r="E144" t="s">
        <v>2201</v>
      </c>
      <c r="F144" t="s">
        <v>699</v>
      </c>
      <c r="U144" t="s">
        <v>2682</v>
      </c>
    </row>
    <row r="145" spans="1:21" x14ac:dyDescent="0.2">
      <c r="A145" t="s">
        <v>2351</v>
      </c>
      <c r="B145" t="s">
        <v>877</v>
      </c>
      <c r="E145" t="s">
        <v>2683</v>
      </c>
      <c r="F145" t="s">
        <v>2684</v>
      </c>
      <c r="U145" t="s">
        <v>2685</v>
      </c>
    </row>
    <row r="146" spans="1:21" x14ac:dyDescent="0.2">
      <c r="A146" t="s">
        <v>2362</v>
      </c>
      <c r="B146" t="s">
        <v>924</v>
      </c>
      <c r="E146" t="s">
        <v>2686</v>
      </c>
      <c r="F146" t="s">
        <v>2687</v>
      </c>
      <c r="U146" t="s">
        <v>344</v>
      </c>
    </row>
    <row r="147" spans="1:21" x14ac:dyDescent="0.2">
      <c r="A147" t="s">
        <v>2365</v>
      </c>
      <c r="B147" t="s">
        <v>2688</v>
      </c>
      <c r="E147" t="s">
        <v>2689</v>
      </c>
      <c r="F147" t="s">
        <v>589</v>
      </c>
      <c r="U147" t="s">
        <v>2690</v>
      </c>
    </row>
    <row r="148" spans="1:21" x14ac:dyDescent="0.2">
      <c r="A148" t="s">
        <v>2372</v>
      </c>
      <c r="B148" t="s">
        <v>2691</v>
      </c>
      <c r="E148" t="s">
        <v>2692</v>
      </c>
      <c r="F148" t="s">
        <v>2693</v>
      </c>
      <c r="U148" t="s">
        <v>2694</v>
      </c>
    </row>
    <row r="149" spans="1:21" x14ac:dyDescent="0.2">
      <c r="A149" t="s">
        <v>1858</v>
      </c>
      <c r="B149" t="s">
        <v>964</v>
      </c>
      <c r="E149" t="s">
        <v>2695</v>
      </c>
      <c r="F149" t="s">
        <v>1473</v>
      </c>
      <c r="U149" t="s">
        <v>2696</v>
      </c>
    </row>
    <row r="150" spans="1:21" x14ac:dyDescent="0.2">
      <c r="A150" t="s">
        <v>2360</v>
      </c>
      <c r="B150" t="s">
        <v>866</v>
      </c>
      <c r="E150" t="s">
        <v>2663</v>
      </c>
      <c r="F150" t="s">
        <v>2304</v>
      </c>
      <c r="U150" t="s">
        <v>2697</v>
      </c>
    </row>
    <row r="151" spans="1:21" x14ac:dyDescent="0.2">
      <c r="A151" t="s">
        <v>2698</v>
      </c>
      <c r="E151" t="s">
        <v>632</v>
      </c>
      <c r="F151" t="s">
        <v>2699</v>
      </c>
      <c r="U151" t="s">
        <v>2700</v>
      </c>
    </row>
    <row r="152" spans="1:21" x14ac:dyDescent="0.2">
      <c r="A152" t="s">
        <v>1049</v>
      </c>
      <c r="E152" t="s">
        <v>2701</v>
      </c>
      <c r="F152" t="s">
        <v>2285</v>
      </c>
      <c r="U152" t="s">
        <v>2702</v>
      </c>
    </row>
    <row r="153" spans="1:21" x14ac:dyDescent="0.2">
      <c r="A153" t="s">
        <v>2703</v>
      </c>
      <c r="E153" t="s">
        <v>2704</v>
      </c>
      <c r="F153" t="s">
        <v>2705</v>
      </c>
      <c r="U153" t="s">
        <v>1951</v>
      </c>
    </row>
    <row r="154" spans="1:21" x14ac:dyDescent="0.2">
      <c r="A154" t="s">
        <v>1055</v>
      </c>
      <c r="E154" t="s">
        <v>2706</v>
      </c>
      <c r="F154" t="s">
        <v>572</v>
      </c>
      <c r="U154" t="s">
        <v>2111</v>
      </c>
    </row>
    <row r="155" spans="1:21" x14ac:dyDescent="0.2">
      <c r="A155" t="s">
        <v>2707</v>
      </c>
      <c r="E155" t="s">
        <v>2708</v>
      </c>
      <c r="F155" t="s">
        <v>966</v>
      </c>
      <c r="U155" t="s">
        <v>502</v>
      </c>
    </row>
    <row r="156" spans="1:21" x14ac:dyDescent="0.2">
      <c r="A156" t="s">
        <v>936</v>
      </c>
      <c r="E156" t="s">
        <v>2290</v>
      </c>
      <c r="F156" t="s">
        <v>2170</v>
      </c>
      <c r="U156" t="s">
        <v>2271</v>
      </c>
    </row>
    <row r="157" spans="1:21" x14ac:dyDescent="0.2">
      <c r="A157" t="s">
        <v>1112</v>
      </c>
      <c r="E157" t="s">
        <v>2709</v>
      </c>
      <c r="F157" t="s">
        <v>2313</v>
      </c>
      <c r="U157" t="s">
        <v>2710</v>
      </c>
    </row>
    <row r="158" spans="1:21" x14ac:dyDescent="0.2">
      <c r="A158" t="s">
        <v>2711</v>
      </c>
      <c r="E158" t="s">
        <v>2573</v>
      </c>
      <c r="F158" t="s">
        <v>2712</v>
      </c>
      <c r="U158" t="s">
        <v>2258</v>
      </c>
    </row>
    <row r="159" spans="1:21" x14ac:dyDescent="0.2">
      <c r="A159" t="s">
        <v>1176</v>
      </c>
      <c r="E159" t="s">
        <v>2713</v>
      </c>
      <c r="F159" t="s">
        <v>2714</v>
      </c>
      <c r="U159" t="s">
        <v>2715</v>
      </c>
    </row>
    <row r="160" spans="1:21" x14ac:dyDescent="0.2">
      <c r="A160" t="s">
        <v>922</v>
      </c>
      <c r="E160" t="s">
        <v>2716</v>
      </c>
      <c r="F160" t="s">
        <v>1643</v>
      </c>
    </row>
    <row r="161" spans="1:6" x14ac:dyDescent="0.2">
      <c r="A161" t="s">
        <v>845</v>
      </c>
      <c r="E161" t="s">
        <v>2717</v>
      </c>
      <c r="F161" t="s">
        <v>715</v>
      </c>
    </row>
    <row r="162" spans="1:6" x14ac:dyDescent="0.2">
      <c r="A162" t="s">
        <v>934</v>
      </c>
      <c r="E162" t="s">
        <v>2718</v>
      </c>
      <c r="F162" t="s">
        <v>2719</v>
      </c>
    </row>
    <row r="163" spans="1:6" x14ac:dyDescent="0.2">
      <c r="A163" t="s">
        <v>2720</v>
      </c>
      <c r="E163" t="s">
        <v>2721</v>
      </c>
      <c r="F163" t="s">
        <v>2722</v>
      </c>
    </row>
    <row r="164" spans="1:6" x14ac:dyDescent="0.2">
      <c r="A164" t="s">
        <v>861</v>
      </c>
      <c r="E164" t="s">
        <v>866</v>
      </c>
      <c r="F164" t="s">
        <v>583</v>
      </c>
    </row>
    <row r="165" spans="1:6" x14ac:dyDescent="0.2">
      <c r="A165" t="s">
        <v>2402</v>
      </c>
      <c r="F165" t="s">
        <v>2723</v>
      </c>
    </row>
    <row r="166" spans="1:6" x14ac:dyDescent="0.2">
      <c r="A166" t="s">
        <v>2373</v>
      </c>
      <c r="F166" t="s">
        <v>2724</v>
      </c>
    </row>
    <row r="167" spans="1:6" x14ac:dyDescent="0.2">
      <c r="A167" t="s">
        <v>569</v>
      </c>
      <c r="F167" t="s">
        <v>2725</v>
      </c>
    </row>
    <row r="168" spans="1:6" x14ac:dyDescent="0.2">
      <c r="A168" t="s">
        <v>2388</v>
      </c>
      <c r="F168" t="s">
        <v>2666</v>
      </c>
    </row>
    <row r="169" spans="1:6" x14ac:dyDescent="0.2">
      <c r="A169" t="s">
        <v>2393</v>
      </c>
      <c r="F169" t="s">
        <v>2726</v>
      </c>
    </row>
    <row r="170" spans="1:6" x14ac:dyDescent="0.2">
      <c r="A170" t="s">
        <v>1179</v>
      </c>
      <c r="F170" t="s">
        <v>2727</v>
      </c>
    </row>
    <row r="171" spans="1:6" x14ac:dyDescent="0.2">
      <c r="A171" t="s">
        <v>1063</v>
      </c>
      <c r="F171" t="s">
        <v>2728</v>
      </c>
    </row>
    <row r="172" spans="1:6" x14ac:dyDescent="0.2">
      <c r="A172" t="s">
        <v>1085</v>
      </c>
      <c r="F172" t="s">
        <v>2729</v>
      </c>
    </row>
    <row r="173" spans="1:6" x14ac:dyDescent="0.2">
      <c r="A173" t="s">
        <v>2414</v>
      </c>
      <c r="F173" t="s">
        <v>2730</v>
      </c>
    </row>
    <row r="174" spans="1:6" x14ac:dyDescent="0.2">
      <c r="A174" t="s">
        <v>1104</v>
      </c>
      <c r="F174" t="s">
        <v>2365</v>
      </c>
    </row>
    <row r="175" spans="1:6" x14ac:dyDescent="0.2">
      <c r="A175" t="s">
        <v>2731</v>
      </c>
      <c r="F175" t="s">
        <v>2732</v>
      </c>
    </row>
    <row r="176" spans="1:6" x14ac:dyDescent="0.2">
      <c r="A176" t="s">
        <v>1117</v>
      </c>
      <c r="F176" t="s">
        <v>660</v>
      </c>
    </row>
    <row r="177" spans="1:6" x14ac:dyDescent="0.2">
      <c r="A177" t="s">
        <v>2733</v>
      </c>
      <c r="F177" t="s">
        <v>2006</v>
      </c>
    </row>
    <row r="178" spans="1:6" x14ac:dyDescent="0.2">
      <c r="A178" t="s">
        <v>2734</v>
      </c>
      <c r="F178" t="s">
        <v>2339</v>
      </c>
    </row>
    <row r="179" spans="1:6" x14ac:dyDescent="0.2">
      <c r="A179" t="s">
        <v>2151</v>
      </c>
      <c r="F179" t="s">
        <v>625</v>
      </c>
    </row>
    <row r="180" spans="1:6" x14ac:dyDescent="0.2">
      <c r="A180" t="s">
        <v>920</v>
      </c>
      <c r="F180" t="s">
        <v>588</v>
      </c>
    </row>
    <row r="181" spans="1:6" x14ac:dyDescent="0.2">
      <c r="A181" t="s">
        <v>909</v>
      </c>
      <c r="F181" t="s">
        <v>2735</v>
      </c>
    </row>
    <row r="182" spans="1:6" x14ac:dyDescent="0.2">
      <c r="A182" t="s">
        <v>2333</v>
      </c>
      <c r="F182" t="s">
        <v>1881</v>
      </c>
    </row>
    <row r="183" spans="1:6" x14ac:dyDescent="0.2">
      <c r="A183" t="s">
        <v>857</v>
      </c>
      <c r="F183" t="s">
        <v>2736</v>
      </c>
    </row>
    <row r="184" spans="1:6" x14ac:dyDescent="0.2">
      <c r="A184" t="s">
        <v>853</v>
      </c>
      <c r="F184" t="s">
        <v>2737</v>
      </c>
    </row>
    <row r="185" spans="1:6" x14ac:dyDescent="0.2">
      <c r="A185" t="s">
        <v>2421</v>
      </c>
      <c r="F185" t="s">
        <v>2738</v>
      </c>
    </row>
    <row r="186" spans="1:6" x14ac:dyDescent="0.2">
      <c r="A186" t="s">
        <v>902</v>
      </c>
      <c r="F186" t="s">
        <v>2739</v>
      </c>
    </row>
    <row r="187" spans="1:6" x14ac:dyDescent="0.2">
      <c r="A187" t="s">
        <v>2740</v>
      </c>
      <c r="F187" t="s">
        <v>786</v>
      </c>
    </row>
    <row r="188" spans="1:6" x14ac:dyDescent="0.2">
      <c r="A188" t="s">
        <v>1940</v>
      </c>
      <c r="F188" t="s">
        <v>2741</v>
      </c>
    </row>
    <row r="189" spans="1:6" x14ac:dyDescent="0.2">
      <c r="A189" t="s">
        <v>2742</v>
      </c>
      <c r="F189" t="s">
        <v>2743</v>
      </c>
    </row>
    <row r="190" spans="1:6" x14ac:dyDescent="0.2">
      <c r="A190" t="s">
        <v>2438</v>
      </c>
      <c r="F190" t="s">
        <v>1149</v>
      </c>
    </row>
    <row r="191" spans="1:6" x14ac:dyDescent="0.2">
      <c r="A191" t="s">
        <v>2442</v>
      </c>
      <c r="F191" t="s">
        <v>1861</v>
      </c>
    </row>
    <row r="192" spans="1:6" x14ac:dyDescent="0.2">
      <c r="A192" t="s">
        <v>2744</v>
      </c>
      <c r="F192" t="s">
        <v>2042</v>
      </c>
    </row>
    <row r="193" spans="1:6" x14ac:dyDescent="0.2">
      <c r="A193" t="s">
        <v>858</v>
      </c>
      <c r="F193" t="s">
        <v>2745</v>
      </c>
    </row>
    <row r="194" spans="1:6" x14ac:dyDescent="0.2">
      <c r="A194" t="s">
        <v>2746</v>
      </c>
      <c r="F194" t="s">
        <v>2747</v>
      </c>
    </row>
    <row r="195" spans="1:6" x14ac:dyDescent="0.2">
      <c r="A195" t="s">
        <v>2748</v>
      </c>
      <c r="F195" t="s">
        <v>2749</v>
      </c>
    </row>
    <row r="196" spans="1:6" x14ac:dyDescent="0.2">
      <c r="A196" t="s">
        <v>1080</v>
      </c>
      <c r="F196" t="s">
        <v>2750</v>
      </c>
    </row>
    <row r="197" spans="1:6" x14ac:dyDescent="0.2">
      <c r="A197" t="s">
        <v>2435</v>
      </c>
      <c r="F197" t="s">
        <v>2751</v>
      </c>
    </row>
    <row r="198" spans="1:6" x14ac:dyDescent="0.2">
      <c r="A198" t="s">
        <v>1013</v>
      </c>
      <c r="F198" t="s">
        <v>2752</v>
      </c>
    </row>
    <row r="199" spans="1:6" x14ac:dyDescent="0.2">
      <c r="A199" t="s">
        <v>874</v>
      </c>
      <c r="F199" t="s">
        <v>2711</v>
      </c>
    </row>
    <row r="200" spans="1:6" x14ac:dyDescent="0.2">
      <c r="A200" t="s">
        <v>2753</v>
      </c>
      <c r="F200" t="s">
        <v>2754</v>
      </c>
    </row>
    <row r="201" spans="1:6" x14ac:dyDescent="0.2">
      <c r="A201" t="s">
        <v>1167</v>
      </c>
      <c r="F201" t="s">
        <v>2363</v>
      </c>
    </row>
    <row r="202" spans="1:6" x14ac:dyDescent="0.2">
      <c r="A202" t="s">
        <v>2755</v>
      </c>
      <c r="F202" t="s">
        <v>1127</v>
      </c>
    </row>
    <row r="203" spans="1:6" x14ac:dyDescent="0.2">
      <c r="A203" t="s">
        <v>2756</v>
      </c>
      <c r="F203" t="s">
        <v>2366</v>
      </c>
    </row>
    <row r="204" spans="1:6" x14ac:dyDescent="0.2">
      <c r="A204" t="s">
        <v>844</v>
      </c>
      <c r="F204" t="s">
        <v>2757</v>
      </c>
    </row>
    <row r="205" spans="1:6" x14ac:dyDescent="0.2">
      <c r="A205" t="s">
        <v>2758</v>
      </c>
      <c r="F205" t="s">
        <v>2759</v>
      </c>
    </row>
    <row r="206" spans="1:6" x14ac:dyDescent="0.2">
      <c r="A206" t="s">
        <v>2760</v>
      </c>
      <c r="F206" t="s">
        <v>2402</v>
      </c>
    </row>
    <row r="207" spans="1:6" x14ac:dyDescent="0.2">
      <c r="A207" t="s">
        <v>2761</v>
      </c>
      <c r="F207" t="s">
        <v>719</v>
      </c>
    </row>
    <row r="208" spans="1:6" x14ac:dyDescent="0.2">
      <c r="A208" t="s">
        <v>2455</v>
      </c>
      <c r="F208" t="s">
        <v>2762</v>
      </c>
    </row>
    <row r="209" spans="1:6" x14ac:dyDescent="0.2">
      <c r="A209" t="s">
        <v>916</v>
      </c>
      <c r="F209" t="s">
        <v>2373</v>
      </c>
    </row>
    <row r="210" spans="1:6" x14ac:dyDescent="0.2">
      <c r="A210" t="s">
        <v>929</v>
      </c>
      <c r="F210" t="s">
        <v>2763</v>
      </c>
    </row>
    <row r="211" spans="1:6" x14ac:dyDescent="0.2">
      <c r="A211" t="s">
        <v>862</v>
      </c>
      <c r="F211" t="s">
        <v>614</v>
      </c>
    </row>
    <row r="212" spans="1:6" x14ac:dyDescent="0.2">
      <c r="A212" t="s">
        <v>2470</v>
      </c>
      <c r="F212" t="s">
        <v>2764</v>
      </c>
    </row>
    <row r="213" spans="1:6" x14ac:dyDescent="0.2">
      <c r="A213" t="s">
        <v>1193</v>
      </c>
      <c r="F213" t="s">
        <v>2765</v>
      </c>
    </row>
    <row r="214" spans="1:6" x14ac:dyDescent="0.2">
      <c r="A214" t="s">
        <v>2766</v>
      </c>
      <c r="F214" t="s">
        <v>2767</v>
      </c>
    </row>
    <row r="215" spans="1:6" x14ac:dyDescent="0.2">
      <c r="A215" t="s">
        <v>2768</v>
      </c>
      <c r="F215" t="s">
        <v>2769</v>
      </c>
    </row>
    <row r="216" spans="1:6" x14ac:dyDescent="0.2">
      <c r="A216" t="s">
        <v>2770</v>
      </c>
      <c r="F216" t="s">
        <v>2771</v>
      </c>
    </row>
    <row r="217" spans="1:6" x14ac:dyDescent="0.2">
      <c r="A217" t="s">
        <v>634</v>
      </c>
      <c r="F217" t="s">
        <v>602</v>
      </c>
    </row>
    <row r="218" spans="1:6" x14ac:dyDescent="0.2">
      <c r="A218" t="s">
        <v>2175</v>
      </c>
      <c r="F218" t="s">
        <v>2380</v>
      </c>
    </row>
    <row r="219" spans="1:6" x14ac:dyDescent="0.2">
      <c r="A219" t="s">
        <v>955</v>
      </c>
      <c r="F219" t="s">
        <v>2772</v>
      </c>
    </row>
    <row r="220" spans="1:6" x14ac:dyDescent="0.2">
      <c r="A220" t="s">
        <v>584</v>
      </c>
      <c r="F220" t="s">
        <v>2773</v>
      </c>
    </row>
    <row r="221" spans="1:6" x14ac:dyDescent="0.2">
      <c r="A221" t="s">
        <v>2453</v>
      </c>
      <c r="F221" t="s">
        <v>1545</v>
      </c>
    </row>
    <row r="222" spans="1:6" x14ac:dyDescent="0.2">
      <c r="A222" t="s">
        <v>629</v>
      </c>
      <c r="F222" t="s">
        <v>685</v>
      </c>
    </row>
    <row r="223" spans="1:6" x14ac:dyDescent="0.2">
      <c r="A223" t="s">
        <v>1708</v>
      </c>
      <c r="F223" t="s">
        <v>2774</v>
      </c>
    </row>
    <row r="224" spans="1:6" x14ac:dyDescent="0.2">
      <c r="A224" t="s">
        <v>2495</v>
      </c>
      <c r="F224" t="s">
        <v>2775</v>
      </c>
    </row>
    <row r="225" spans="1:6" x14ac:dyDescent="0.2">
      <c r="A225" t="s">
        <v>2776</v>
      </c>
      <c r="F225" t="s">
        <v>1917</v>
      </c>
    </row>
    <row r="226" spans="1:6" x14ac:dyDescent="0.2">
      <c r="A226" t="s">
        <v>872</v>
      </c>
      <c r="F226" t="s">
        <v>993</v>
      </c>
    </row>
    <row r="227" spans="1:6" x14ac:dyDescent="0.2">
      <c r="A227" t="s">
        <v>2777</v>
      </c>
      <c r="F227" t="s">
        <v>2778</v>
      </c>
    </row>
    <row r="228" spans="1:6" x14ac:dyDescent="0.2">
      <c r="A228" t="s">
        <v>2779</v>
      </c>
      <c r="F228" t="s">
        <v>902</v>
      </c>
    </row>
    <row r="229" spans="1:6" x14ac:dyDescent="0.2">
      <c r="A229" t="s">
        <v>2780</v>
      </c>
      <c r="F229" t="s">
        <v>661</v>
      </c>
    </row>
    <row r="230" spans="1:6" x14ac:dyDescent="0.2">
      <c r="A230" t="s">
        <v>2505</v>
      </c>
      <c r="F230" t="s">
        <v>2397</v>
      </c>
    </row>
    <row r="231" spans="1:6" x14ac:dyDescent="0.2">
      <c r="A231" t="s">
        <v>921</v>
      </c>
      <c r="F231" t="s">
        <v>2781</v>
      </c>
    </row>
    <row r="232" spans="1:6" x14ac:dyDescent="0.2">
      <c r="A232" t="s">
        <v>2782</v>
      </c>
      <c r="F232" t="s">
        <v>2783</v>
      </c>
    </row>
    <row r="233" spans="1:6" x14ac:dyDescent="0.2">
      <c r="A233" t="s">
        <v>903</v>
      </c>
      <c r="F233" t="s">
        <v>2784</v>
      </c>
    </row>
    <row r="234" spans="1:6" x14ac:dyDescent="0.2">
      <c r="A234" t="s">
        <v>2516</v>
      </c>
      <c r="F234" t="s">
        <v>1940</v>
      </c>
    </row>
    <row r="235" spans="1:6" x14ac:dyDescent="0.2">
      <c r="A235" t="s">
        <v>1009</v>
      </c>
      <c r="F235" t="s">
        <v>717</v>
      </c>
    </row>
    <row r="236" spans="1:6" x14ac:dyDescent="0.2">
      <c r="A236" t="s">
        <v>2785</v>
      </c>
      <c r="F236" t="s">
        <v>2786</v>
      </c>
    </row>
    <row r="237" spans="1:6" x14ac:dyDescent="0.2">
      <c r="A237" t="s">
        <v>2498</v>
      </c>
      <c r="F237" t="s">
        <v>2787</v>
      </c>
    </row>
    <row r="238" spans="1:6" x14ac:dyDescent="0.2">
      <c r="A238" t="s">
        <v>2788</v>
      </c>
      <c r="F238" t="s">
        <v>622</v>
      </c>
    </row>
    <row r="239" spans="1:6" x14ac:dyDescent="0.2">
      <c r="A239" t="s">
        <v>1029</v>
      </c>
      <c r="F239" t="s">
        <v>2408</v>
      </c>
    </row>
    <row r="240" spans="1:6" x14ac:dyDescent="0.2">
      <c r="A240" t="s">
        <v>2789</v>
      </c>
      <c r="F240" t="s">
        <v>655</v>
      </c>
    </row>
    <row r="241" spans="1:6" x14ac:dyDescent="0.2">
      <c r="A241" t="s">
        <v>2400</v>
      </c>
      <c r="F241" t="s">
        <v>2790</v>
      </c>
    </row>
    <row r="242" spans="1:6" x14ac:dyDescent="0.2">
      <c r="A242" t="s">
        <v>2497</v>
      </c>
      <c r="F242" t="s">
        <v>2791</v>
      </c>
    </row>
    <row r="243" spans="1:6" x14ac:dyDescent="0.2">
      <c r="A243" t="s">
        <v>2514</v>
      </c>
      <c r="F243" t="s">
        <v>2792</v>
      </c>
    </row>
    <row r="244" spans="1:6" x14ac:dyDescent="0.2">
      <c r="A244" t="s">
        <v>1151</v>
      </c>
      <c r="F244" t="s">
        <v>2793</v>
      </c>
    </row>
    <row r="245" spans="1:6" x14ac:dyDescent="0.2">
      <c r="A245" t="s">
        <v>2794</v>
      </c>
      <c r="F245" t="s">
        <v>2795</v>
      </c>
    </row>
    <row r="246" spans="1:6" x14ac:dyDescent="0.2">
      <c r="A246" t="s">
        <v>2014</v>
      </c>
      <c r="F246" t="s">
        <v>2796</v>
      </c>
    </row>
    <row r="247" spans="1:6" x14ac:dyDescent="0.2">
      <c r="A247" t="s">
        <v>2797</v>
      </c>
      <c r="F247" t="s">
        <v>2798</v>
      </c>
    </row>
    <row r="248" spans="1:6" x14ac:dyDescent="0.2">
      <c r="A248" t="s">
        <v>1110</v>
      </c>
      <c r="F248" t="s">
        <v>2435</v>
      </c>
    </row>
    <row r="249" spans="1:6" x14ac:dyDescent="0.2">
      <c r="A249" t="s">
        <v>2799</v>
      </c>
      <c r="F249" t="s">
        <v>2800</v>
      </c>
    </row>
    <row r="250" spans="1:6" x14ac:dyDescent="0.2">
      <c r="A250" t="s">
        <v>2537</v>
      </c>
      <c r="F250" t="s">
        <v>874</v>
      </c>
    </row>
    <row r="251" spans="1:6" x14ac:dyDescent="0.2">
      <c r="A251" t="s">
        <v>1896</v>
      </c>
      <c r="F251" t="s">
        <v>2418</v>
      </c>
    </row>
    <row r="252" spans="1:6" x14ac:dyDescent="0.2">
      <c r="A252" t="s">
        <v>2801</v>
      </c>
      <c r="F252" t="s">
        <v>844</v>
      </c>
    </row>
    <row r="253" spans="1:6" x14ac:dyDescent="0.2">
      <c r="A253" t="s">
        <v>999</v>
      </c>
      <c r="F253" t="s">
        <v>789</v>
      </c>
    </row>
    <row r="254" spans="1:6" x14ac:dyDescent="0.2">
      <c r="A254" t="s">
        <v>953</v>
      </c>
      <c r="F254" t="s">
        <v>2802</v>
      </c>
    </row>
    <row r="255" spans="1:6" x14ac:dyDescent="0.2">
      <c r="A255" t="s">
        <v>949</v>
      </c>
      <c r="F255" t="s">
        <v>2803</v>
      </c>
    </row>
    <row r="256" spans="1:6" x14ac:dyDescent="0.2">
      <c r="A256" t="s">
        <v>881</v>
      </c>
      <c r="F256" t="s">
        <v>2804</v>
      </c>
    </row>
    <row r="257" spans="1:6" x14ac:dyDescent="0.2">
      <c r="A257" t="s">
        <v>1000</v>
      </c>
      <c r="F257" t="s">
        <v>2805</v>
      </c>
    </row>
    <row r="258" spans="1:6" x14ac:dyDescent="0.2">
      <c r="A258" t="s">
        <v>2806</v>
      </c>
      <c r="F258" t="s">
        <v>2807</v>
      </c>
    </row>
    <row r="259" spans="1:6" x14ac:dyDescent="0.2">
      <c r="A259" t="s">
        <v>2548</v>
      </c>
      <c r="F259" t="s">
        <v>2449</v>
      </c>
    </row>
    <row r="260" spans="1:6" x14ac:dyDescent="0.2">
      <c r="A260" t="s">
        <v>885</v>
      </c>
      <c r="F260" t="s">
        <v>2808</v>
      </c>
    </row>
    <row r="261" spans="1:6" x14ac:dyDescent="0.2">
      <c r="A261" t="s">
        <v>2809</v>
      </c>
      <c r="F261" t="s">
        <v>573</v>
      </c>
    </row>
    <row r="262" spans="1:6" x14ac:dyDescent="0.2">
      <c r="A262" t="s">
        <v>848</v>
      </c>
      <c r="F262" t="s">
        <v>2455</v>
      </c>
    </row>
    <row r="263" spans="1:6" x14ac:dyDescent="0.2">
      <c r="A263" t="s">
        <v>2810</v>
      </c>
      <c r="F263" t="s">
        <v>2428</v>
      </c>
    </row>
    <row r="264" spans="1:6" x14ac:dyDescent="0.2">
      <c r="A264" t="s">
        <v>962</v>
      </c>
      <c r="F264" t="s">
        <v>2433</v>
      </c>
    </row>
    <row r="265" spans="1:6" x14ac:dyDescent="0.2">
      <c r="A265" t="s">
        <v>2422</v>
      </c>
      <c r="F265" t="s">
        <v>2811</v>
      </c>
    </row>
    <row r="266" spans="1:6" x14ac:dyDescent="0.2">
      <c r="A266" t="s">
        <v>2812</v>
      </c>
      <c r="F266" t="s">
        <v>634</v>
      </c>
    </row>
    <row r="267" spans="1:6" x14ac:dyDescent="0.2">
      <c r="A267" t="s">
        <v>2813</v>
      </c>
      <c r="F267" t="s">
        <v>1979</v>
      </c>
    </row>
    <row r="268" spans="1:6" x14ac:dyDescent="0.2">
      <c r="A268" t="s">
        <v>608</v>
      </c>
      <c r="F268" t="s">
        <v>2814</v>
      </c>
    </row>
    <row r="269" spans="1:6" x14ac:dyDescent="0.2">
      <c r="A269" t="s">
        <v>2815</v>
      </c>
      <c r="F269" t="s">
        <v>2816</v>
      </c>
    </row>
    <row r="270" spans="1:6" x14ac:dyDescent="0.2">
      <c r="A270" t="s">
        <v>2553</v>
      </c>
      <c r="F270" t="s">
        <v>2175</v>
      </c>
    </row>
    <row r="271" spans="1:6" x14ac:dyDescent="0.2">
      <c r="A271" t="s">
        <v>2817</v>
      </c>
      <c r="F271" t="s">
        <v>2818</v>
      </c>
    </row>
    <row r="272" spans="1:6" x14ac:dyDescent="0.2">
      <c r="A272" t="s">
        <v>2819</v>
      </c>
      <c r="F272" t="s">
        <v>743</v>
      </c>
    </row>
    <row r="273" spans="1:6" x14ac:dyDescent="0.2">
      <c r="A273" t="s">
        <v>847</v>
      </c>
      <c r="F273" t="s">
        <v>2820</v>
      </c>
    </row>
    <row r="274" spans="1:6" x14ac:dyDescent="0.2">
      <c r="A274" t="s">
        <v>2572</v>
      </c>
      <c r="F274" t="s">
        <v>2821</v>
      </c>
    </row>
    <row r="275" spans="1:6" x14ac:dyDescent="0.2">
      <c r="A275" t="s">
        <v>2822</v>
      </c>
      <c r="F275" t="s">
        <v>584</v>
      </c>
    </row>
    <row r="276" spans="1:6" x14ac:dyDescent="0.2">
      <c r="A276" t="s">
        <v>2425</v>
      </c>
      <c r="F276" t="s">
        <v>2823</v>
      </c>
    </row>
    <row r="277" spans="1:6" x14ac:dyDescent="0.2">
      <c r="A277" t="s">
        <v>2824</v>
      </c>
      <c r="F277" t="s">
        <v>581</v>
      </c>
    </row>
    <row r="278" spans="1:6" x14ac:dyDescent="0.2">
      <c r="A278" t="s">
        <v>2825</v>
      </c>
      <c r="F278" t="s">
        <v>2826</v>
      </c>
    </row>
    <row r="279" spans="1:6" x14ac:dyDescent="0.2">
      <c r="A279" t="s">
        <v>986</v>
      </c>
      <c r="F279" t="s">
        <v>2827</v>
      </c>
    </row>
    <row r="280" spans="1:6" x14ac:dyDescent="0.2">
      <c r="A280" t="s">
        <v>2828</v>
      </c>
      <c r="F280" t="s">
        <v>2829</v>
      </c>
    </row>
    <row r="281" spans="1:6" x14ac:dyDescent="0.2">
      <c r="A281" t="s">
        <v>2830</v>
      </c>
      <c r="F281" t="s">
        <v>2831</v>
      </c>
    </row>
    <row r="282" spans="1:6" x14ac:dyDescent="0.2">
      <c r="A282" t="s">
        <v>2832</v>
      </c>
      <c r="F282" t="s">
        <v>2833</v>
      </c>
    </row>
    <row r="283" spans="1:6" x14ac:dyDescent="0.2">
      <c r="A283" t="s">
        <v>2834</v>
      </c>
      <c r="F283" t="s">
        <v>2835</v>
      </c>
    </row>
    <row r="284" spans="1:6" x14ac:dyDescent="0.2">
      <c r="A284" t="s">
        <v>2596</v>
      </c>
      <c r="F284" t="s">
        <v>2836</v>
      </c>
    </row>
    <row r="285" spans="1:6" x14ac:dyDescent="0.2">
      <c r="A285" t="s">
        <v>2837</v>
      </c>
      <c r="F285" t="s">
        <v>2838</v>
      </c>
    </row>
    <row r="286" spans="1:6" x14ac:dyDescent="0.2">
      <c r="A286" t="s">
        <v>2839</v>
      </c>
      <c r="F286" t="s">
        <v>1009</v>
      </c>
    </row>
    <row r="287" spans="1:6" x14ac:dyDescent="0.2">
      <c r="A287" t="s">
        <v>2840</v>
      </c>
      <c r="F287" t="s">
        <v>2208</v>
      </c>
    </row>
    <row r="288" spans="1:6" x14ac:dyDescent="0.2">
      <c r="A288" t="s">
        <v>2549</v>
      </c>
      <c r="F288" t="s">
        <v>2448</v>
      </c>
    </row>
    <row r="289" spans="1:6" x14ac:dyDescent="0.2">
      <c r="A289" t="s">
        <v>2174</v>
      </c>
      <c r="F289" t="s">
        <v>2452</v>
      </c>
    </row>
    <row r="290" spans="1:6" x14ac:dyDescent="0.2">
      <c r="A290" t="s">
        <v>2601</v>
      </c>
      <c r="F290" t="s">
        <v>2841</v>
      </c>
    </row>
    <row r="291" spans="1:6" x14ac:dyDescent="0.2">
      <c r="A291" t="s">
        <v>2842</v>
      </c>
      <c r="F291" t="s">
        <v>2043</v>
      </c>
    </row>
    <row r="292" spans="1:6" x14ac:dyDescent="0.2">
      <c r="A292" t="s">
        <v>2242</v>
      </c>
      <c r="F292" t="s">
        <v>2843</v>
      </c>
    </row>
    <row r="293" spans="1:6" x14ac:dyDescent="0.2">
      <c r="A293" t="s">
        <v>2570</v>
      </c>
      <c r="F293" t="s">
        <v>2514</v>
      </c>
    </row>
    <row r="294" spans="1:6" x14ac:dyDescent="0.2">
      <c r="A294" t="s">
        <v>925</v>
      </c>
      <c r="F294" t="s">
        <v>734</v>
      </c>
    </row>
    <row r="295" spans="1:6" x14ac:dyDescent="0.2">
      <c r="A295" t="s">
        <v>856</v>
      </c>
      <c r="F295" t="s">
        <v>708</v>
      </c>
    </row>
    <row r="296" spans="1:6" x14ac:dyDescent="0.2">
      <c r="A296" t="s">
        <v>2844</v>
      </c>
      <c r="F296" t="s">
        <v>620</v>
      </c>
    </row>
    <row r="297" spans="1:6" x14ac:dyDescent="0.2">
      <c r="A297" t="s">
        <v>2845</v>
      </c>
      <c r="F297" t="s">
        <v>2846</v>
      </c>
    </row>
    <row r="298" spans="1:6" x14ac:dyDescent="0.2">
      <c r="A298" t="s">
        <v>2847</v>
      </c>
      <c r="F298" t="s">
        <v>2848</v>
      </c>
    </row>
    <row r="299" spans="1:6" x14ac:dyDescent="0.2">
      <c r="A299" t="s">
        <v>2849</v>
      </c>
      <c r="F299" t="s">
        <v>2850</v>
      </c>
    </row>
    <row r="300" spans="1:6" x14ac:dyDescent="0.2">
      <c r="A300" t="s">
        <v>2583</v>
      </c>
      <c r="F300" t="s">
        <v>656</v>
      </c>
    </row>
    <row r="301" spans="1:6" x14ac:dyDescent="0.2">
      <c r="A301" t="s">
        <v>2851</v>
      </c>
      <c r="F301" t="s">
        <v>2230</v>
      </c>
    </row>
    <row r="302" spans="1:6" x14ac:dyDescent="0.2">
      <c r="A302" t="s">
        <v>2613</v>
      </c>
      <c r="F302" t="s">
        <v>2852</v>
      </c>
    </row>
    <row r="303" spans="1:6" x14ac:dyDescent="0.2">
      <c r="A303" t="s">
        <v>2853</v>
      </c>
      <c r="F303" t="s">
        <v>2854</v>
      </c>
    </row>
    <row r="304" spans="1:6" x14ac:dyDescent="0.2">
      <c r="A304" t="s">
        <v>2855</v>
      </c>
      <c r="F304" t="s">
        <v>2465</v>
      </c>
    </row>
    <row r="305" spans="1:6" x14ac:dyDescent="0.2">
      <c r="A305" t="s">
        <v>2856</v>
      </c>
      <c r="F305" t="s">
        <v>2857</v>
      </c>
    </row>
    <row r="306" spans="1:6" x14ac:dyDescent="0.2">
      <c r="A306" t="s">
        <v>2858</v>
      </c>
      <c r="F306" t="s">
        <v>2859</v>
      </c>
    </row>
    <row r="307" spans="1:6" x14ac:dyDescent="0.2">
      <c r="A307" t="s">
        <v>907</v>
      </c>
      <c r="F307" t="s">
        <v>1610</v>
      </c>
    </row>
    <row r="308" spans="1:6" x14ac:dyDescent="0.2">
      <c r="A308" t="s">
        <v>2860</v>
      </c>
      <c r="F308" t="s">
        <v>2471</v>
      </c>
    </row>
    <row r="309" spans="1:6" x14ac:dyDescent="0.2">
      <c r="A309" t="s">
        <v>2861</v>
      </c>
      <c r="F309" t="s">
        <v>591</v>
      </c>
    </row>
    <row r="310" spans="1:6" x14ac:dyDescent="0.2">
      <c r="A310" t="s">
        <v>2862</v>
      </c>
      <c r="F310" t="s">
        <v>2863</v>
      </c>
    </row>
    <row r="311" spans="1:6" x14ac:dyDescent="0.2">
      <c r="A311" t="s">
        <v>2473</v>
      </c>
      <c r="F311" t="s">
        <v>2864</v>
      </c>
    </row>
    <row r="312" spans="1:6" x14ac:dyDescent="0.2">
      <c r="A312" t="s">
        <v>2865</v>
      </c>
      <c r="F312" t="s">
        <v>712</v>
      </c>
    </row>
    <row r="313" spans="1:6" x14ac:dyDescent="0.2">
      <c r="A313" t="s">
        <v>2866</v>
      </c>
      <c r="F313" t="s">
        <v>570</v>
      </c>
    </row>
    <row r="314" spans="1:6" x14ac:dyDescent="0.2">
      <c r="A314" t="s">
        <v>801</v>
      </c>
      <c r="F314" t="s">
        <v>2077</v>
      </c>
    </row>
    <row r="315" spans="1:6" x14ac:dyDescent="0.2">
      <c r="A315" t="s">
        <v>2485</v>
      </c>
      <c r="F315" t="s">
        <v>2479</v>
      </c>
    </row>
    <row r="316" spans="1:6" x14ac:dyDescent="0.2">
      <c r="A316" t="s">
        <v>2867</v>
      </c>
      <c r="F316" t="s">
        <v>2868</v>
      </c>
    </row>
    <row r="317" spans="1:6" x14ac:dyDescent="0.2">
      <c r="A317" t="s">
        <v>2490</v>
      </c>
      <c r="F317" t="s">
        <v>2053</v>
      </c>
    </row>
    <row r="318" spans="1:6" x14ac:dyDescent="0.2">
      <c r="A318" t="s">
        <v>2494</v>
      </c>
      <c r="F318" t="s">
        <v>755</v>
      </c>
    </row>
    <row r="319" spans="1:6" x14ac:dyDescent="0.2">
      <c r="A319" t="s">
        <v>2869</v>
      </c>
      <c r="F319" t="s">
        <v>2870</v>
      </c>
    </row>
    <row r="320" spans="1:6" x14ac:dyDescent="0.2">
      <c r="A320" t="s">
        <v>2871</v>
      </c>
      <c r="F320" t="s">
        <v>2094</v>
      </c>
    </row>
    <row r="321" spans="1:6" x14ac:dyDescent="0.2">
      <c r="A321" t="s">
        <v>850</v>
      </c>
      <c r="F321" t="s">
        <v>2107</v>
      </c>
    </row>
    <row r="322" spans="1:6" x14ac:dyDescent="0.2">
      <c r="A322" t="s">
        <v>842</v>
      </c>
      <c r="F322" t="s">
        <v>2496</v>
      </c>
    </row>
    <row r="323" spans="1:6" x14ac:dyDescent="0.2">
      <c r="A323" t="s">
        <v>2872</v>
      </c>
      <c r="F323" t="s">
        <v>2501</v>
      </c>
    </row>
    <row r="324" spans="1:6" x14ac:dyDescent="0.2">
      <c r="A324" t="s">
        <v>2648</v>
      </c>
      <c r="F324" t="s">
        <v>962</v>
      </c>
    </row>
    <row r="325" spans="1:6" x14ac:dyDescent="0.2">
      <c r="A325" t="s">
        <v>2634</v>
      </c>
      <c r="F325" t="s">
        <v>2873</v>
      </c>
    </row>
    <row r="326" spans="1:6" x14ac:dyDescent="0.2">
      <c r="A326" t="s">
        <v>912</v>
      </c>
      <c r="F326" t="s">
        <v>2506</v>
      </c>
    </row>
    <row r="327" spans="1:6" x14ac:dyDescent="0.2">
      <c r="A327" t="s">
        <v>2874</v>
      </c>
      <c r="F327" t="s">
        <v>593</v>
      </c>
    </row>
    <row r="328" spans="1:6" x14ac:dyDescent="0.2">
      <c r="A328" t="s">
        <v>2875</v>
      </c>
      <c r="F328" t="s">
        <v>2876</v>
      </c>
    </row>
    <row r="329" spans="1:6" x14ac:dyDescent="0.2">
      <c r="A329" t="s">
        <v>2877</v>
      </c>
      <c r="F329" t="s">
        <v>2878</v>
      </c>
    </row>
    <row r="330" spans="1:6" x14ac:dyDescent="0.2">
      <c r="A330" t="s">
        <v>2879</v>
      </c>
      <c r="F330" t="s">
        <v>2880</v>
      </c>
    </row>
    <row r="331" spans="1:6" x14ac:dyDescent="0.2">
      <c r="A331" t="s">
        <v>981</v>
      </c>
      <c r="F331" t="s">
        <v>2553</v>
      </c>
    </row>
    <row r="332" spans="1:6" x14ac:dyDescent="0.2">
      <c r="A332" t="s">
        <v>2881</v>
      </c>
      <c r="F332" t="s">
        <v>2147</v>
      </c>
    </row>
    <row r="333" spans="1:6" x14ac:dyDescent="0.2">
      <c r="A333" t="s">
        <v>2882</v>
      </c>
      <c r="F333" t="s">
        <v>2883</v>
      </c>
    </row>
    <row r="334" spans="1:6" x14ac:dyDescent="0.2">
      <c r="A334" t="s">
        <v>2884</v>
      </c>
      <c r="F334" t="s">
        <v>2885</v>
      </c>
    </row>
    <row r="335" spans="1:6" x14ac:dyDescent="0.2">
      <c r="A335" t="s">
        <v>1048</v>
      </c>
      <c r="F335" t="s">
        <v>2886</v>
      </c>
    </row>
    <row r="336" spans="1:6" x14ac:dyDescent="0.2">
      <c r="A336" t="s">
        <v>2887</v>
      </c>
      <c r="F336" t="s">
        <v>607</v>
      </c>
    </row>
    <row r="337" spans="1:6" x14ac:dyDescent="0.2">
      <c r="A337" t="s">
        <v>2888</v>
      </c>
      <c r="F337" t="s">
        <v>2889</v>
      </c>
    </row>
    <row r="338" spans="1:6" x14ac:dyDescent="0.2">
      <c r="A338" t="s">
        <v>2890</v>
      </c>
      <c r="F338" t="s">
        <v>2891</v>
      </c>
    </row>
    <row r="339" spans="1:6" x14ac:dyDescent="0.2">
      <c r="A339" t="s">
        <v>2536</v>
      </c>
      <c r="F339" t="s">
        <v>2892</v>
      </c>
    </row>
    <row r="340" spans="1:6" x14ac:dyDescent="0.2">
      <c r="A340" t="s">
        <v>616</v>
      </c>
      <c r="F340" t="s">
        <v>2893</v>
      </c>
    </row>
    <row r="341" spans="1:6" x14ac:dyDescent="0.2">
      <c r="A341" t="s">
        <v>2201</v>
      </c>
      <c r="F341" t="s">
        <v>2894</v>
      </c>
    </row>
    <row r="342" spans="1:6" x14ac:dyDescent="0.2">
      <c r="A342" t="s">
        <v>2895</v>
      </c>
      <c r="F342" t="s">
        <v>2095</v>
      </c>
    </row>
    <row r="343" spans="1:6" x14ac:dyDescent="0.2">
      <c r="A343" t="s">
        <v>2896</v>
      </c>
      <c r="F343" t="s">
        <v>2824</v>
      </c>
    </row>
    <row r="344" spans="1:6" x14ac:dyDescent="0.2">
      <c r="A344" t="s">
        <v>2702</v>
      </c>
      <c r="F344" t="s">
        <v>2517</v>
      </c>
    </row>
    <row r="345" spans="1:6" x14ac:dyDescent="0.2">
      <c r="A345" t="s">
        <v>2689</v>
      </c>
      <c r="F345" t="s">
        <v>2897</v>
      </c>
    </row>
    <row r="346" spans="1:6" x14ac:dyDescent="0.2">
      <c r="A346" t="s">
        <v>2898</v>
      </c>
      <c r="F346" t="s">
        <v>2899</v>
      </c>
    </row>
    <row r="347" spans="1:6" x14ac:dyDescent="0.2">
      <c r="A347" t="s">
        <v>2692</v>
      </c>
      <c r="F347" t="s">
        <v>2900</v>
      </c>
    </row>
    <row r="348" spans="1:6" x14ac:dyDescent="0.2">
      <c r="A348" t="s">
        <v>1096</v>
      </c>
      <c r="F348" t="s">
        <v>2521</v>
      </c>
    </row>
    <row r="349" spans="1:6" x14ac:dyDescent="0.2">
      <c r="A349" t="s">
        <v>961</v>
      </c>
      <c r="F349" t="s">
        <v>2523</v>
      </c>
    </row>
    <row r="350" spans="1:6" x14ac:dyDescent="0.2">
      <c r="A350" t="s">
        <v>2901</v>
      </c>
      <c r="F350" t="s">
        <v>761</v>
      </c>
    </row>
    <row r="351" spans="1:6" x14ac:dyDescent="0.2">
      <c r="A351" t="s">
        <v>2902</v>
      </c>
      <c r="F351" t="s">
        <v>2903</v>
      </c>
    </row>
    <row r="352" spans="1:6" x14ac:dyDescent="0.2">
      <c r="A352" t="s">
        <v>2663</v>
      </c>
      <c r="F352" t="s">
        <v>2589</v>
      </c>
    </row>
    <row r="353" spans="1:6" x14ac:dyDescent="0.2">
      <c r="A353" t="s">
        <v>632</v>
      </c>
      <c r="F353" t="s">
        <v>2904</v>
      </c>
    </row>
    <row r="354" spans="1:6" x14ac:dyDescent="0.2">
      <c r="A354" t="s">
        <v>2905</v>
      </c>
      <c r="F354" t="s">
        <v>2906</v>
      </c>
    </row>
    <row r="355" spans="1:6" x14ac:dyDescent="0.2">
      <c r="A355" t="s">
        <v>2667</v>
      </c>
      <c r="F355" t="s">
        <v>2907</v>
      </c>
    </row>
    <row r="356" spans="1:6" x14ac:dyDescent="0.2">
      <c r="A356" t="s">
        <v>2908</v>
      </c>
      <c r="F356" t="s">
        <v>2909</v>
      </c>
    </row>
    <row r="357" spans="1:6" x14ac:dyDescent="0.2">
      <c r="A357" t="s">
        <v>2704</v>
      </c>
      <c r="F357" t="s">
        <v>2528</v>
      </c>
    </row>
    <row r="358" spans="1:6" x14ac:dyDescent="0.2">
      <c r="A358" t="s">
        <v>2706</v>
      </c>
      <c r="F358" t="s">
        <v>2532</v>
      </c>
    </row>
    <row r="359" spans="1:6" x14ac:dyDescent="0.2">
      <c r="A359" t="s">
        <v>2568</v>
      </c>
      <c r="F359" t="s">
        <v>2910</v>
      </c>
    </row>
    <row r="360" spans="1:6" x14ac:dyDescent="0.2">
      <c r="A360" t="s">
        <v>2290</v>
      </c>
      <c r="F360" t="s">
        <v>2535</v>
      </c>
    </row>
    <row r="361" spans="1:6" x14ac:dyDescent="0.2">
      <c r="A361" t="s">
        <v>2911</v>
      </c>
      <c r="F361" t="s">
        <v>2108</v>
      </c>
    </row>
    <row r="362" spans="1:6" x14ac:dyDescent="0.2">
      <c r="A362" t="s">
        <v>849</v>
      </c>
      <c r="F362" t="s">
        <v>2912</v>
      </c>
    </row>
    <row r="363" spans="1:6" x14ac:dyDescent="0.2">
      <c r="A363" t="s">
        <v>2709</v>
      </c>
      <c r="F363" t="s">
        <v>2538</v>
      </c>
    </row>
    <row r="364" spans="1:6" x14ac:dyDescent="0.2">
      <c r="A364" t="s">
        <v>2913</v>
      </c>
      <c r="F364" t="s">
        <v>2541</v>
      </c>
    </row>
    <row r="365" spans="1:6" x14ac:dyDescent="0.2">
      <c r="A365" t="s">
        <v>2573</v>
      </c>
      <c r="F365" t="s">
        <v>2301</v>
      </c>
    </row>
    <row r="366" spans="1:6" x14ac:dyDescent="0.2">
      <c r="A366" t="s">
        <v>2914</v>
      </c>
      <c r="F366" t="s">
        <v>2915</v>
      </c>
    </row>
    <row r="367" spans="1:6" x14ac:dyDescent="0.2">
      <c r="A367" t="s">
        <v>2716</v>
      </c>
      <c r="F367" t="s">
        <v>2549</v>
      </c>
    </row>
    <row r="368" spans="1:6" x14ac:dyDescent="0.2">
      <c r="A368" t="s">
        <v>2577</v>
      </c>
      <c r="F368" t="s">
        <v>2554</v>
      </c>
    </row>
    <row r="369" spans="1:6" x14ac:dyDescent="0.2">
      <c r="A369" t="s">
        <v>877</v>
      </c>
      <c r="F369" t="s">
        <v>2916</v>
      </c>
    </row>
    <row r="370" spans="1:6" x14ac:dyDescent="0.2">
      <c r="A370" t="s">
        <v>2661</v>
      </c>
      <c r="F370" t="s">
        <v>2917</v>
      </c>
    </row>
    <row r="371" spans="1:6" x14ac:dyDescent="0.2">
      <c r="A371" t="s">
        <v>924</v>
      </c>
      <c r="F371" t="s">
        <v>2918</v>
      </c>
    </row>
    <row r="372" spans="1:6" x14ac:dyDescent="0.2">
      <c r="A372" t="s">
        <v>1003</v>
      </c>
      <c r="F372" t="s">
        <v>2919</v>
      </c>
    </row>
    <row r="373" spans="1:6" x14ac:dyDescent="0.2">
      <c r="A373" t="s">
        <v>2920</v>
      </c>
      <c r="F373" t="s">
        <v>2560</v>
      </c>
    </row>
    <row r="374" spans="1:6" x14ac:dyDescent="0.2">
      <c r="A374" t="s">
        <v>2718</v>
      </c>
      <c r="F374" t="s">
        <v>2134</v>
      </c>
    </row>
    <row r="375" spans="1:6" x14ac:dyDescent="0.2">
      <c r="A375" t="s">
        <v>2921</v>
      </c>
      <c r="F375" t="s">
        <v>2922</v>
      </c>
    </row>
    <row r="376" spans="1:6" x14ac:dyDescent="0.2">
      <c r="A376" t="s">
        <v>2923</v>
      </c>
      <c r="F376" t="s">
        <v>2924</v>
      </c>
    </row>
    <row r="377" spans="1:6" x14ac:dyDescent="0.2">
      <c r="A377" t="s">
        <v>2925</v>
      </c>
      <c r="F377" t="s">
        <v>2242</v>
      </c>
    </row>
    <row r="378" spans="1:6" x14ac:dyDescent="0.2">
      <c r="A378" t="s">
        <v>964</v>
      </c>
      <c r="F378" t="s">
        <v>2565</v>
      </c>
    </row>
    <row r="379" spans="1:6" x14ac:dyDescent="0.2">
      <c r="A379" t="s">
        <v>2926</v>
      </c>
      <c r="F379" t="s">
        <v>2570</v>
      </c>
    </row>
    <row r="380" spans="1:6" x14ac:dyDescent="0.2">
      <c r="A380" t="s">
        <v>866</v>
      </c>
      <c r="F380" t="s">
        <v>2927</v>
      </c>
    </row>
    <row r="381" spans="1:6" x14ac:dyDescent="0.2">
      <c r="F381" t="s">
        <v>2928</v>
      </c>
    </row>
    <row r="382" spans="1:6" x14ac:dyDescent="0.2">
      <c r="F382" t="s">
        <v>2929</v>
      </c>
    </row>
    <row r="383" spans="1:6" x14ac:dyDescent="0.2">
      <c r="F383" t="s">
        <v>663</v>
      </c>
    </row>
    <row r="384" spans="1:6" x14ac:dyDescent="0.2">
      <c r="F384" t="s">
        <v>1642</v>
      </c>
    </row>
    <row r="385" spans="6:6" x14ac:dyDescent="0.2">
      <c r="F385" t="s">
        <v>2930</v>
      </c>
    </row>
    <row r="386" spans="6:6" x14ac:dyDescent="0.2">
      <c r="F386" t="s">
        <v>2931</v>
      </c>
    </row>
    <row r="387" spans="6:6" x14ac:dyDescent="0.2">
      <c r="F387" t="s">
        <v>2932</v>
      </c>
    </row>
    <row r="388" spans="6:6" x14ac:dyDescent="0.2">
      <c r="F388" t="s">
        <v>1670</v>
      </c>
    </row>
    <row r="389" spans="6:6" x14ac:dyDescent="0.2">
      <c r="F389" t="s">
        <v>2933</v>
      </c>
    </row>
    <row r="390" spans="6:6" x14ac:dyDescent="0.2">
      <c r="F390" t="s">
        <v>1061</v>
      </c>
    </row>
    <row r="391" spans="6:6" x14ac:dyDescent="0.2">
      <c r="F391" t="s">
        <v>2934</v>
      </c>
    </row>
    <row r="392" spans="6:6" x14ac:dyDescent="0.2">
      <c r="F392" t="s">
        <v>2583</v>
      </c>
    </row>
    <row r="393" spans="6:6" x14ac:dyDescent="0.2">
      <c r="F393" t="s">
        <v>2935</v>
      </c>
    </row>
    <row r="394" spans="6:6" x14ac:dyDescent="0.2">
      <c r="F394" t="s">
        <v>744</v>
      </c>
    </row>
    <row r="395" spans="6:6" x14ac:dyDescent="0.2">
      <c r="F395" t="s">
        <v>2936</v>
      </c>
    </row>
    <row r="396" spans="6:6" x14ac:dyDescent="0.2">
      <c r="F396" t="s">
        <v>2937</v>
      </c>
    </row>
    <row r="397" spans="6:6" x14ac:dyDescent="0.2">
      <c r="F397" t="s">
        <v>2938</v>
      </c>
    </row>
    <row r="398" spans="6:6" x14ac:dyDescent="0.2">
      <c r="F398" t="s">
        <v>2939</v>
      </c>
    </row>
    <row r="399" spans="6:6" x14ac:dyDescent="0.2">
      <c r="F399" t="s">
        <v>2940</v>
      </c>
    </row>
    <row r="400" spans="6:6" x14ac:dyDescent="0.2">
      <c r="F400" t="s">
        <v>2941</v>
      </c>
    </row>
    <row r="401" spans="6:6" x14ac:dyDescent="0.2">
      <c r="F401" t="s">
        <v>2942</v>
      </c>
    </row>
    <row r="402" spans="6:6" x14ac:dyDescent="0.2">
      <c r="F402" t="s">
        <v>2332</v>
      </c>
    </row>
    <row r="403" spans="6:6" x14ac:dyDescent="0.2">
      <c r="F403" t="s">
        <v>1162</v>
      </c>
    </row>
    <row r="404" spans="6:6" x14ac:dyDescent="0.2">
      <c r="F404" t="s">
        <v>2477</v>
      </c>
    </row>
    <row r="405" spans="6:6" x14ac:dyDescent="0.2">
      <c r="F405" t="s">
        <v>801</v>
      </c>
    </row>
    <row r="406" spans="6:6" x14ac:dyDescent="0.2">
      <c r="F406" t="s">
        <v>2943</v>
      </c>
    </row>
    <row r="407" spans="6:6" x14ac:dyDescent="0.2">
      <c r="F407" t="s">
        <v>2944</v>
      </c>
    </row>
    <row r="408" spans="6:6" x14ac:dyDescent="0.2">
      <c r="F408" t="s">
        <v>2604</v>
      </c>
    </row>
    <row r="409" spans="6:6" x14ac:dyDescent="0.2">
      <c r="F409" t="s">
        <v>2945</v>
      </c>
    </row>
    <row r="410" spans="6:6" x14ac:dyDescent="0.2">
      <c r="F410" t="s">
        <v>2946</v>
      </c>
    </row>
    <row r="411" spans="6:6" x14ac:dyDescent="0.2">
      <c r="F411" t="s">
        <v>2947</v>
      </c>
    </row>
    <row r="412" spans="6:6" x14ac:dyDescent="0.2">
      <c r="F412" t="s">
        <v>2871</v>
      </c>
    </row>
    <row r="413" spans="6:6" x14ac:dyDescent="0.2">
      <c r="F413" t="s">
        <v>2335</v>
      </c>
    </row>
    <row r="414" spans="6:6" x14ac:dyDescent="0.2">
      <c r="F414" t="s">
        <v>2948</v>
      </c>
    </row>
    <row r="415" spans="6:6" x14ac:dyDescent="0.2">
      <c r="F415" t="s">
        <v>1394</v>
      </c>
    </row>
    <row r="416" spans="6:6" x14ac:dyDescent="0.2">
      <c r="F416" t="s">
        <v>2949</v>
      </c>
    </row>
    <row r="417" spans="6:6" x14ac:dyDescent="0.2">
      <c r="F417" t="s">
        <v>2950</v>
      </c>
    </row>
    <row r="418" spans="6:6" x14ac:dyDescent="0.2">
      <c r="F418" t="s">
        <v>2951</v>
      </c>
    </row>
    <row r="419" spans="6:6" x14ac:dyDescent="0.2">
      <c r="F419" t="s">
        <v>2952</v>
      </c>
    </row>
    <row r="420" spans="6:6" x14ac:dyDescent="0.2">
      <c r="F420" t="s">
        <v>2953</v>
      </c>
    </row>
    <row r="421" spans="6:6" x14ac:dyDescent="0.2">
      <c r="F421" t="s">
        <v>2079</v>
      </c>
    </row>
    <row r="422" spans="6:6" x14ac:dyDescent="0.2">
      <c r="F422" t="s">
        <v>2954</v>
      </c>
    </row>
    <row r="423" spans="6:6" x14ac:dyDescent="0.2">
      <c r="F423" t="s">
        <v>2881</v>
      </c>
    </row>
    <row r="424" spans="6:6" x14ac:dyDescent="0.2">
      <c r="F424" t="s">
        <v>2605</v>
      </c>
    </row>
    <row r="425" spans="6:6" x14ac:dyDescent="0.2">
      <c r="F425" t="s">
        <v>2955</v>
      </c>
    </row>
    <row r="426" spans="6:6" x14ac:dyDescent="0.2">
      <c r="F426" t="s">
        <v>2956</v>
      </c>
    </row>
    <row r="427" spans="6:6" x14ac:dyDescent="0.2">
      <c r="F427" t="s">
        <v>2957</v>
      </c>
    </row>
    <row r="428" spans="6:6" x14ac:dyDescent="0.2">
      <c r="F428" t="s">
        <v>2958</v>
      </c>
    </row>
    <row r="429" spans="6:6" x14ac:dyDescent="0.2">
      <c r="F429" t="s">
        <v>2610</v>
      </c>
    </row>
    <row r="430" spans="6:6" x14ac:dyDescent="0.2">
      <c r="F430" t="s">
        <v>2342</v>
      </c>
    </row>
    <row r="431" spans="6:6" x14ac:dyDescent="0.2">
      <c r="F431" t="s">
        <v>2959</v>
      </c>
    </row>
    <row r="432" spans="6:6" x14ac:dyDescent="0.2">
      <c r="F432" t="s">
        <v>2960</v>
      </c>
    </row>
    <row r="433" spans="6:6" x14ac:dyDescent="0.2">
      <c r="F433" t="s">
        <v>2961</v>
      </c>
    </row>
    <row r="434" spans="6:6" x14ac:dyDescent="0.2">
      <c r="F434" t="s">
        <v>707</v>
      </c>
    </row>
    <row r="435" spans="6:6" x14ac:dyDescent="0.2">
      <c r="F435" t="s">
        <v>571</v>
      </c>
    </row>
    <row r="436" spans="6:6" x14ac:dyDescent="0.2">
      <c r="F436" t="s">
        <v>2962</v>
      </c>
    </row>
    <row r="437" spans="6:6" x14ac:dyDescent="0.2">
      <c r="F437" t="s">
        <v>2963</v>
      </c>
    </row>
    <row r="438" spans="6:6" x14ac:dyDescent="0.2">
      <c r="F438" t="s">
        <v>2964</v>
      </c>
    </row>
    <row r="439" spans="6:6" x14ac:dyDescent="0.2">
      <c r="F439" t="s">
        <v>662</v>
      </c>
    </row>
    <row r="440" spans="6:6" x14ac:dyDescent="0.2">
      <c r="F440" t="s">
        <v>2965</v>
      </c>
    </row>
    <row r="441" spans="6:6" x14ac:dyDescent="0.2">
      <c r="F441" t="s">
        <v>616</v>
      </c>
    </row>
    <row r="442" spans="6:6" x14ac:dyDescent="0.2">
      <c r="F442" t="s">
        <v>2966</v>
      </c>
    </row>
    <row r="443" spans="6:6" x14ac:dyDescent="0.2">
      <c r="F443" t="s">
        <v>2967</v>
      </c>
    </row>
    <row r="444" spans="6:6" x14ac:dyDescent="0.2">
      <c r="F444" t="s">
        <v>809</v>
      </c>
    </row>
    <row r="445" spans="6:6" x14ac:dyDescent="0.2">
      <c r="F445" t="s">
        <v>2968</v>
      </c>
    </row>
    <row r="446" spans="6:6" x14ac:dyDescent="0.2">
      <c r="F446" t="s">
        <v>2969</v>
      </c>
    </row>
    <row r="447" spans="6:6" x14ac:dyDescent="0.2">
      <c r="F447" t="s">
        <v>2623</v>
      </c>
    </row>
    <row r="448" spans="6:6" x14ac:dyDescent="0.2">
      <c r="F448" t="s">
        <v>768</v>
      </c>
    </row>
    <row r="449" spans="6:6" x14ac:dyDescent="0.2">
      <c r="F449" t="s">
        <v>2970</v>
      </c>
    </row>
    <row r="450" spans="6:6" x14ac:dyDescent="0.2">
      <c r="F450" t="s">
        <v>2971</v>
      </c>
    </row>
    <row r="451" spans="6:6" x14ac:dyDescent="0.2">
      <c r="F451" t="s">
        <v>2626</v>
      </c>
    </row>
    <row r="452" spans="6:6" x14ac:dyDescent="0.2">
      <c r="F452" t="s">
        <v>2972</v>
      </c>
    </row>
    <row r="453" spans="6:6" x14ac:dyDescent="0.2">
      <c r="F453" t="s">
        <v>2973</v>
      </c>
    </row>
    <row r="454" spans="6:6" x14ac:dyDescent="0.2">
      <c r="F454" t="s">
        <v>2629</v>
      </c>
    </row>
    <row r="455" spans="6:6" x14ac:dyDescent="0.2">
      <c r="F455" t="s">
        <v>2974</v>
      </c>
    </row>
    <row r="456" spans="6:6" x14ac:dyDescent="0.2">
      <c r="F456" t="s">
        <v>2975</v>
      </c>
    </row>
    <row r="457" spans="6:6" x14ac:dyDescent="0.2">
      <c r="F457" t="s">
        <v>2704</v>
      </c>
    </row>
    <row r="458" spans="6:6" x14ac:dyDescent="0.2">
      <c r="F458" t="s">
        <v>2976</v>
      </c>
    </row>
    <row r="459" spans="6:6" x14ac:dyDescent="0.2">
      <c r="F459" t="s">
        <v>2977</v>
      </c>
    </row>
    <row r="460" spans="6:6" x14ac:dyDescent="0.2">
      <c r="F460" t="s">
        <v>2978</v>
      </c>
    </row>
    <row r="461" spans="6:6" x14ac:dyDescent="0.2">
      <c r="F461" t="s">
        <v>2979</v>
      </c>
    </row>
    <row r="462" spans="6:6" x14ac:dyDescent="0.2">
      <c r="F462" t="s">
        <v>2631</v>
      </c>
    </row>
    <row r="463" spans="6:6" x14ac:dyDescent="0.2">
      <c r="F463" t="s">
        <v>2980</v>
      </c>
    </row>
    <row r="464" spans="6:6" x14ac:dyDescent="0.2">
      <c r="F464" t="s">
        <v>2633</v>
      </c>
    </row>
    <row r="465" spans="6:6" x14ac:dyDescent="0.2">
      <c r="F465" t="s">
        <v>2357</v>
      </c>
    </row>
    <row r="466" spans="6:6" x14ac:dyDescent="0.2">
      <c r="F466" t="s">
        <v>760</v>
      </c>
    </row>
    <row r="467" spans="6:6" x14ac:dyDescent="0.2">
      <c r="F467" t="s">
        <v>2981</v>
      </c>
    </row>
    <row r="468" spans="6:6" x14ac:dyDescent="0.2">
      <c r="F468" t="s">
        <v>2642</v>
      </c>
    </row>
    <row r="469" spans="6:6" x14ac:dyDescent="0.2">
      <c r="F469" t="s">
        <v>2982</v>
      </c>
    </row>
    <row r="470" spans="6:6" x14ac:dyDescent="0.2">
      <c r="F470" t="s">
        <v>645</v>
      </c>
    </row>
    <row r="471" spans="6:6" x14ac:dyDescent="0.2">
      <c r="F471" t="s">
        <v>2983</v>
      </c>
    </row>
    <row r="472" spans="6:6" x14ac:dyDescent="0.2">
      <c r="F472" t="s">
        <v>2984</v>
      </c>
    </row>
    <row r="473" spans="6:6" x14ac:dyDescent="0.2">
      <c r="F473" t="s">
        <v>1183</v>
      </c>
    </row>
    <row r="474" spans="6:6" x14ac:dyDescent="0.2">
      <c r="F474" t="s">
        <v>2649</v>
      </c>
    </row>
    <row r="475" spans="6:6" x14ac:dyDescent="0.2">
      <c r="F475" t="s">
        <v>2985</v>
      </c>
    </row>
    <row r="476" spans="6:6" x14ac:dyDescent="0.2">
      <c r="F476" t="s">
        <v>2364</v>
      </c>
    </row>
    <row r="477" spans="6:6" x14ac:dyDescent="0.2">
      <c r="F477" t="s">
        <v>2661</v>
      </c>
    </row>
    <row r="478" spans="6:6" x14ac:dyDescent="0.2">
      <c r="F478" t="s">
        <v>2986</v>
      </c>
    </row>
    <row r="479" spans="6:6" x14ac:dyDescent="0.2">
      <c r="F479" t="s">
        <v>2987</v>
      </c>
    </row>
    <row r="480" spans="6:6" x14ac:dyDescent="0.2">
      <c r="F480" t="s">
        <v>2988</v>
      </c>
    </row>
    <row r="481" spans="6:6" x14ac:dyDescent="0.2">
      <c r="F481" t="s">
        <v>2989</v>
      </c>
    </row>
    <row r="482" spans="6:6" x14ac:dyDescent="0.2">
      <c r="F482" t="s">
        <v>659</v>
      </c>
    </row>
    <row r="483" spans="6:6" x14ac:dyDescent="0.2">
      <c r="F483" t="s">
        <v>2990</v>
      </c>
    </row>
    <row r="484" spans="6:6" x14ac:dyDescent="0.2">
      <c r="F484" t="s">
        <v>2991</v>
      </c>
    </row>
    <row r="485" spans="6:6" x14ac:dyDescent="0.2">
      <c r="F485" t="s">
        <v>2665</v>
      </c>
    </row>
    <row r="486" spans="6:6" x14ac:dyDescent="0.2">
      <c r="F486" t="s">
        <v>2992</v>
      </c>
    </row>
    <row r="487" spans="6:6" x14ac:dyDescent="0.2">
      <c r="F487" t="s">
        <v>2993</v>
      </c>
    </row>
    <row r="488" spans="6:6" x14ac:dyDescent="0.2">
      <c r="F488" t="s">
        <v>2994</v>
      </c>
    </row>
    <row r="489" spans="6:6" x14ac:dyDescent="0.2">
      <c r="F489" t="s">
        <v>2995</v>
      </c>
    </row>
    <row r="490" spans="6:6" x14ac:dyDescent="0.2">
      <c r="F490" t="s">
        <v>2367</v>
      </c>
    </row>
    <row r="491" spans="6:6" x14ac:dyDescent="0.2">
      <c r="F491" t="s">
        <v>609</v>
      </c>
    </row>
    <row r="492" spans="6:6" x14ac:dyDescent="0.2">
      <c r="F492" t="s">
        <v>2996</v>
      </c>
    </row>
    <row r="493" spans="6:6" x14ac:dyDescent="0.2">
      <c r="F493" t="s">
        <v>771</v>
      </c>
    </row>
    <row r="494" spans="6:6" x14ac:dyDescent="0.2">
      <c r="F494" t="s">
        <v>2997</v>
      </c>
    </row>
    <row r="495" spans="6:6" x14ac:dyDescent="0.2">
      <c r="F495" t="s">
        <v>2998</v>
      </c>
    </row>
    <row r="496" spans="6:6" x14ac:dyDescent="0.2">
      <c r="F496" t="s">
        <v>2378</v>
      </c>
    </row>
    <row r="497" spans="6:6" x14ac:dyDescent="0.2">
      <c r="F497" t="s">
        <v>2999</v>
      </c>
    </row>
    <row r="498" spans="6:6" x14ac:dyDescent="0.2">
      <c r="F498" t="s">
        <v>779</v>
      </c>
    </row>
    <row r="499" spans="6:6" x14ac:dyDescent="0.2">
      <c r="F499" t="s">
        <v>782</v>
      </c>
    </row>
    <row r="500" spans="6:6" x14ac:dyDescent="0.2">
      <c r="F500" t="s">
        <v>3000</v>
      </c>
    </row>
    <row r="501" spans="6:6" x14ac:dyDescent="0.2">
      <c r="F501" t="s">
        <v>3001</v>
      </c>
    </row>
    <row r="502" spans="6:6" x14ac:dyDescent="0.2">
      <c r="F502" t="s">
        <v>3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61"/>
  <sheetViews>
    <sheetView zoomScaleNormal="100" workbookViewId="0">
      <selection activeCell="F70" sqref="F70:F97"/>
    </sheetView>
  </sheetViews>
  <sheetFormatPr baseColWidth="10" defaultColWidth="10.625" defaultRowHeight="14.25" x14ac:dyDescent="0.2"/>
  <cols>
    <col min="1" max="1" width="17.625" style="6" customWidth="1"/>
    <col min="2" max="2" width="12.125" style="6" bestFit="1" customWidth="1"/>
    <col min="3" max="3" width="12.375" style="6" bestFit="1" customWidth="1"/>
    <col min="4" max="4" width="15.125" style="6" bestFit="1" customWidth="1"/>
    <col min="5" max="5" width="15.625" style="6" bestFit="1" customWidth="1"/>
    <col min="6" max="6" width="14" style="6" bestFit="1" customWidth="1"/>
    <col min="7" max="7" width="17" style="6" bestFit="1" customWidth="1"/>
    <col min="8" max="8" width="17.375" style="6" bestFit="1" customWidth="1"/>
    <col min="9" max="9" width="10.5" style="6" bestFit="1" customWidth="1"/>
    <col min="10" max="11" width="14.5" style="6" bestFit="1" customWidth="1"/>
    <col min="12" max="12" width="15.625" style="6" bestFit="1" customWidth="1"/>
    <col min="13" max="13" width="15.875" style="6" bestFit="1" customWidth="1"/>
    <col min="14" max="14" width="10.625" style="6"/>
    <col min="15" max="15" width="13.875" style="6" bestFit="1" customWidth="1"/>
    <col min="16" max="16384" width="10.625" style="6"/>
  </cols>
  <sheetData>
    <row r="1" spans="1:22" ht="15" x14ac:dyDescent="0.2">
      <c r="A1" s="29" t="s">
        <v>137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</row>
    <row r="2" spans="1:22" ht="15" x14ac:dyDescent="0.2">
      <c r="A2" s="29" t="s">
        <v>1280</v>
      </c>
      <c r="B2" s="29"/>
      <c r="C2" s="29"/>
      <c r="D2" s="29"/>
      <c r="E2" s="29"/>
      <c r="F2" s="29"/>
      <c r="G2" s="29"/>
      <c r="H2" s="29"/>
      <c r="I2" s="29"/>
      <c r="J2" s="29"/>
    </row>
    <row r="3" spans="1:22" ht="15" x14ac:dyDescent="0.2">
      <c r="A3" s="1" t="s">
        <v>1278</v>
      </c>
    </row>
    <row r="4" spans="1:22" ht="16.5" x14ac:dyDescent="0.2">
      <c r="A4" s="6" t="s">
        <v>1259</v>
      </c>
      <c r="B4" s="6" t="s">
        <v>1266</v>
      </c>
      <c r="C4" s="6" t="s">
        <v>1269</v>
      </c>
      <c r="D4" s="6" t="s">
        <v>1270</v>
      </c>
      <c r="E4" s="6" t="s">
        <v>1362</v>
      </c>
      <c r="F4" s="6" t="s">
        <v>1271</v>
      </c>
      <c r="G4" s="6" t="s">
        <v>1272</v>
      </c>
      <c r="H4" s="6" t="s">
        <v>1273</v>
      </c>
      <c r="I4" s="6" t="s">
        <v>1274</v>
      </c>
      <c r="J4" s="6" t="s">
        <v>1275</v>
      </c>
    </row>
    <row r="5" spans="1:22" x14ac:dyDescent="0.2">
      <c r="A5" s="6" t="s">
        <v>1261</v>
      </c>
      <c r="B5" s="6" t="s">
        <v>1268</v>
      </c>
      <c r="C5" s="20">
        <v>80</v>
      </c>
      <c r="D5" s="20">
        <v>20</v>
      </c>
      <c r="E5" s="3">
        <f>C5/D5</f>
        <v>4</v>
      </c>
      <c r="F5" s="25">
        <v>6.0388789999999997</v>
      </c>
      <c r="G5" s="25">
        <v>5.25</v>
      </c>
      <c r="H5" s="25">
        <v>1.6493359999999999</v>
      </c>
      <c r="I5" s="25">
        <v>0.31979999999999997</v>
      </c>
      <c r="J5" s="31" t="s">
        <v>1267</v>
      </c>
    </row>
    <row r="6" spans="1:22" x14ac:dyDescent="0.2">
      <c r="A6" s="6" t="s">
        <v>0</v>
      </c>
      <c r="B6" s="6" t="s">
        <v>1267</v>
      </c>
      <c r="C6" s="20">
        <v>97</v>
      </c>
      <c r="D6" s="20">
        <v>20</v>
      </c>
      <c r="E6" s="3">
        <f t="shared" ref="E6:E11" si="0">C6/D6</f>
        <v>4.8499999999999996</v>
      </c>
      <c r="F6" s="25"/>
      <c r="G6" s="25"/>
      <c r="H6" s="25"/>
      <c r="I6" s="25"/>
      <c r="J6" s="31"/>
    </row>
    <row r="7" spans="1:22" x14ac:dyDescent="0.2">
      <c r="A7" s="6" t="s">
        <v>1</v>
      </c>
      <c r="B7" s="6" t="s">
        <v>1267</v>
      </c>
      <c r="C7" s="20">
        <v>140</v>
      </c>
      <c r="D7" s="20">
        <v>20</v>
      </c>
      <c r="E7" s="3">
        <f t="shared" si="0"/>
        <v>7</v>
      </c>
      <c r="F7" s="25"/>
      <c r="G7" s="25"/>
      <c r="H7" s="25"/>
      <c r="I7" s="25"/>
      <c r="J7" s="31"/>
    </row>
    <row r="8" spans="1:22" x14ac:dyDescent="0.2">
      <c r="A8" s="6" t="s">
        <v>1262</v>
      </c>
      <c r="B8" s="6" t="s">
        <v>1268</v>
      </c>
      <c r="C8" s="20">
        <v>105</v>
      </c>
      <c r="D8" s="20">
        <v>20</v>
      </c>
      <c r="E8" s="3">
        <f t="shared" si="0"/>
        <v>5.25</v>
      </c>
      <c r="F8" s="25"/>
      <c r="G8" s="25"/>
      <c r="H8" s="25"/>
      <c r="I8" s="25"/>
      <c r="J8" s="31"/>
    </row>
    <row r="9" spans="1:22" x14ac:dyDescent="0.2">
      <c r="A9" s="6" t="s">
        <v>1263</v>
      </c>
      <c r="B9" s="6" t="s">
        <v>1268</v>
      </c>
      <c r="C9" s="20">
        <v>189</v>
      </c>
      <c r="D9" s="20">
        <v>23</v>
      </c>
      <c r="E9" s="3">
        <f t="shared" si="0"/>
        <v>8.2173913043478262</v>
      </c>
      <c r="F9" s="25"/>
      <c r="G9" s="25"/>
      <c r="H9" s="25"/>
      <c r="I9" s="25"/>
      <c r="J9" s="31"/>
    </row>
    <row r="10" spans="1:22" x14ac:dyDescent="0.2">
      <c r="A10" s="6" t="s">
        <v>1264</v>
      </c>
      <c r="B10" s="6" t="s">
        <v>1268</v>
      </c>
      <c r="C10" s="20">
        <v>166</v>
      </c>
      <c r="D10" s="20">
        <v>21</v>
      </c>
      <c r="E10" s="3">
        <f t="shared" si="0"/>
        <v>7.9047619047619051</v>
      </c>
      <c r="F10" s="25"/>
      <c r="G10" s="25"/>
      <c r="H10" s="25"/>
      <c r="I10" s="25"/>
      <c r="J10" s="31"/>
    </row>
    <row r="11" spans="1:22" x14ac:dyDescent="0.2">
      <c r="A11" s="6" t="s">
        <v>1265</v>
      </c>
      <c r="B11" s="6" t="s">
        <v>1268</v>
      </c>
      <c r="C11" s="20">
        <v>101</v>
      </c>
      <c r="D11" s="20">
        <v>20</v>
      </c>
      <c r="E11" s="3">
        <f t="shared" si="0"/>
        <v>5.05</v>
      </c>
      <c r="F11" s="25"/>
      <c r="G11" s="25"/>
      <c r="H11" s="25"/>
      <c r="I11" s="25"/>
      <c r="J11" s="31"/>
    </row>
    <row r="14" spans="1:22" ht="15" x14ac:dyDescent="0.2">
      <c r="A14" s="1" t="s">
        <v>1260</v>
      </c>
    </row>
    <row r="15" spans="1:22" ht="16.5" x14ac:dyDescent="0.2">
      <c r="A15" s="6" t="s">
        <v>1259</v>
      </c>
      <c r="B15" s="6" t="s">
        <v>1266</v>
      </c>
      <c r="C15" s="6" t="s">
        <v>1269</v>
      </c>
      <c r="D15" s="6" t="s">
        <v>1270</v>
      </c>
      <c r="E15" s="6" t="s">
        <v>1362</v>
      </c>
      <c r="F15" s="6" t="s">
        <v>1271</v>
      </c>
      <c r="G15" s="6" t="s">
        <v>1272</v>
      </c>
      <c r="H15" s="6" t="s">
        <v>1273</v>
      </c>
      <c r="I15" s="6" t="s">
        <v>1274</v>
      </c>
      <c r="J15" s="6" t="s">
        <v>1275</v>
      </c>
    </row>
    <row r="16" spans="1:22" x14ac:dyDescent="0.2">
      <c r="A16" s="6" t="s">
        <v>1261</v>
      </c>
      <c r="B16" s="6" t="s">
        <v>1268</v>
      </c>
      <c r="C16" s="6">
        <v>21</v>
      </c>
      <c r="D16" s="6">
        <v>20</v>
      </c>
      <c r="E16" s="3">
        <f>C16/D16</f>
        <v>1.05</v>
      </c>
      <c r="F16" s="25">
        <v>0.41082249999999998</v>
      </c>
      <c r="G16" s="25">
        <v>0.24242420000000001</v>
      </c>
      <c r="H16" s="25">
        <v>0.4540169</v>
      </c>
      <c r="I16" s="25">
        <v>0.88759999999999994</v>
      </c>
      <c r="J16" s="31" t="s">
        <v>1267</v>
      </c>
    </row>
    <row r="17" spans="1:10" x14ac:dyDescent="0.2">
      <c r="A17" s="6" t="s">
        <v>0</v>
      </c>
      <c r="B17" s="6" t="s">
        <v>1267</v>
      </c>
      <c r="C17" s="6">
        <v>20</v>
      </c>
      <c r="D17" s="6">
        <v>20</v>
      </c>
      <c r="E17" s="3">
        <f t="shared" ref="E17:E22" si="1">C17/D17</f>
        <v>1</v>
      </c>
      <c r="F17" s="25"/>
      <c r="G17" s="25"/>
      <c r="H17" s="25"/>
      <c r="I17" s="25"/>
      <c r="J17" s="31"/>
    </row>
    <row r="18" spans="1:10" x14ac:dyDescent="0.2">
      <c r="A18" s="6" t="s">
        <v>1</v>
      </c>
      <c r="B18" s="6" t="s">
        <v>1267</v>
      </c>
      <c r="C18" s="6">
        <v>10</v>
      </c>
      <c r="D18" s="6">
        <v>20</v>
      </c>
      <c r="E18" s="3">
        <f t="shared" si="1"/>
        <v>0.5</v>
      </c>
      <c r="F18" s="25"/>
      <c r="G18" s="25"/>
      <c r="H18" s="25"/>
      <c r="I18" s="25"/>
      <c r="J18" s="31"/>
    </row>
    <row r="19" spans="1:10" x14ac:dyDescent="0.2">
      <c r="A19" s="6" t="s">
        <v>1262</v>
      </c>
      <c r="B19" s="6" t="s">
        <v>1268</v>
      </c>
      <c r="C19" s="6">
        <v>0</v>
      </c>
      <c r="D19" s="6">
        <v>20</v>
      </c>
      <c r="E19" s="3">
        <f t="shared" si="1"/>
        <v>0</v>
      </c>
      <c r="F19" s="25"/>
      <c r="G19" s="25"/>
      <c r="H19" s="25"/>
      <c r="I19" s="25"/>
      <c r="J19" s="31"/>
    </row>
    <row r="20" spans="1:10" x14ac:dyDescent="0.2">
      <c r="A20" s="6" t="s">
        <v>1263</v>
      </c>
      <c r="B20" s="6" t="s">
        <v>1268</v>
      </c>
      <c r="C20" s="6">
        <v>2</v>
      </c>
      <c r="D20" s="6">
        <v>24</v>
      </c>
      <c r="E20" s="3">
        <f t="shared" si="1"/>
        <v>8.3333333333333329E-2</v>
      </c>
      <c r="F20" s="25"/>
      <c r="G20" s="25"/>
      <c r="H20" s="25"/>
      <c r="I20" s="25"/>
      <c r="J20" s="31"/>
    </row>
    <row r="21" spans="1:10" x14ac:dyDescent="0.2">
      <c r="A21" s="6" t="s">
        <v>1264</v>
      </c>
      <c r="B21" s="6" t="s">
        <v>1268</v>
      </c>
      <c r="C21" s="6">
        <v>0</v>
      </c>
      <c r="D21" s="6">
        <v>20</v>
      </c>
      <c r="E21" s="3">
        <f t="shared" si="1"/>
        <v>0</v>
      </c>
      <c r="F21" s="25"/>
      <c r="G21" s="25"/>
      <c r="H21" s="25"/>
      <c r="I21" s="25"/>
      <c r="J21" s="31"/>
    </row>
    <row r="22" spans="1:10" x14ac:dyDescent="0.2">
      <c r="A22" s="6" t="s">
        <v>1265</v>
      </c>
      <c r="B22" s="6" t="s">
        <v>1268</v>
      </c>
      <c r="C22" s="6">
        <v>8</v>
      </c>
      <c r="D22" s="6">
        <v>33</v>
      </c>
      <c r="E22" s="3">
        <f t="shared" si="1"/>
        <v>0.24242424242424243</v>
      </c>
      <c r="F22" s="25"/>
      <c r="G22" s="25"/>
      <c r="H22" s="25"/>
      <c r="I22" s="25"/>
      <c r="J22" s="31"/>
    </row>
    <row r="25" spans="1:10" ht="15" x14ac:dyDescent="0.2">
      <c r="A25" s="1" t="s">
        <v>1276</v>
      </c>
    </row>
    <row r="26" spans="1:10" ht="16.5" x14ac:dyDescent="0.2">
      <c r="A26" s="6" t="s">
        <v>1259</v>
      </c>
      <c r="B26" s="6" t="s">
        <v>1266</v>
      </c>
      <c r="C26" s="6" t="s">
        <v>1269</v>
      </c>
      <c r="D26" s="6" t="s">
        <v>1270</v>
      </c>
      <c r="E26" s="6" t="s">
        <v>1362</v>
      </c>
      <c r="F26" s="6" t="s">
        <v>1271</v>
      </c>
      <c r="G26" s="6" t="s">
        <v>1272</v>
      </c>
      <c r="H26" s="6" t="s">
        <v>1273</v>
      </c>
      <c r="I26" s="6" t="s">
        <v>1274</v>
      </c>
      <c r="J26" s="6" t="s">
        <v>1275</v>
      </c>
    </row>
    <row r="27" spans="1:10" x14ac:dyDescent="0.2">
      <c r="A27" s="6" t="s">
        <v>1261</v>
      </c>
      <c r="B27" s="6" t="s">
        <v>1268</v>
      </c>
      <c r="C27" s="20">
        <v>0</v>
      </c>
      <c r="D27" s="20">
        <v>20</v>
      </c>
      <c r="E27" s="3">
        <f>C27/D27</f>
        <v>0</v>
      </c>
      <c r="F27" s="25">
        <v>0.62042679999999995</v>
      </c>
      <c r="G27" s="25">
        <v>0.35</v>
      </c>
      <c r="H27" s="25">
        <v>0.65704010000000002</v>
      </c>
      <c r="I27" s="25">
        <v>4.1149999999999999E-2</v>
      </c>
      <c r="J27" s="31" t="s">
        <v>1268</v>
      </c>
    </row>
    <row r="28" spans="1:10" x14ac:dyDescent="0.2">
      <c r="A28" s="6" t="s">
        <v>0</v>
      </c>
      <c r="B28" s="6" t="s">
        <v>1267</v>
      </c>
      <c r="C28" s="20">
        <v>44</v>
      </c>
      <c r="D28" s="20">
        <v>22</v>
      </c>
      <c r="E28" s="3">
        <f t="shared" ref="E28:E33" si="2">C28/D28</f>
        <v>2</v>
      </c>
      <c r="F28" s="25"/>
      <c r="G28" s="25"/>
      <c r="H28" s="25"/>
      <c r="I28" s="25"/>
      <c r="J28" s="31"/>
    </row>
    <row r="29" spans="1:10" x14ac:dyDescent="0.2">
      <c r="A29" s="6" t="s">
        <v>1</v>
      </c>
      <c r="B29" s="6" t="s">
        <v>1267</v>
      </c>
      <c r="C29" s="20">
        <v>7</v>
      </c>
      <c r="D29" s="20">
        <v>20</v>
      </c>
      <c r="E29" s="3">
        <f t="shared" si="2"/>
        <v>0.35</v>
      </c>
      <c r="F29" s="25"/>
      <c r="G29" s="25"/>
      <c r="H29" s="25"/>
      <c r="I29" s="25"/>
      <c r="J29" s="31"/>
    </row>
    <row r="30" spans="1:10" x14ac:dyDescent="0.2">
      <c r="A30" s="6" t="s">
        <v>1262</v>
      </c>
      <c r="B30" s="6" t="s">
        <v>1268</v>
      </c>
      <c r="C30" s="20">
        <v>15</v>
      </c>
      <c r="D30" s="20">
        <v>20</v>
      </c>
      <c r="E30" s="3">
        <f t="shared" si="2"/>
        <v>0.75</v>
      </c>
      <c r="F30" s="25"/>
      <c r="G30" s="25"/>
      <c r="H30" s="25"/>
      <c r="I30" s="25"/>
      <c r="J30" s="31"/>
    </row>
    <row r="31" spans="1:10" x14ac:dyDescent="0.2">
      <c r="A31" s="6" t="s">
        <v>1263</v>
      </c>
      <c r="B31" s="6" t="s">
        <v>1268</v>
      </c>
      <c r="C31" s="20">
        <v>8</v>
      </c>
      <c r="D31" s="20">
        <v>23</v>
      </c>
      <c r="E31" s="3">
        <f t="shared" si="2"/>
        <v>0.34782608695652173</v>
      </c>
      <c r="F31" s="25"/>
      <c r="G31" s="25"/>
      <c r="H31" s="25"/>
      <c r="I31" s="25"/>
      <c r="J31" s="31"/>
    </row>
    <row r="32" spans="1:10" x14ac:dyDescent="0.2">
      <c r="A32" s="6" t="s">
        <v>1264</v>
      </c>
      <c r="B32" s="6" t="s">
        <v>1268</v>
      </c>
      <c r="C32" s="20">
        <v>5</v>
      </c>
      <c r="D32" s="20">
        <v>20</v>
      </c>
      <c r="E32" s="3">
        <f t="shared" si="2"/>
        <v>0.25</v>
      </c>
      <c r="F32" s="25"/>
      <c r="G32" s="25"/>
      <c r="H32" s="25"/>
      <c r="I32" s="25"/>
      <c r="J32" s="31"/>
    </row>
    <row r="33" spans="1:10" x14ac:dyDescent="0.2">
      <c r="A33" s="6" t="s">
        <v>1265</v>
      </c>
      <c r="B33" s="6" t="s">
        <v>1268</v>
      </c>
      <c r="C33" s="20">
        <v>20</v>
      </c>
      <c r="D33" s="20">
        <v>31</v>
      </c>
      <c r="E33" s="3">
        <f t="shared" si="2"/>
        <v>0.64516129032258063</v>
      </c>
      <c r="F33" s="25"/>
      <c r="G33" s="25"/>
      <c r="H33" s="25"/>
      <c r="I33" s="25"/>
      <c r="J33" s="31"/>
    </row>
    <row r="36" spans="1:10" ht="15" x14ac:dyDescent="0.2">
      <c r="A36" s="1" t="s">
        <v>1277</v>
      </c>
    </row>
    <row r="37" spans="1:10" ht="16.5" x14ac:dyDescent="0.2">
      <c r="A37" s="6" t="s">
        <v>1259</v>
      </c>
      <c r="B37" s="6" t="s">
        <v>1266</v>
      </c>
      <c r="C37" s="6" t="s">
        <v>1269</v>
      </c>
      <c r="D37" s="6" t="s">
        <v>1270</v>
      </c>
      <c r="E37" s="6" t="s">
        <v>1362</v>
      </c>
      <c r="F37" s="6" t="s">
        <v>1271</v>
      </c>
      <c r="G37" s="6" t="s">
        <v>1272</v>
      </c>
      <c r="H37" s="6" t="s">
        <v>1273</v>
      </c>
      <c r="I37" s="6" t="s">
        <v>1274</v>
      </c>
      <c r="J37" s="6" t="s">
        <v>1275</v>
      </c>
    </row>
    <row r="38" spans="1:10" x14ac:dyDescent="0.2">
      <c r="A38" s="6" t="s">
        <v>1261</v>
      </c>
      <c r="B38" s="6" t="s">
        <v>1268</v>
      </c>
      <c r="C38" s="20">
        <v>27</v>
      </c>
      <c r="D38" s="20">
        <v>20</v>
      </c>
      <c r="E38" s="3">
        <f>C38/D38</f>
        <v>1.35</v>
      </c>
      <c r="F38" s="25">
        <v>3.6613739999999999</v>
      </c>
      <c r="G38" s="25">
        <v>3.6666669999999999</v>
      </c>
      <c r="H38" s="25">
        <v>1.202458</v>
      </c>
      <c r="I38" s="25">
        <v>0.41909999999999997</v>
      </c>
      <c r="J38" s="31" t="s">
        <v>1267</v>
      </c>
    </row>
    <row r="39" spans="1:10" x14ac:dyDescent="0.2">
      <c r="A39" s="6" t="s">
        <v>0</v>
      </c>
      <c r="B39" s="6" t="s">
        <v>1267</v>
      </c>
      <c r="C39" s="20">
        <v>81</v>
      </c>
      <c r="D39" s="20">
        <v>25</v>
      </c>
      <c r="E39" s="3">
        <f t="shared" ref="E39:E44" si="3">C39/D39</f>
        <v>3.24</v>
      </c>
      <c r="F39" s="25"/>
      <c r="G39" s="25"/>
      <c r="H39" s="25"/>
      <c r="I39" s="25"/>
      <c r="J39" s="31"/>
    </row>
    <row r="40" spans="1:10" x14ac:dyDescent="0.2">
      <c r="A40" s="6" t="s">
        <v>1</v>
      </c>
      <c r="B40" s="6" t="s">
        <v>1267</v>
      </c>
      <c r="C40" s="20">
        <v>110</v>
      </c>
      <c r="D40" s="20">
        <v>31</v>
      </c>
      <c r="E40" s="3">
        <f t="shared" si="3"/>
        <v>3.5483870967741935</v>
      </c>
      <c r="F40" s="25"/>
      <c r="G40" s="25"/>
      <c r="H40" s="25"/>
      <c r="I40" s="25"/>
      <c r="J40" s="31"/>
    </row>
    <row r="41" spans="1:10" x14ac:dyDescent="0.2">
      <c r="A41" s="6" t="s">
        <v>1262</v>
      </c>
      <c r="B41" s="6" t="s">
        <v>1268</v>
      </c>
      <c r="C41" s="20">
        <v>91</v>
      </c>
      <c r="D41" s="20">
        <v>21</v>
      </c>
      <c r="E41" s="3">
        <f t="shared" si="3"/>
        <v>4.333333333333333</v>
      </c>
      <c r="F41" s="25"/>
      <c r="G41" s="25"/>
      <c r="H41" s="25"/>
      <c r="I41" s="25"/>
      <c r="J41" s="31"/>
    </row>
    <row r="42" spans="1:10" x14ac:dyDescent="0.2">
      <c r="A42" s="6" t="s">
        <v>1263</v>
      </c>
      <c r="B42" s="6" t="s">
        <v>1268</v>
      </c>
      <c r="C42" s="20">
        <v>110</v>
      </c>
      <c r="D42" s="20">
        <v>30</v>
      </c>
      <c r="E42" s="3">
        <f t="shared" si="3"/>
        <v>3.6666666666666665</v>
      </c>
      <c r="F42" s="25"/>
      <c r="G42" s="25"/>
      <c r="H42" s="25"/>
      <c r="I42" s="25"/>
      <c r="J42" s="31"/>
    </row>
    <row r="43" spans="1:10" x14ac:dyDescent="0.2">
      <c r="A43" s="6" t="s">
        <v>1264</v>
      </c>
      <c r="B43" s="6" t="s">
        <v>1268</v>
      </c>
      <c r="C43" s="20">
        <v>91</v>
      </c>
      <c r="D43" s="20">
        <v>21</v>
      </c>
      <c r="E43" s="3">
        <f t="shared" si="3"/>
        <v>4.333333333333333</v>
      </c>
      <c r="F43" s="25"/>
      <c r="G43" s="25"/>
      <c r="H43" s="25"/>
      <c r="I43" s="25"/>
      <c r="J43" s="31"/>
    </row>
    <row r="44" spans="1:10" x14ac:dyDescent="0.2">
      <c r="A44" s="6" t="s">
        <v>1265</v>
      </c>
      <c r="B44" s="6" t="s">
        <v>1268</v>
      </c>
      <c r="C44" s="20">
        <v>98</v>
      </c>
      <c r="D44" s="20">
        <v>19</v>
      </c>
      <c r="E44" s="3">
        <f t="shared" si="3"/>
        <v>5.1578947368421053</v>
      </c>
      <c r="F44" s="25"/>
      <c r="G44" s="25"/>
      <c r="H44" s="25"/>
      <c r="I44" s="25"/>
      <c r="J44" s="31"/>
    </row>
    <row r="47" spans="1:10" ht="15" x14ac:dyDescent="0.2">
      <c r="A47" s="1" t="s">
        <v>1279</v>
      </c>
    </row>
    <row r="48" spans="1:10" ht="16.5" x14ac:dyDescent="0.2">
      <c r="A48" s="6" t="s">
        <v>1259</v>
      </c>
      <c r="B48" s="6" t="s">
        <v>1266</v>
      </c>
      <c r="C48" s="6" t="s">
        <v>1269</v>
      </c>
      <c r="D48" s="6" t="s">
        <v>1270</v>
      </c>
      <c r="E48" s="6" t="s">
        <v>1362</v>
      </c>
      <c r="F48" s="6" t="s">
        <v>1271</v>
      </c>
      <c r="G48" s="6" t="s">
        <v>1272</v>
      </c>
      <c r="H48" s="6" t="s">
        <v>1273</v>
      </c>
      <c r="I48" s="6" t="s">
        <v>1274</v>
      </c>
      <c r="J48" s="6" t="s">
        <v>1275</v>
      </c>
    </row>
    <row r="49" spans="1:10" x14ac:dyDescent="0.2">
      <c r="A49" s="6" t="s">
        <v>1261</v>
      </c>
      <c r="B49" s="6" t="s">
        <v>1268</v>
      </c>
      <c r="C49" s="6">
        <v>13</v>
      </c>
      <c r="D49" s="6">
        <v>20</v>
      </c>
      <c r="E49" s="3">
        <f>C49/D49</f>
        <v>0.65</v>
      </c>
      <c r="F49" s="25">
        <v>1.723401</v>
      </c>
      <c r="G49" s="25">
        <v>1.318182</v>
      </c>
      <c r="H49" s="25">
        <v>1.66309</v>
      </c>
      <c r="I49" s="25">
        <v>0.21870000000000001</v>
      </c>
      <c r="J49" s="31" t="s">
        <v>1267</v>
      </c>
    </row>
    <row r="50" spans="1:10" x14ac:dyDescent="0.2">
      <c r="A50" s="6" t="s">
        <v>0</v>
      </c>
      <c r="B50" s="6" t="s">
        <v>1267</v>
      </c>
      <c r="C50" s="6">
        <v>18</v>
      </c>
      <c r="D50" s="6">
        <v>20</v>
      </c>
      <c r="E50" s="3">
        <f t="shared" ref="E50:E55" si="4">C50/D50</f>
        <v>0.9</v>
      </c>
      <c r="F50" s="25"/>
      <c r="G50" s="25"/>
      <c r="H50" s="25"/>
      <c r="I50" s="25"/>
      <c r="J50" s="31"/>
    </row>
    <row r="51" spans="1:10" x14ac:dyDescent="0.2">
      <c r="A51" s="6" t="s">
        <v>1</v>
      </c>
      <c r="B51" s="6" t="s">
        <v>1267</v>
      </c>
      <c r="C51" s="6">
        <v>29</v>
      </c>
      <c r="D51" s="6">
        <v>22</v>
      </c>
      <c r="E51" s="3">
        <f t="shared" si="4"/>
        <v>1.3181818181818181</v>
      </c>
      <c r="F51" s="25"/>
      <c r="G51" s="25"/>
      <c r="H51" s="25"/>
      <c r="I51" s="25"/>
      <c r="J51" s="31"/>
    </row>
    <row r="52" spans="1:10" x14ac:dyDescent="0.2">
      <c r="A52" s="6" t="s">
        <v>1262</v>
      </c>
      <c r="B52" s="6" t="s">
        <v>1268</v>
      </c>
      <c r="C52" s="6">
        <v>16</v>
      </c>
      <c r="D52" s="6">
        <v>20</v>
      </c>
      <c r="E52" s="3">
        <f t="shared" si="4"/>
        <v>0.8</v>
      </c>
      <c r="F52" s="25"/>
      <c r="G52" s="25"/>
      <c r="H52" s="25"/>
      <c r="I52" s="25"/>
      <c r="J52" s="31"/>
    </row>
    <row r="53" spans="1:10" x14ac:dyDescent="0.2">
      <c r="A53" s="6" t="s">
        <v>1263</v>
      </c>
      <c r="B53" s="6" t="s">
        <v>1268</v>
      </c>
      <c r="C53" s="6">
        <v>86</v>
      </c>
      <c r="D53" s="6">
        <v>31</v>
      </c>
      <c r="E53" s="3">
        <f t="shared" si="4"/>
        <v>2.774193548387097</v>
      </c>
      <c r="F53" s="25"/>
      <c r="G53" s="25"/>
      <c r="H53" s="25"/>
      <c r="I53" s="25"/>
      <c r="J53" s="31"/>
    </row>
    <row r="54" spans="1:10" x14ac:dyDescent="0.2">
      <c r="A54" s="6" t="s">
        <v>1264</v>
      </c>
      <c r="B54" s="6" t="s">
        <v>1268</v>
      </c>
      <c r="C54" s="6">
        <v>132</v>
      </c>
      <c r="D54" s="6">
        <v>35</v>
      </c>
      <c r="E54" s="3">
        <f t="shared" si="4"/>
        <v>3.7714285714285714</v>
      </c>
      <c r="F54" s="25"/>
      <c r="G54" s="25"/>
      <c r="H54" s="25"/>
      <c r="I54" s="25"/>
      <c r="J54" s="31"/>
    </row>
    <row r="55" spans="1:10" x14ac:dyDescent="0.2">
      <c r="A55" s="6" t="s">
        <v>1265</v>
      </c>
      <c r="B55" s="6" t="s">
        <v>1268</v>
      </c>
      <c r="C55" s="6">
        <v>37</v>
      </c>
      <c r="D55" s="6">
        <v>20</v>
      </c>
      <c r="E55" s="3">
        <f t="shared" si="4"/>
        <v>1.85</v>
      </c>
      <c r="F55" s="25"/>
      <c r="G55" s="25"/>
      <c r="H55" s="25"/>
      <c r="I55" s="25"/>
      <c r="J55" s="31"/>
    </row>
    <row r="58" spans="1:10" ht="15" x14ac:dyDescent="0.2">
      <c r="A58" s="1" t="s">
        <v>61</v>
      </c>
    </row>
    <row r="59" spans="1:10" ht="16.5" x14ac:dyDescent="0.2">
      <c r="A59" s="6" t="s">
        <v>1259</v>
      </c>
      <c r="B59" s="6" t="s">
        <v>1266</v>
      </c>
      <c r="C59" s="6" t="s">
        <v>1269</v>
      </c>
      <c r="D59" s="6" t="s">
        <v>1270</v>
      </c>
      <c r="E59" s="6" t="s">
        <v>1362</v>
      </c>
      <c r="F59" s="6" t="s">
        <v>1271</v>
      </c>
      <c r="G59" s="6" t="s">
        <v>1272</v>
      </c>
      <c r="H59" s="6" t="s">
        <v>1273</v>
      </c>
      <c r="I59" s="6" t="s">
        <v>1274</v>
      </c>
      <c r="J59" s="6" t="s">
        <v>1275</v>
      </c>
    </row>
    <row r="60" spans="1:10" x14ac:dyDescent="0.2">
      <c r="A60" s="6" t="s">
        <v>1261</v>
      </c>
      <c r="B60" s="6" t="s">
        <v>1268</v>
      </c>
      <c r="C60" s="6">
        <v>15</v>
      </c>
      <c r="D60" s="6">
        <v>20</v>
      </c>
      <c r="E60" s="3">
        <f>C60/D60</f>
        <v>0.75</v>
      </c>
      <c r="F60" s="25">
        <v>2.1141169999999998</v>
      </c>
      <c r="G60" s="25">
        <v>1.6296299999999999</v>
      </c>
      <c r="H60" s="25">
        <v>1.7429829999999999</v>
      </c>
      <c r="I60" s="25">
        <v>0.246</v>
      </c>
      <c r="J60" s="31" t="s">
        <v>1267</v>
      </c>
    </row>
    <row r="61" spans="1:10" x14ac:dyDescent="0.2">
      <c r="A61" s="6" t="s">
        <v>0</v>
      </c>
      <c r="B61" s="6" t="s">
        <v>1267</v>
      </c>
      <c r="C61" s="6">
        <v>44</v>
      </c>
      <c r="D61" s="6">
        <v>27</v>
      </c>
      <c r="E61" s="3">
        <f t="shared" ref="E61:E66" si="5">C61/D61</f>
        <v>1.6296296296296295</v>
      </c>
      <c r="F61" s="25"/>
      <c r="G61" s="25"/>
      <c r="H61" s="25"/>
      <c r="I61" s="25"/>
      <c r="J61" s="31"/>
    </row>
    <row r="62" spans="1:10" x14ac:dyDescent="0.2">
      <c r="A62" s="6" t="s">
        <v>1</v>
      </c>
      <c r="B62" s="6" t="s">
        <v>1267</v>
      </c>
      <c r="C62" s="6">
        <v>11</v>
      </c>
      <c r="D62" s="6">
        <v>24</v>
      </c>
      <c r="E62" s="3">
        <f t="shared" si="5"/>
        <v>0.45833333333333331</v>
      </c>
      <c r="F62" s="25"/>
      <c r="G62" s="25"/>
      <c r="H62" s="25"/>
      <c r="I62" s="25"/>
      <c r="J62" s="31"/>
    </row>
    <row r="63" spans="1:10" x14ac:dyDescent="0.2">
      <c r="A63" s="6" t="s">
        <v>1262</v>
      </c>
      <c r="B63" s="6" t="s">
        <v>1268</v>
      </c>
      <c r="C63" s="6">
        <v>8</v>
      </c>
      <c r="D63" s="6">
        <v>22</v>
      </c>
      <c r="E63" s="3">
        <f t="shared" si="5"/>
        <v>0.36363636363636365</v>
      </c>
      <c r="F63" s="25"/>
      <c r="G63" s="25"/>
      <c r="H63" s="25"/>
      <c r="I63" s="25"/>
      <c r="J63" s="31"/>
    </row>
    <row r="64" spans="1:10" x14ac:dyDescent="0.2">
      <c r="A64" s="6" t="s">
        <v>1263</v>
      </c>
      <c r="B64" s="6" t="s">
        <v>1268</v>
      </c>
      <c r="C64" s="6">
        <v>170</v>
      </c>
      <c r="D64" s="6">
        <v>36</v>
      </c>
      <c r="E64" s="3">
        <f t="shared" si="5"/>
        <v>4.7222222222222223</v>
      </c>
      <c r="F64" s="25"/>
      <c r="G64" s="25"/>
      <c r="H64" s="25"/>
      <c r="I64" s="25"/>
      <c r="J64" s="31"/>
    </row>
    <row r="65" spans="1:22" x14ac:dyDescent="0.2">
      <c r="A65" s="6" t="s">
        <v>1264</v>
      </c>
      <c r="B65" s="6" t="s">
        <v>1268</v>
      </c>
      <c r="C65" s="6">
        <v>70</v>
      </c>
      <c r="D65" s="6">
        <v>21</v>
      </c>
      <c r="E65" s="3">
        <f t="shared" si="5"/>
        <v>3.3333333333333335</v>
      </c>
      <c r="F65" s="25"/>
      <c r="G65" s="25"/>
      <c r="H65" s="25"/>
      <c r="I65" s="25"/>
      <c r="J65" s="31"/>
    </row>
    <row r="66" spans="1:22" x14ac:dyDescent="0.2">
      <c r="A66" s="6" t="s">
        <v>1265</v>
      </c>
      <c r="B66" s="6" t="s">
        <v>1268</v>
      </c>
      <c r="C66" s="6">
        <v>85</v>
      </c>
      <c r="D66" s="6">
        <v>24</v>
      </c>
      <c r="E66" s="3">
        <f t="shared" si="5"/>
        <v>3.5416666666666665</v>
      </c>
      <c r="F66" s="25"/>
      <c r="G66" s="25"/>
      <c r="H66" s="25"/>
      <c r="I66" s="25"/>
      <c r="J66" s="31"/>
    </row>
    <row r="68" spans="1:22" ht="15" x14ac:dyDescent="0.2">
      <c r="A68" s="1" t="s">
        <v>1352</v>
      </c>
    </row>
    <row r="69" spans="1:22" x14ac:dyDescent="0.2">
      <c r="A69" s="6" t="s">
        <v>1259</v>
      </c>
      <c r="B69" s="6" t="s">
        <v>1266</v>
      </c>
      <c r="C69" s="6" t="s">
        <v>1351</v>
      </c>
      <c r="D69" s="6" t="s">
        <v>1293</v>
      </c>
      <c r="E69" s="6" t="s">
        <v>1208</v>
      </c>
      <c r="F69" s="6" t="s">
        <v>1294</v>
      </c>
      <c r="G69" s="6" t="s">
        <v>1271</v>
      </c>
      <c r="H69" s="6" t="s">
        <v>1272</v>
      </c>
      <c r="I69" s="6" t="s">
        <v>1273</v>
      </c>
      <c r="J69" s="6" t="s">
        <v>1274</v>
      </c>
      <c r="K69" s="6" t="s">
        <v>1275</v>
      </c>
      <c r="L69" s="3" t="s">
        <v>1354</v>
      </c>
      <c r="M69" s="3" t="s">
        <v>1355</v>
      </c>
      <c r="N69" s="3" t="s">
        <v>1356</v>
      </c>
      <c r="O69" s="3" t="s">
        <v>1357</v>
      </c>
      <c r="P69" s="3" t="s">
        <v>1360</v>
      </c>
      <c r="Q69" s="3" t="s">
        <v>1358</v>
      </c>
      <c r="R69" s="25" t="s">
        <v>1361</v>
      </c>
      <c r="S69" s="25"/>
      <c r="T69" s="25"/>
      <c r="U69" s="25"/>
      <c r="V69" s="25"/>
    </row>
    <row r="70" spans="1:22" ht="14.1" customHeight="1" x14ac:dyDescent="0.2">
      <c r="A70" s="6" t="s">
        <v>1261</v>
      </c>
      <c r="B70" s="6" t="s">
        <v>1268</v>
      </c>
      <c r="C70" s="6" t="s">
        <v>1276</v>
      </c>
      <c r="D70" s="6">
        <v>0</v>
      </c>
      <c r="E70" s="6">
        <v>0</v>
      </c>
      <c r="F70" s="23">
        <v>0</v>
      </c>
      <c r="G70" s="25">
        <v>70.73</v>
      </c>
      <c r="H70" s="25">
        <v>71.489999999999995</v>
      </c>
      <c r="I70" s="25">
        <v>10.18</v>
      </c>
      <c r="J70" s="25">
        <v>0.1394</v>
      </c>
      <c r="K70" s="31" t="s">
        <v>1267</v>
      </c>
      <c r="L70" s="25">
        <v>0.65390000000000004</v>
      </c>
      <c r="M70" s="25">
        <v>0.32369999999999999</v>
      </c>
      <c r="N70" s="25">
        <v>0.38219999999999998</v>
      </c>
      <c r="O70" s="25">
        <v>0.51570000000000005</v>
      </c>
      <c r="P70" s="33">
        <v>9.4000000000000004E-3</v>
      </c>
      <c r="Q70" s="33" t="s">
        <v>1267</v>
      </c>
      <c r="R70" s="3" t="s">
        <v>1359</v>
      </c>
      <c r="S70" s="6" t="s">
        <v>1276</v>
      </c>
      <c r="T70" s="3" t="s">
        <v>1277</v>
      </c>
      <c r="U70" s="3" t="s">
        <v>1279</v>
      </c>
      <c r="V70" s="3" t="s">
        <v>61</v>
      </c>
    </row>
    <row r="71" spans="1:22" ht="14.1" customHeight="1" x14ac:dyDescent="0.2">
      <c r="A71" s="6" t="s">
        <v>0</v>
      </c>
      <c r="B71" s="6" t="s">
        <v>1267</v>
      </c>
      <c r="C71" s="6" t="s">
        <v>1276</v>
      </c>
      <c r="D71" s="6">
        <v>40</v>
      </c>
      <c r="E71" s="6">
        <v>50</v>
      </c>
      <c r="F71" s="23">
        <f>D71/E71*100</f>
        <v>80</v>
      </c>
      <c r="G71" s="25"/>
      <c r="H71" s="25"/>
      <c r="I71" s="25"/>
      <c r="J71" s="25"/>
      <c r="K71" s="31"/>
      <c r="L71" s="25"/>
      <c r="M71" s="25"/>
      <c r="N71" s="25"/>
      <c r="O71" s="25"/>
      <c r="P71" s="33"/>
      <c r="Q71" s="33"/>
      <c r="R71" s="6" t="s">
        <v>1276</v>
      </c>
      <c r="S71" s="15"/>
      <c r="T71" s="3">
        <v>0.72763880000000003</v>
      </c>
      <c r="U71" s="3">
        <v>1.9539999999999998E-2</v>
      </c>
      <c r="V71" s="3">
        <v>3.2384499999999997E-2</v>
      </c>
    </row>
    <row r="72" spans="1:22" x14ac:dyDescent="0.2">
      <c r="A72" s="6" t="s">
        <v>1</v>
      </c>
      <c r="B72" s="6" t="s">
        <v>1267</v>
      </c>
      <c r="C72" s="6" t="s">
        <v>1276</v>
      </c>
      <c r="D72" s="6">
        <v>27</v>
      </c>
      <c r="E72" s="6">
        <v>37</v>
      </c>
      <c r="F72" s="23">
        <f t="shared" ref="F72:F76" si="6">D72/E72*100</f>
        <v>72.972972972972968</v>
      </c>
      <c r="G72" s="25"/>
      <c r="H72" s="25"/>
      <c r="I72" s="25"/>
      <c r="J72" s="25"/>
      <c r="K72" s="31"/>
      <c r="L72" s="25"/>
      <c r="M72" s="25"/>
      <c r="N72" s="25"/>
      <c r="O72" s="25"/>
      <c r="P72" s="33"/>
      <c r="Q72" s="33"/>
      <c r="R72" s="3" t="s">
        <v>1277</v>
      </c>
      <c r="S72" s="3">
        <v>0.72763880000000003</v>
      </c>
      <c r="T72" s="16"/>
      <c r="U72" s="17">
        <v>0.13908770000000001</v>
      </c>
      <c r="V72" s="17">
        <v>0.1999698</v>
      </c>
    </row>
    <row r="73" spans="1:22" x14ac:dyDescent="0.2">
      <c r="A73" s="6" t="s">
        <v>1262</v>
      </c>
      <c r="B73" s="6" t="s">
        <v>1268</v>
      </c>
      <c r="C73" s="6" t="s">
        <v>1276</v>
      </c>
      <c r="D73" s="6">
        <v>27</v>
      </c>
      <c r="E73" s="6">
        <v>34</v>
      </c>
      <c r="F73" s="23">
        <f t="shared" si="6"/>
        <v>79.411764705882348</v>
      </c>
      <c r="G73" s="25"/>
      <c r="H73" s="25"/>
      <c r="I73" s="25"/>
      <c r="J73" s="25"/>
      <c r="K73" s="31"/>
      <c r="L73" s="25"/>
      <c r="M73" s="25"/>
      <c r="N73" s="25"/>
      <c r="O73" s="25"/>
      <c r="P73" s="33"/>
      <c r="Q73" s="33"/>
      <c r="R73" s="3" t="s">
        <v>1279</v>
      </c>
      <c r="S73" s="3">
        <v>1.9539999999999998E-2</v>
      </c>
      <c r="T73" s="17">
        <v>0.13908770000000001</v>
      </c>
      <c r="U73" s="16"/>
      <c r="V73" s="17">
        <v>0.99941089999999999</v>
      </c>
    </row>
    <row r="74" spans="1:22" x14ac:dyDescent="0.2">
      <c r="A74" s="6" t="s">
        <v>1263</v>
      </c>
      <c r="B74" s="6" t="s">
        <v>1268</v>
      </c>
      <c r="C74" s="6" t="s">
        <v>1276</v>
      </c>
      <c r="D74" s="6">
        <v>35</v>
      </c>
      <c r="E74" s="6">
        <v>50</v>
      </c>
      <c r="F74" s="23">
        <f t="shared" si="6"/>
        <v>70</v>
      </c>
      <c r="G74" s="25"/>
      <c r="H74" s="25"/>
      <c r="I74" s="25"/>
      <c r="J74" s="25"/>
      <c r="K74" s="31"/>
      <c r="L74" s="25"/>
      <c r="M74" s="25"/>
      <c r="N74" s="25"/>
      <c r="O74" s="25"/>
      <c r="P74" s="33"/>
      <c r="Q74" s="33"/>
      <c r="R74" s="3" t="s">
        <v>61</v>
      </c>
      <c r="S74" s="3">
        <v>3.2384499999999997E-2</v>
      </c>
      <c r="T74" s="17">
        <v>0.1999698</v>
      </c>
      <c r="U74" s="17">
        <v>0.99941089999999999</v>
      </c>
      <c r="V74" s="16"/>
    </row>
    <row r="75" spans="1:22" ht="14.1" customHeight="1" x14ac:dyDescent="0.2">
      <c r="A75" s="6" t="s">
        <v>1264</v>
      </c>
      <c r="B75" s="6" t="s">
        <v>1268</v>
      </c>
      <c r="C75" s="6" t="s">
        <v>1276</v>
      </c>
      <c r="D75" s="6">
        <v>14</v>
      </c>
      <c r="E75" s="6">
        <v>20</v>
      </c>
      <c r="F75" s="23">
        <f t="shared" si="6"/>
        <v>70</v>
      </c>
      <c r="G75" s="25"/>
      <c r="H75" s="25"/>
      <c r="I75" s="25"/>
      <c r="J75" s="25"/>
      <c r="K75" s="31"/>
      <c r="L75" s="25"/>
      <c r="M75" s="25"/>
      <c r="N75" s="25"/>
      <c r="O75" s="25"/>
      <c r="P75" s="33"/>
      <c r="Q75" s="33"/>
      <c r="R75" s="3"/>
      <c r="S75" s="3"/>
      <c r="T75" s="3"/>
      <c r="U75" s="3"/>
    </row>
    <row r="76" spans="1:22" ht="14.1" customHeight="1" x14ac:dyDescent="0.2">
      <c r="A76" s="6" t="s">
        <v>1265</v>
      </c>
      <c r="B76" s="6" t="s">
        <v>1268</v>
      </c>
      <c r="C76" s="6" t="s">
        <v>1276</v>
      </c>
      <c r="D76" s="6">
        <v>26</v>
      </c>
      <c r="E76" s="6">
        <v>50</v>
      </c>
      <c r="F76" s="23">
        <f t="shared" si="6"/>
        <v>52</v>
      </c>
      <c r="G76" s="25"/>
      <c r="H76" s="25"/>
      <c r="I76" s="25"/>
      <c r="J76" s="25"/>
      <c r="K76" s="31"/>
      <c r="L76" s="25"/>
      <c r="M76" s="25"/>
      <c r="N76" s="25"/>
      <c r="O76" s="25"/>
      <c r="P76" s="33"/>
      <c r="Q76" s="33"/>
      <c r="R76" s="3"/>
      <c r="S76" s="3"/>
      <c r="T76" s="3"/>
      <c r="U76" s="3"/>
    </row>
    <row r="77" spans="1:22" ht="14.1" customHeight="1" x14ac:dyDescent="0.2">
      <c r="A77" s="6" t="s">
        <v>1261</v>
      </c>
      <c r="B77" s="6" t="s">
        <v>1268</v>
      </c>
      <c r="C77" s="6" t="s">
        <v>1277</v>
      </c>
      <c r="D77" s="6">
        <v>44</v>
      </c>
      <c r="E77" s="6">
        <v>50</v>
      </c>
      <c r="F77" s="23">
        <f>D77/E77*100</f>
        <v>88</v>
      </c>
      <c r="G77" s="25">
        <v>64.290000000000006</v>
      </c>
      <c r="H77" s="25">
        <v>62</v>
      </c>
      <c r="I77" s="25">
        <v>13.13664</v>
      </c>
      <c r="J77" s="25">
        <v>0.61280000000000001</v>
      </c>
      <c r="K77" s="31" t="s">
        <v>1267</v>
      </c>
      <c r="L77" s="25"/>
      <c r="M77" s="25"/>
      <c r="N77" s="25"/>
      <c r="O77" s="25"/>
      <c r="P77" s="33"/>
      <c r="Q77" s="33"/>
      <c r="R77" s="3"/>
      <c r="S77" s="3"/>
      <c r="T77" s="3"/>
      <c r="U77" s="3"/>
    </row>
    <row r="78" spans="1:22" ht="14.1" customHeight="1" x14ac:dyDescent="0.2">
      <c r="A78" s="6" t="s">
        <v>0</v>
      </c>
      <c r="B78" s="6" t="s">
        <v>1267</v>
      </c>
      <c r="C78" s="6" t="s">
        <v>1277</v>
      </c>
      <c r="D78" s="6">
        <v>26</v>
      </c>
      <c r="E78" s="6">
        <v>50</v>
      </c>
      <c r="F78" s="23">
        <f>D78/E78*100</f>
        <v>52</v>
      </c>
      <c r="G78" s="25"/>
      <c r="H78" s="25"/>
      <c r="I78" s="25"/>
      <c r="J78" s="25"/>
      <c r="K78" s="31"/>
      <c r="L78" s="25"/>
      <c r="M78" s="25"/>
      <c r="N78" s="25"/>
      <c r="O78" s="25"/>
      <c r="P78" s="33"/>
      <c r="Q78" s="33"/>
      <c r="R78" s="3"/>
      <c r="S78" s="3"/>
      <c r="T78" s="3"/>
      <c r="U78" s="3"/>
    </row>
    <row r="79" spans="1:22" ht="14.1" customHeight="1" x14ac:dyDescent="0.2">
      <c r="A79" s="6" t="s">
        <v>1</v>
      </c>
      <c r="B79" s="6" t="s">
        <v>1267</v>
      </c>
      <c r="C79" s="6" t="s">
        <v>1277</v>
      </c>
      <c r="D79" s="6">
        <v>36</v>
      </c>
      <c r="E79" s="6">
        <v>50</v>
      </c>
      <c r="F79" s="23">
        <f t="shared" ref="F79:F83" si="7">D79/E79*100</f>
        <v>72</v>
      </c>
      <c r="G79" s="25"/>
      <c r="H79" s="25"/>
      <c r="I79" s="25"/>
      <c r="J79" s="25"/>
      <c r="K79" s="31"/>
      <c r="L79" s="25"/>
      <c r="M79" s="25"/>
      <c r="N79" s="25"/>
      <c r="O79" s="25"/>
      <c r="P79" s="33"/>
      <c r="Q79" s="33"/>
      <c r="R79" s="3"/>
      <c r="S79" s="3"/>
      <c r="T79" s="3"/>
      <c r="U79" s="3"/>
      <c r="V79"/>
    </row>
    <row r="80" spans="1:22" ht="14.1" customHeight="1" x14ac:dyDescent="0.2">
      <c r="A80" s="6" t="s">
        <v>1262</v>
      </c>
      <c r="B80" s="6" t="s">
        <v>1268</v>
      </c>
      <c r="C80" s="6" t="s">
        <v>1277</v>
      </c>
      <c r="D80" s="6">
        <v>34</v>
      </c>
      <c r="E80" s="6">
        <v>50</v>
      </c>
      <c r="F80" s="23">
        <f t="shared" si="7"/>
        <v>68</v>
      </c>
      <c r="G80" s="25"/>
      <c r="H80" s="25"/>
      <c r="I80" s="25"/>
      <c r="J80" s="25"/>
      <c r="K80" s="31"/>
      <c r="L80" s="25"/>
      <c r="M80" s="25"/>
      <c r="N80" s="25"/>
      <c r="O80" s="25"/>
      <c r="P80" s="33"/>
      <c r="Q80" s="33"/>
      <c r="R80"/>
      <c r="S80"/>
      <c r="T80"/>
      <c r="U80"/>
      <c r="V80"/>
    </row>
    <row r="81" spans="1:22" ht="14.1" customHeight="1" x14ac:dyDescent="0.2">
      <c r="A81" s="6" t="s">
        <v>1263</v>
      </c>
      <c r="B81" s="6" t="s">
        <v>1268</v>
      </c>
      <c r="C81" s="6" t="s">
        <v>1277</v>
      </c>
      <c r="D81" s="6">
        <v>25</v>
      </c>
      <c r="E81" s="6">
        <v>50</v>
      </c>
      <c r="F81" s="23">
        <f t="shared" si="7"/>
        <v>50</v>
      </c>
      <c r="G81" s="25"/>
      <c r="H81" s="25"/>
      <c r="I81" s="25"/>
      <c r="J81" s="25"/>
      <c r="K81" s="31"/>
      <c r="L81" s="25"/>
      <c r="M81" s="25"/>
      <c r="N81" s="25"/>
      <c r="O81" s="25"/>
      <c r="P81" s="33"/>
      <c r="Q81" s="33"/>
      <c r="R81"/>
      <c r="S81"/>
      <c r="T81"/>
      <c r="U81"/>
      <c r="V81"/>
    </row>
    <row r="82" spans="1:22" x14ac:dyDescent="0.2">
      <c r="A82" s="6" t="s">
        <v>1264</v>
      </c>
      <c r="B82" s="6" t="s">
        <v>1268</v>
      </c>
      <c r="C82" s="6" t="s">
        <v>1277</v>
      </c>
      <c r="D82" s="6">
        <v>31</v>
      </c>
      <c r="E82" s="6">
        <v>50</v>
      </c>
      <c r="F82" s="23">
        <f t="shared" si="7"/>
        <v>62</v>
      </c>
      <c r="G82" s="25"/>
      <c r="H82" s="25"/>
      <c r="I82" s="25"/>
      <c r="J82" s="25"/>
      <c r="K82" s="31"/>
      <c r="L82" s="25"/>
      <c r="M82" s="25"/>
      <c r="N82" s="25"/>
      <c r="O82" s="25"/>
      <c r="P82" s="33"/>
      <c r="Q82" s="33"/>
    </row>
    <row r="83" spans="1:22" x14ac:dyDescent="0.2">
      <c r="A83" s="6" t="s">
        <v>1265</v>
      </c>
      <c r="B83" s="6" t="s">
        <v>1268</v>
      </c>
      <c r="C83" s="6" t="s">
        <v>1277</v>
      </c>
      <c r="D83" s="6">
        <v>29</v>
      </c>
      <c r="E83" s="6">
        <v>50</v>
      </c>
      <c r="F83" s="23">
        <f t="shared" si="7"/>
        <v>57.999999999999993</v>
      </c>
      <c r="G83" s="25"/>
      <c r="H83" s="25"/>
      <c r="I83" s="25"/>
      <c r="J83" s="25"/>
      <c r="K83" s="31"/>
      <c r="L83" s="25"/>
      <c r="M83" s="25"/>
      <c r="N83" s="25"/>
      <c r="O83" s="25"/>
      <c r="P83" s="33"/>
      <c r="Q83" s="33"/>
    </row>
    <row r="84" spans="1:22" x14ac:dyDescent="0.2">
      <c r="A84" s="6" t="s">
        <v>1261</v>
      </c>
      <c r="B84" s="6" t="s">
        <v>1268</v>
      </c>
      <c r="C84" s="6" t="s">
        <v>1279</v>
      </c>
      <c r="D84" s="6">
        <v>25</v>
      </c>
      <c r="E84" s="6">
        <v>50</v>
      </c>
      <c r="F84" s="23">
        <f t="shared" ref="F84:F93" si="8">D84/E84*100</f>
        <v>50</v>
      </c>
      <c r="G84" s="25">
        <v>50.86</v>
      </c>
      <c r="H84" s="25">
        <v>50</v>
      </c>
      <c r="I84" s="25">
        <v>7.9</v>
      </c>
      <c r="J84" s="25">
        <v>0.51239999999999997</v>
      </c>
      <c r="K84" s="31" t="s">
        <v>1267</v>
      </c>
      <c r="L84" s="25"/>
      <c r="M84" s="25"/>
      <c r="N84" s="25"/>
      <c r="O84" s="25"/>
      <c r="P84" s="33"/>
      <c r="Q84" s="33"/>
    </row>
    <row r="85" spans="1:22" x14ac:dyDescent="0.2">
      <c r="A85" s="6" t="s">
        <v>0</v>
      </c>
      <c r="B85" s="6" t="s">
        <v>1267</v>
      </c>
      <c r="C85" s="6" t="s">
        <v>1279</v>
      </c>
      <c r="D85" s="6">
        <v>32</v>
      </c>
      <c r="E85" s="6">
        <v>50</v>
      </c>
      <c r="F85" s="23">
        <f t="shared" si="8"/>
        <v>64</v>
      </c>
      <c r="G85" s="25"/>
      <c r="H85" s="25"/>
      <c r="I85" s="25"/>
      <c r="J85" s="25"/>
      <c r="K85" s="31"/>
      <c r="L85" s="25"/>
      <c r="M85" s="25"/>
      <c r="N85" s="25"/>
      <c r="O85" s="25"/>
      <c r="P85" s="33"/>
      <c r="Q85" s="33"/>
    </row>
    <row r="86" spans="1:22" x14ac:dyDescent="0.2">
      <c r="A86" s="6" t="s">
        <v>1</v>
      </c>
      <c r="B86" s="6" t="s">
        <v>1267</v>
      </c>
      <c r="C86" s="6" t="s">
        <v>1279</v>
      </c>
      <c r="D86" s="6">
        <v>25</v>
      </c>
      <c r="E86" s="6">
        <v>50</v>
      </c>
      <c r="F86" s="23">
        <f t="shared" si="8"/>
        <v>50</v>
      </c>
      <c r="G86" s="25"/>
      <c r="H86" s="25"/>
      <c r="I86" s="25"/>
      <c r="J86" s="25"/>
      <c r="K86" s="31"/>
      <c r="L86" s="25"/>
      <c r="M86" s="25"/>
      <c r="N86" s="25"/>
      <c r="O86" s="25"/>
      <c r="P86" s="33"/>
      <c r="Q86" s="33"/>
    </row>
    <row r="87" spans="1:22" x14ac:dyDescent="0.2">
      <c r="A87" s="6" t="s">
        <v>1262</v>
      </c>
      <c r="B87" s="6" t="s">
        <v>1268</v>
      </c>
      <c r="C87" s="6" t="s">
        <v>1279</v>
      </c>
      <c r="D87" s="6">
        <v>25</v>
      </c>
      <c r="E87" s="6">
        <v>50</v>
      </c>
      <c r="F87" s="23">
        <f t="shared" si="8"/>
        <v>50</v>
      </c>
      <c r="G87" s="25"/>
      <c r="H87" s="25"/>
      <c r="I87" s="25"/>
      <c r="J87" s="25"/>
      <c r="K87" s="31"/>
      <c r="L87" s="25"/>
      <c r="M87" s="25"/>
      <c r="N87" s="25"/>
      <c r="O87" s="25"/>
      <c r="P87" s="33"/>
      <c r="Q87" s="33"/>
    </row>
    <row r="88" spans="1:22" x14ac:dyDescent="0.2">
      <c r="A88" s="6" t="s">
        <v>1263</v>
      </c>
      <c r="B88" s="6" t="s">
        <v>1268</v>
      </c>
      <c r="C88" s="6" t="s">
        <v>1279</v>
      </c>
      <c r="D88" s="6">
        <v>24</v>
      </c>
      <c r="E88" s="6">
        <v>50</v>
      </c>
      <c r="F88" s="23">
        <f t="shared" si="8"/>
        <v>48</v>
      </c>
      <c r="G88" s="25"/>
      <c r="H88" s="25"/>
      <c r="I88" s="25"/>
      <c r="J88" s="25"/>
      <c r="K88" s="31"/>
      <c r="L88" s="25"/>
      <c r="M88" s="25"/>
      <c r="N88" s="25"/>
      <c r="O88" s="25"/>
      <c r="P88" s="33"/>
      <c r="Q88" s="33"/>
    </row>
    <row r="89" spans="1:22" x14ac:dyDescent="0.2">
      <c r="A89" s="6" t="s">
        <v>1264</v>
      </c>
      <c r="B89" s="6" t="s">
        <v>1268</v>
      </c>
      <c r="C89" s="6" t="s">
        <v>1279</v>
      </c>
      <c r="D89" s="6">
        <v>19</v>
      </c>
      <c r="E89" s="6">
        <v>50</v>
      </c>
      <c r="F89" s="23">
        <f t="shared" si="8"/>
        <v>38</v>
      </c>
      <c r="G89" s="25"/>
      <c r="H89" s="25"/>
      <c r="I89" s="25"/>
      <c r="J89" s="25"/>
      <c r="K89" s="31"/>
      <c r="L89" s="25"/>
      <c r="M89" s="25"/>
      <c r="N89" s="25"/>
      <c r="O89" s="25"/>
      <c r="P89" s="33"/>
      <c r="Q89" s="33"/>
    </row>
    <row r="90" spans="1:22" x14ac:dyDescent="0.2">
      <c r="A90" s="6" t="s">
        <v>1265</v>
      </c>
      <c r="B90" s="6" t="s">
        <v>1268</v>
      </c>
      <c r="C90" s="6" t="s">
        <v>1279</v>
      </c>
      <c r="D90" s="6">
        <v>28</v>
      </c>
      <c r="E90" s="6">
        <v>50</v>
      </c>
      <c r="F90" s="23">
        <f t="shared" si="8"/>
        <v>56.000000000000007</v>
      </c>
      <c r="G90" s="25"/>
      <c r="H90" s="25"/>
      <c r="I90" s="25"/>
      <c r="J90" s="25"/>
      <c r="K90" s="31"/>
      <c r="L90" s="25"/>
      <c r="M90" s="25"/>
      <c r="N90" s="25"/>
      <c r="O90" s="25"/>
      <c r="P90" s="33"/>
      <c r="Q90" s="33"/>
    </row>
    <row r="91" spans="1:22" x14ac:dyDescent="0.2">
      <c r="A91" s="6" t="s">
        <v>1261</v>
      </c>
      <c r="B91" s="6" t="s">
        <v>1268</v>
      </c>
      <c r="C91" s="6" t="s">
        <v>61</v>
      </c>
      <c r="D91" s="6">
        <v>31</v>
      </c>
      <c r="E91" s="6">
        <v>50</v>
      </c>
      <c r="F91" s="23">
        <f t="shared" si="8"/>
        <v>62</v>
      </c>
      <c r="G91" s="25">
        <v>48.42</v>
      </c>
      <c r="H91" s="25">
        <v>48</v>
      </c>
      <c r="I91" s="25">
        <v>12.62</v>
      </c>
      <c r="J91" s="25">
        <v>0.33079999999999998</v>
      </c>
      <c r="K91" s="31" t="s">
        <v>1267</v>
      </c>
      <c r="L91" s="25"/>
      <c r="M91" s="25"/>
      <c r="N91" s="25"/>
      <c r="O91" s="25"/>
      <c r="P91" s="33"/>
      <c r="Q91" s="33"/>
    </row>
    <row r="92" spans="1:22" x14ac:dyDescent="0.2">
      <c r="A92" s="6" t="s">
        <v>0</v>
      </c>
      <c r="B92" s="6" t="s">
        <v>1267</v>
      </c>
      <c r="C92" s="6" t="s">
        <v>61</v>
      </c>
      <c r="D92" s="6">
        <v>30</v>
      </c>
      <c r="E92" s="6">
        <v>50</v>
      </c>
      <c r="F92" s="23">
        <f t="shared" si="8"/>
        <v>60</v>
      </c>
      <c r="G92" s="25"/>
      <c r="H92" s="25"/>
      <c r="I92" s="25"/>
      <c r="J92" s="25"/>
      <c r="K92" s="31"/>
      <c r="L92" s="25"/>
      <c r="M92" s="25"/>
      <c r="N92" s="25"/>
      <c r="O92" s="25"/>
      <c r="P92" s="33"/>
      <c r="Q92" s="33"/>
    </row>
    <row r="93" spans="1:22" x14ac:dyDescent="0.2">
      <c r="A93" s="6" t="s">
        <v>1</v>
      </c>
      <c r="B93" s="6" t="s">
        <v>1267</v>
      </c>
      <c r="C93" s="6" t="s">
        <v>61</v>
      </c>
      <c r="D93" s="6">
        <v>21</v>
      </c>
      <c r="E93" s="6">
        <v>50</v>
      </c>
      <c r="F93" s="23">
        <f t="shared" si="8"/>
        <v>42</v>
      </c>
      <c r="G93" s="25"/>
      <c r="H93" s="25"/>
      <c r="I93" s="25"/>
      <c r="J93" s="25"/>
      <c r="K93" s="31"/>
      <c r="L93" s="25"/>
      <c r="M93" s="25"/>
      <c r="N93" s="25"/>
      <c r="O93" s="25"/>
      <c r="P93" s="33"/>
      <c r="Q93" s="33"/>
    </row>
    <row r="94" spans="1:22" x14ac:dyDescent="0.2">
      <c r="A94" s="6" t="s">
        <v>1262</v>
      </c>
      <c r="B94" s="6" t="s">
        <v>1268</v>
      </c>
      <c r="C94" s="6" t="s">
        <v>61</v>
      </c>
      <c r="D94" s="6">
        <v>0</v>
      </c>
      <c r="E94" s="6">
        <v>0</v>
      </c>
      <c r="F94" s="23">
        <v>0</v>
      </c>
      <c r="G94" s="25"/>
      <c r="H94" s="25"/>
      <c r="I94" s="25"/>
      <c r="J94" s="25"/>
      <c r="K94" s="31"/>
      <c r="L94" s="25"/>
      <c r="M94" s="25"/>
      <c r="N94" s="25"/>
      <c r="O94" s="25"/>
      <c r="P94" s="33"/>
      <c r="Q94" s="33"/>
    </row>
    <row r="95" spans="1:22" x14ac:dyDescent="0.2">
      <c r="A95" s="6" t="s">
        <v>1263</v>
      </c>
      <c r="B95" s="6" t="s">
        <v>1268</v>
      </c>
      <c r="C95" s="6" t="s">
        <v>61</v>
      </c>
      <c r="D95" s="6">
        <v>22</v>
      </c>
      <c r="E95" s="6">
        <v>50</v>
      </c>
      <c r="F95" s="23">
        <f>D95/E95*100</f>
        <v>44</v>
      </c>
      <c r="G95" s="25"/>
      <c r="H95" s="25"/>
      <c r="I95" s="25"/>
      <c r="J95" s="25"/>
      <c r="K95" s="31"/>
      <c r="L95" s="25"/>
      <c r="M95" s="25"/>
      <c r="N95" s="25"/>
      <c r="O95" s="25"/>
      <c r="P95" s="33"/>
      <c r="Q95" s="33"/>
    </row>
    <row r="96" spans="1:22" x14ac:dyDescent="0.2">
      <c r="A96" s="6" t="s">
        <v>1264</v>
      </c>
      <c r="B96" s="6" t="s">
        <v>1268</v>
      </c>
      <c r="C96" s="6" t="s">
        <v>61</v>
      </c>
      <c r="D96" s="6">
        <v>33</v>
      </c>
      <c r="E96" s="6">
        <v>50</v>
      </c>
      <c r="F96" s="23">
        <f t="shared" ref="F96:F97" si="9">D96/E96*100</f>
        <v>66</v>
      </c>
      <c r="G96" s="25"/>
      <c r="H96" s="25"/>
      <c r="I96" s="25"/>
      <c r="J96" s="25"/>
      <c r="K96" s="31"/>
      <c r="L96" s="25"/>
      <c r="M96" s="25"/>
      <c r="N96" s="25"/>
      <c r="O96" s="25"/>
      <c r="P96" s="33"/>
      <c r="Q96" s="33"/>
    </row>
    <row r="97" spans="1:22" x14ac:dyDescent="0.2">
      <c r="A97" s="6" t="s">
        <v>1265</v>
      </c>
      <c r="B97" s="6" t="s">
        <v>1268</v>
      </c>
      <c r="C97" s="6" t="s">
        <v>61</v>
      </c>
      <c r="D97" s="6">
        <v>11</v>
      </c>
      <c r="E97" s="6">
        <v>31</v>
      </c>
      <c r="F97" s="23">
        <f t="shared" si="9"/>
        <v>35.483870967741936</v>
      </c>
      <c r="G97" s="25"/>
      <c r="H97" s="25"/>
      <c r="I97" s="25"/>
      <c r="J97" s="25"/>
      <c r="K97" s="31"/>
      <c r="L97" s="25"/>
      <c r="M97" s="25"/>
      <c r="N97" s="25"/>
      <c r="O97" s="25"/>
      <c r="P97" s="33"/>
      <c r="Q97" s="33"/>
    </row>
    <row r="100" spans="1:22" ht="15" x14ac:dyDescent="0.2">
      <c r="A100" s="1" t="s">
        <v>1353</v>
      </c>
    </row>
    <row r="101" spans="1:22" x14ac:dyDescent="0.2">
      <c r="A101" s="6" t="s">
        <v>1259</v>
      </c>
      <c r="B101" s="6" t="s">
        <v>1266</v>
      </c>
      <c r="C101" s="6" t="s">
        <v>1351</v>
      </c>
      <c r="D101" s="6" t="s">
        <v>1293</v>
      </c>
      <c r="E101" s="6" t="s">
        <v>1208</v>
      </c>
      <c r="F101" s="6" t="s">
        <v>1294</v>
      </c>
      <c r="G101" s="6" t="s">
        <v>1271</v>
      </c>
      <c r="H101" s="6" t="s">
        <v>1272</v>
      </c>
      <c r="I101" s="6" t="s">
        <v>1273</v>
      </c>
      <c r="J101" s="6" t="s">
        <v>1274</v>
      </c>
      <c r="K101" s="6" t="s">
        <v>1275</v>
      </c>
      <c r="L101" s="3" t="s">
        <v>1354</v>
      </c>
      <c r="M101" s="3" t="s">
        <v>1355</v>
      </c>
      <c r="N101" s="3" t="s">
        <v>1356</v>
      </c>
      <c r="O101" s="3" t="s">
        <v>1357</v>
      </c>
      <c r="P101" s="3" t="s">
        <v>1360</v>
      </c>
      <c r="Q101" s="3" t="s">
        <v>1358</v>
      </c>
      <c r="R101" s="25" t="s">
        <v>1361</v>
      </c>
      <c r="S101" s="25"/>
      <c r="T101" s="25"/>
      <c r="U101" s="25"/>
      <c r="V101" s="25"/>
    </row>
    <row r="102" spans="1:22" ht="14.1" customHeight="1" x14ac:dyDescent="0.2">
      <c r="A102" s="6" t="s">
        <v>1261</v>
      </c>
      <c r="B102" s="6" t="s">
        <v>1268</v>
      </c>
      <c r="C102" s="6" t="s">
        <v>1276</v>
      </c>
      <c r="D102" s="6">
        <v>0</v>
      </c>
      <c r="E102" s="6">
        <v>0</v>
      </c>
      <c r="F102" s="3">
        <v>0</v>
      </c>
      <c r="G102" s="25">
        <v>29.27</v>
      </c>
      <c r="H102" s="25">
        <v>28.51</v>
      </c>
      <c r="I102" s="25">
        <v>10.18</v>
      </c>
      <c r="J102" s="25">
        <v>0.1394</v>
      </c>
      <c r="K102" s="31" t="s">
        <v>1267</v>
      </c>
      <c r="L102" s="25">
        <v>0.65390000000000004</v>
      </c>
      <c r="M102" s="25">
        <v>0.32369999999999999</v>
      </c>
      <c r="N102" s="25">
        <v>0.38650000000000001</v>
      </c>
      <c r="O102" s="25">
        <v>0.51570000000000005</v>
      </c>
      <c r="P102" s="33">
        <v>9.4400000000000005E-3</v>
      </c>
      <c r="Q102" s="33" t="s">
        <v>1267</v>
      </c>
      <c r="R102" s="3" t="s">
        <v>1359</v>
      </c>
      <c r="S102" s="6" t="s">
        <v>1276</v>
      </c>
      <c r="T102" s="3" t="s">
        <v>1277</v>
      </c>
      <c r="U102" s="3" t="s">
        <v>1279</v>
      </c>
      <c r="V102" s="3" t="s">
        <v>61</v>
      </c>
    </row>
    <row r="103" spans="1:22" ht="14.1" customHeight="1" x14ac:dyDescent="0.2">
      <c r="A103" s="6" t="s">
        <v>0</v>
      </c>
      <c r="B103" s="6" t="s">
        <v>1267</v>
      </c>
      <c r="C103" s="6" t="s">
        <v>1276</v>
      </c>
      <c r="D103" s="6">
        <v>10</v>
      </c>
      <c r="E103" s="6">
        <v>50</v>
      </c>
      <c r="F103" s="3">
        <f t="shared" ref="F103:F110" si="10">D103/E103*100</f>
        <v>20</v>
      </c>
      <c r="G103" s="25"/>
      <c r="H103" s="25"/>
      <c r="I103" s="25"/>
      <c r="J103" s="25"/>
      <c r="K103" s="31"/>
      <c r="L103" s="25"/>
      <c r="M103" s="25"/>
      <c r="N103" s="25"/>
      <c r="O103" s="25"/>
      <c r="P103" s="33"/>
      <c r="Q103" s="33"/>
      <c r="R103" s="6" t="s">
        <v>1276</v>
      </c>
      <c r="S103" s="15"/>
      <c r="T103" s="3">
        <v>0.72763880000000003</v>
      </c>
      <c r="U103" s="3">
        <v>1.9539999999999998E-2</v>
      </c>
      <c r="V103" s="3">
        <v>3.2384499999999997E-2</v>
      </c>
    </row>
    <row r="104" spans="1:22" x14ac:dyDescent="0.2">
      <c r="A104" s="6" t="s">
        <v>1</v>
      </c>
      <c r="B104" s="6" t="s">
        <v>1267</v>
      </c>
      <c r="C104" s="6" t="s">
        <v>1276</v>
      </c>
      <c r="D104" s="6">
        <v>10</v>
      </c>
      <c r="E104" s="6">
        <v>37</v>
      </c>
      <c r="F104" s="3">
        <f t="shared" si="10"/>
        <v>27.027027027027028</v>
      </c>
      <c r="G104" s="25"/>
      <c r="H104" s="25"/>
      <c r="I104" s="25"/>
      <c r="J104" s="25"/>
      <c r="K104" s="31"/>
      <c r="L104" s="25"/>
      <c r="M104" s="25"/>
      <c r="N104" s="25"/>
      <c r="O104" s="25"/>
      <c r="P104" s="33"/>
      <c r="Q104" s="33"/>
      <c r="R104" s="3" t="s">
        <v>1277</v>
      </c>
      <c r="S104" s="3">
        <v>0.72763880000000003</v>
      </c>
      <c r="T104" s="18"/>
      <c r="U104" s="17">
        <v>0.13908770000000001</v>
      </c>
      <c r="V104" s="17">
        <v>0.1999698</v>
      </c>
    </row>
    <row r="105" spans="1:22" x14ac:dyDescent="0.2">
      <c r="A105" s="6" t="s">
        <v>1262</v>
      </c>
      <c r="B105" s="6" t="s">
        <v>1268</v>
      </c>
      <c r="C105" s="6" t="s">
        <v>1276</v>
      </c>
      <c r="D105" s="6">
        <v>7</v>
      </c>
      <c r="E105" s="6">
        <v>34</v>
      </c>
      <c r="F105" s="3">
        <f t="shared" si="10"/>
        <v>20.588235294117645</v>
      </c>
      <c r="G105" s="25"/>
      <c r="H105" s="25"/>
      <c r="I105" s="25"/>
      <c r="J105" s="25"/>
      <c r="K105" s="31"/>
      <c r="L105" s="25"/>
      <c r="M105" s="25"/>
      <c r="N105" s="25"/>
      <c r="O105" s="25"/>
      <c r="P105" s="33"/>
      <c r="Q105" s="33"/>
      <c r="R105" s="3" t="s">
        <v>1279</v>
      </c>
      <c r="S105" s="3">
        <v>1.9539999999999998E-2</v>
      </c>
      <c r="T105" s="17">
        <v>0.13908770000000001</v>
      </c>
      <c r="U105" s="16"/>
      <c r="V105" s="17">
        <v>0.99941089999999999</v>
      </c>
    </row>
    <row r="106" spans="1:22" x14ac:dyDescent="0.2">
      <c r="A106" s="6" t="s">
        <v>1263</v>
      </c>
      <c r="B106" s="6" t="s">
        <v>1268</v>
      </c>
      <c r="C106" s="6" t="s">
        <v>1276</v>
      </c>
      <c r="D106" s="6">
        <v>15</v>
      </c>
      <c r="E106" s="6">
        <v>50</v>
      </c>
      <c r="F106" s="3">
        <f t="shared" si="10"/>
        <v>30</v>
      </c>
      <c r="G106" s="25"/>
      <c r="H106" s="25"/>
      <c r="I106" s="25"/>
      <c r="J106" s="25"/>
      <c r="K106" s="31"/>
      <c r="L106" s="25"/>
      <c r="M106" s="25"/>
      <c r="N106" s="25"/>
      <c r="O106" s="25"/>
      <c r="P106" s="33"/>
      <c r="Q106" s="33"/>
      <c r="R106" s="3" t="s">
        <v>61</v>
      </c>
      <c r="S106" s="3">
        <v>3.2384499999999997E-2</v>
      </c>
      <c r="T106" s="17">
        <v>0.1999698</v>
      </c>
      <c r="U106" s="17">
        <v>0.99941089999999999</v>
      </c>
      <c r="V106" s="16"/>
    </row>
    <row r="107" spans="1:22" ht="14.1" customHeight="1" x14ac:dyDescent="0.2">
      <c r="A107" s="6" t="s">
        <v>1264</v>
      </c>
      <c r="B107" s="6" t="s">
        <v>1268</v>
      </c>
      <c r="C107" s="6" t="s">
        <v>1276</v>
      </c>
      <c r="D107" s="6">
        <v>6</v>
      </c>
      <c r="E107" s="6">
        <v>20</v>
      </c>
      <c r="F107" s="3">
        <f t="shared" si="10"/>
        <v>30</v>
      </c>
      <c r="G107" s="25"/>
      <c r="H107" s="25"/>
      <c r="I107" s="25"/>
      <c r="J107" s="25"/>
      <c r="K107" s="31"/>
      <c r="L107" s="25"/>
      <c r="M107" s="25"/>
      <c r="N107" s="25"/>
      <c r="O107" s="25"/>
      <c r="P107" s="33"/>
      <c r="Q107" s="33"/>
      <c r="R107" s="3"/>
      <c r="S107" s="3"/>
      <c r="T107" s="3"/>
      <c r="U107" s="3"/>
    </row>
    <row r="108" spans="1:22" ht="14.1" customHeight="1" x14ac:dyDescent="0.2">
      <c r="A108" s="6" t="s">
        <v>1265</v>
      </c>
      <c r="B108" s="6" t="s">
        <v>1268</v>
      </c>
      <c r="C108" s="6" t="s">
        <v>1276</v>
      </c>
      <c r="D108" s="6">
        <v>24</v>
      </c>
      <c r="E108" s="6">
        <v>50</v>
      </c>
      <c r="F108" s="3">
        <f t="shared" si="10"/>
        <v>48</v>
      </c>
      <c r="G108" s="25"/>
      <c r="H108" s="25"/>
      <c r="I108" s="25"/>
      <c r="J108" s="25"/>
      <c r="K108" s="31"/>
      <c r="L108" s="25"/>
      <c r="M108" s="25"/>
      <c r="N108" s="25"/>
      <c r="O108" s="25"/>
      <c r="P108" s="33"/>
      <c r="Q108" s="33"/>
      <c r="R108" s="3"/>
      <c r="S108" s="3"/>
      <c r="T108" s="3"/>
      <c r="U108" s="3"/>
    </row>
    <row r="109" spans="1:22" ht="14.1" customHeight="1" x14ac:dyDescent="0.2">
      <c r="A109" s="6" t="s">
        <v>1261</v>
      </c>
      <c r="B109" s="6" t="s">
        <v>1268</v>
      </c>
      <c r="C109" s="6" t="s">
        <v>1277</v>
      </c>
      <c r="D109" s="6">
        <v>6</v>
      </c>
      <c r="E109" s="6">
        <v>50</v>
      </c>
      <c r="F109" s="3">
        <f t="shared" si="10"/>
        <v>12</v>
      </c>
      <c r="G109" s="25">
        <v>35.71</v>
      </c>
      <c r="H109" s="25">
        <v>38</v>
      </c>
      <c r="I109" s="25">
        <v>13.14</v>
      </c>
      <c r="J109" s="25">
        <v>0.61280000000000001</v>
      </c>
      <c r="K109" s="31" t="s">
        <v>1267</v>
      </c>
      <c r="L109" s="25"/>
      <c r="M109" s="25"/>
      <c r="N109" s="25"/>
      <c r="O109" s="25"/>
      <c r="P109" s="33"/>
      <c r="Q109" s="33"/>
      <c r="R109" s="3"/>
      <c r="S109" s="3"/>
      <c r="T109" s="3"/>
      <c r="U109" s="3"/>
    </row>
    <row r="110" spans="1:22" ht="14.1" customHeight="1" x14ac:dyDescent="0.2">
      <c r="A110" s="6" t="s">
        <v>0</v>
      </c>
      <c r="B110" s="6" t="s">
        <v>1267</v>
      </c>
      <c r="C110" s="6" t="s">
        <v>1277</v>
      </c>
      <c r="D110" s="6">
        <v>24</v>
      </c>
      <c r="E110" s="6">
        <v>50</v>
      </c>
      <c r="F110" s="3">
        <f t="shared" si="10"/>
        <v>48</v>
      </c>
      <c r="G110" s="25"/>
      <c r="H110" s="25"/>
      <c r="I110" s="25"/>
      <c r="J110" s="25"/>
      <c r="K110" s="31"/>
      <c r="L110" s="25"/>
      <c r="M110" s="25"/>
      <c r="N110" s="25"/>
      <c r="O110" s="25"/>
      <c r="P110" s="33"/>
      <c r="Q110" s="33"/>
      <c r="R110" s="3"/>
      <c r="S110" s="3"/>
      <c r="T110" s="3"/>
      <c r="U110" s="3"/>
    </row>
    <row r="111" spans="1:22" ht="14.1" customHeight="1" x14ac:dyDescent="0.2">
      <c r="A111" s="6" t="s">
        <v>1</v>
      </c>
      <c r="B111" s="6" t="s">
        <v>1267</v>
      </c>
      <c r="C111" s="6" t="s">
        <v>1277</v>
      </c>
      <c r="D111" s="6">
        <v>14</v>
      </c>
      <c r="E111" s="6">
        <v>50</v>
      </c>
      <c r="F111" s="3">
        <f t="shared" ref="F111:F115" si="11">D111/E111*100</f>
        <v>28.000000000000004</v>
      </c>
      <c r="G111" s="25"/>
      <c r="H111" s="25"/>
      <c r="I111" s="25"/>
      <c r="J111" s="25"/>
      <c r="K111" s="31"/>
      <c r="L111" s="25"/>
      <c r="M111" s="25"/>
      <c r="N111" s="25"/>
      <c r="O111" s="25"/>
      <c r="P111" s="33"/>
      <c r="Q111" s="33"/>
      <c r="R111" s="3"/>
      <c r="S111" s="3"/>
      <c r="T111" s="3"/>
      <c r="U111" s="3"/>
      <c r="V111"/>
    </row>
    <row r="112" spans="1:22" ht="14.1" customHeight="1" x14ac:dyDescent="0.2">
      <c r="A112" s="6" t="s">
        <v>1262</v>
      </c>
      <c r="B112" s="6" t="s">
        <v>1268</v>
      </c>
      <c r="C112" s="6" t="s">
        <v>1277</v>
      </c>
      <c r="D112" s="6">
        <v>16</v>
      </c>
      <c r="E112" s="6">
        <v>50</v>
      </c>
      <c r="F112" s="3">
        <f t="shared" si="11"/>
        <v>32</v>
      </c>
      <c r="G112" s="25"/>
      <c r="H112" s="25"/>
      <c r="I112" s="25"/>
      <c r="J112" s="25"/>
      <c r="K112" s="31"/>
      <c r="L112" s="25"/>
      <c r="M112" s="25"/>
      <c r="N112" s="25"/>
      <c r="O112" s="25"/>
      <c r="P112" s="33"/>
      <c r="Q112" s="33"/>
      <c r="R112"/>
      <c r="S112"/>
      <c r="T112"/>
      <c r="U112"/>
      <c r="V112"/>
    </row>
    <row r="113" spans="1:22" ht="14.1" customHeight="1" x14ac:dyDescent="0.2">
      <c r="A113" s="6" t="s">
        <v>1263</v>
      </c>
      <c r="B113" s="6" t="s">
        <v>1268</v>
      </c>
      <c r="C113" s="6" t="s">
        <v>1277</v>
      </c>
      <c r="D113" s="6">
        <v>25</v>
      </c>
      <c r="E113" s="6">
        <v>50</v>
      </c>
      <c r="F113" s="3">
        <f t="shared" si="11"/>
        <v>50</v>
      </c>
      <c r="G113" s="25"/>
      <c r="H113" s="25"/>
      <c r="I113" s="25"/>
      <c r="J113" s="25"/>
      <c r="K113" s="31"/>
      <c r="L113" s="25"/>
      <c r="M113" s="25"/>
      <c r="N113" s="25"/>
      <c r="O113" s="25"/>
      <c r="P113" s="33"/>
      <c r="Q113" s="33"/>
      <c r="R113"/>
      <c r="S113"/>
      <c r="T113"/>
      <c r="U113"/>
      <c r="V113"/>
    </row>
    <row r="114" spans="1:22" x14ac:dyDescent="0.2">
      <c r="A114" s="6" t="s">
        <v>1264</v>
      </c>
      <c r="B114" s="6" t="s">
        <v>1268</v>
      </c>
      <c r="C114" s="6" t="s">
        <v>1277</v>
      </c>
      <c r="D114" s="6">
        <v>19</v>
      </c>
      <c r="E114" s="6">
        <v>50</v>
      </c>
      <c r="F114" s="3">
        <f t="shared" si="11"/>
        <v>38</v>
      </c>
      <c r="G114" s="25"/>
      <c r="H114" s="25"/>
      <c r="I114" s="25"/>
      <c r="J114" s="25"/>
      <c r="K114" s="31"/>
      <c r="L114" s="25"/>
      <c r="M114" s="25"/>
      <c r="N114" s="25"/>
      <c r="O114" s="25"/>
      <c r="P114" s="33"/>
      <c r="Q114" s="33"/>
    </row>
    <row r="115" spans="1:22" x14ac:dyDescent="0.2">
      <c r="A115" s="6" t="s">
        <v>1265</v>
      </c>
      <c r="B115" s="6" t="s">
        <v>1268</v>
      </c>
      <c r="C115" s="6" t="s">
        <v>1277</v>
      </c>
      <c r="D115" s="6">
        <v>21</v>
      </c>
      <c r="E115" s="6">
        <v>50</v>
      </c>
      <c r="F115" s="3">
        <f t="shared" si="11"/>
        <v>42</v>
      </c>
      <c r="G115" s="25"/>
      <c r="H115" s="25"/>
      <c r="I115" s="25"/>
      <c r="J115" s="25"/>
      <c r="K115" s="31"/>
      <c r="L115" s="25"/>
      <c r="M115" s="25"/>
      <c r="N115" s="25"/>
      <c r="O115" s="25"/>
      <c r="P115" s="33"/>
      <c r="Q115" s="33"/>
    </row>
    <row r="116" spans="1:22" x14ac:dyDescent="0.2">
      <c r="A116" s="6" t="s">
        <v>1261</v>
      </c>
      <c r="B116" s="6" t="s">
        <v>1268</v>
      </c>
      <c r="C116" s="6" t="s">
        <v>1279</v>
      </c>
      <c r="D116" s="6">
        <v>25</v>
      </c>
      <c r="E116" s="6">
        <v>50</v>
      </c>
      <c r="F116" s="3">
        <f t="shared" ref="F116:F122" si="12">D116/E116*100</f>
        <v>50</v>
      </c>
      <c r="G116" s="25">
        <v>49.14</v>
      </c>
      <c r="H116" s="25">
        <v>50</v>
      </c>
      <c r="I116" s="25">
        <v>7.9</v>
      </c>
      <c r="J116" s="25">
        <v>0.51239999999999997</v>
      </c>
      <c r="K116" s="31" t="s">
        <v>1267</v>
      </c>
      <c r="L116" s="25"/>
      <c r="M116" s="25"/>
      <c r="N116" s="25"/>
      <c r="O116" s="25"/>
      <c r="P116" s="33"/>
      <c r="Q116" s="33"/>
    </row>
    <row r="117" spans="1:22" x14ac:dyDescent="0.2">
      <c r="A117" s="6" t="s">
        <v>0</v>
      </c>
      <c r="B117" s="6" t="s">
        <v>1267</v>
      </c>
      <c r="C117" s="6" t="s">
        <v>1279</v>
      </c>
      <c r="D117" s="6">
        <v>18</v>
      </c>
      <c r="E117" s="6">
        <v>50</v>
      </c>
      <c r="F117" s="3">
        <f t="shared" si="12"/>
        <v>36</v>
      </c>
      <c r="G117" s="25"/>
      <c r="H117" s="25"/>
      <c r="I117" s="25"/>
      <c r="J117" s="25"/>
      <c r="K117" s="31"/>
      <c r="L117" s="25"/>
      <c r="M117" s="25"/>
      <c r="N117" s="25"/>
      <c r="O117" s="25"/>
      <c r="P117" s="33"/>
      <c r="Q117" s="33"/>
    </row>
    <row r="118" spans="1:22" x14ac:dyDescent="0.2">
      <c r="A118" s="6" t="s">
        <v>1</v>
      </c>
      <c r="B118" s="6" t="s">
        <v>1267</v>
      </c>
      <c r="C118" s="6" t="s">
        <v>1279</v>
      </c>
      <c r="D118" s="6">
        <v>25</v>
      </c>
      <c r="E118" s="6">
        <v>50</v>
      </c>
      <c r="F118" s="3">
        <f t="shared" si="12"/>
        <v>50</v>
      </c>
      <c r="G118" s="25"/>
      <c r="H118" s="25"/>
      <c r="I118" s="25"/>
      <c r="J118" s="25"/>
      <c r="K118" s="31"/>
      <c r="L118" s="25"/>
      <c r="M118" s="25"/>
      <c r="N118" s="25"/>
      <c r="O118" s="25"/>
      <c r="P118" s="33"/>
      <c r="Q118" s="33"/>
    </row>
    <row r="119" spans="1:22" x14ac:dyDescent="0.2">
      <c r="A119" s="6" t="s">
        <v>1262</v>
      </c>
      <c r="B119" s="6" t="s">
        <v>1268</v>
      </c>
      <c r="C119" s="6" t="s">
        <v>1279</v>
      </c>
      <c r="D119" s="6">
        <v>25</v>
      </c>
      <c r="E119" s="6">
        <v>50</v>
      </c>
      <c r="F119" s="3">
        <f t="shared" si="12"/>
        <v>50</v>
      </c>
      <c r="G119" s="25"/>
      <c r="H119" s="25"/>
      <c r="I119" s="25"/>
      <c r="J119" s="25"/>
      <c r="K119" s="31"/>
      <c r="L119" s="25"/>
      <c r="M119" s="25"/>
      <c r="N119" s="25"/>
      <c r="O119" s="25"/>
      <c r="P119" s="33"/>
      <c r="Q119" s="33"/>
    </row>
    <row r="120" spans="1:22" x14ac:dyDescent="0.2">
      <c r="A120" s="6" t="s">
        <v>1263</v>
      </c>
      <c r="B120" s="6" t="s">
        <v>1268</v>
      </c>
      <c r="C120" s="6" t="s">
        <v>1279</v>
      </c>
      <c r="D120" s="6">
        <v>26</v>
      </c>
      <c r="E120" s="6">
        <v>50</v>
      </c>
      <c r="F120" s="3">
        <f t="shared" si="12"/>
        <v>52</v>
      </c>
      <c r="G120" s="25"/>
      <c r="H120" s="25"/>
      <c r="I120" s="25"/>
      <c r="J120" s="25"/>
      <c r="K120" s="31"/>
      <c r="L120" s="25"/>
      <c r="M120" s="25"/>
      <c r="N120" s="25"/>
      <c r="O120" s="25"/>
      <c r="P120" s="33"/>
      <c r="Q120" s="33"/>
    </row>
    <row r="121" spans="1:22" x14ac:dyDescent="0.2">
      <c r="A121" s="6" t="s">
        <v>1264</v>
      </c>
      <c r="B121" s="6" t="s">
        <v>1268</v>
      </c>
      <c r="C121" s="6" t="s">
        <v>1279</v>
      </c>
      <c r="D121" s="6">
        <v>31</v>
      </c>
      <c r="E121" s="6">
        <v>50</v>
      </c>
      <c r="F121" s="3">
        <f t="shared" si="12"/>
        <v>62</v>
      </c>
      <c r="G121" s="25"/>
      <c r="H121" s="25"/>
      <c r="I121" s="25"/>
      <c r="J121" s="25"/>
      <c r="K121" s="31"/>
      <c r="L121" s="25"/>
      <c r="M121" s="25"/>
      <c r="N121" s="25"/>
      <c r="O121" s="25"/>
      <c r="P121" s="33"/>
      <c r="Q121" s="33"/>
    </row>
    <row r="122" spans="1:22" x14ac:dyDescent="0.2">
      <c r="A122" s="6" t="s">
        <v>1265</v>
      </c>
      <c r="B122" s="6" t="s">
        <v>1268</v>
      </c>
      <c r="C122" s="6" t="s">
        <v>1279</v>
      </c>
      <c r="D122" s="6">
        <v>22</v>
      </c>
      <c r="E122" s="6">
        <v>50</v>
      </c>
      <c r="F122" s="3">
        <f t="shared" si="12"/>
        <v>44</v>
      </c>
      <c r="G122" s="25"/>
      <c r="H122" s="25"/>
      <c r="I122" s="25"/>
      <c r="J122" s="25"/>
      <c r="K122" s="31"/>
      <c r="L122" s="25"/>
      <c r="M122" s="25"/>
      <c r="N122" s="25"/>
      <c r="O122" s="25"/>
      <c r="P122" s="33"/>
      <c r="Q122" s="33"/>
    </row>
    <row r="123" spans="1:22" x14ac:dyDescent="0.2">
      <c r="A123" s="6" t="s">
        <v>1261</v>
      </c>
      <c r="B123" s="6" t="s">
        <v>1268</v>
      </c>
      <c r="C123" s="6" t="s">
        <v>61</v>
      </c>
      <c r="D123" s="6">
        <v>19</v>
      </c>
      <c r="E123" s="6">
        <v>50</v>
      </c>
      <c r="F123" s="3">
        <f t="shared" ref="F123" si="13">D123/E123*100</f>
        <v>38</v>
      </c>
      <c r="G123" s="25">
        <v>51.58</v>
      </c>
      <c r="H123" s="25">
        <v>52</v>
      </c>
      <c r="I123" s="25">
        <v>12.62</v>
      </c>
      <c r="J123" s="25">
        <v>0.33079999999999998</v>
      </c>
      <c r="K123" s="31" t="s">
        <v>1267</v>
      </c>
      <c r="L123" s="25"/>
      <c r="M123" s="25"/>
      <c r="N123" s="25"/>
      <c r="O123" s="25"/>
      <c r="P123" s="33"/>
      <c r="Q123" s="33"/>
    </row>
    <row r="124" spans="1:22" x14ac:dyDescent="0.2">
      <c r="A124" s="6" t="s">
        <v>0</v>
      </c>
      <c r="B124" s="6" t="s">
        <v>1267</v>
      </c>
      <c r="C124" s="6" t="s">
        <v>61</v>
      </c>
      <c r="D124" s="6">
        <v>20</v>
      </c>
      <c r="E124" s="6">
        <v>50</v>
      </c>
      <c r="F124" s="3">
        <f t="shared" ref="F124:F129" si="14">D124/E124*100</f>
        <v>40</v>
      </c>
      <c r="G124" s="25"/>
      <c r="H124" s="25"/>
      <c r="I124" s="25"/>
      <c r="J124" s="25"/>
      <c r="K124" s="31"/>
      <c r="L124" s="25"/>
      <c r="M124" s="25"/>
      <c r="N124" s="25"/>
      <c r="O124" s="25"/>
      <c r="P124" s="33"/>
      <c r="Q124" s="33"/>
    </row>
    <row r="125" spans="1:22" x14ac:dyDescent="0.2">
      <c r="A125" s="6" t="s">
        <v>1</v>
      </c>
      <c r="B125" s="6" t="s">
        <v>1267</v>
      </c>
      <c r="C125" s="6" t="s">
        <v>61</v>
      </c>
      <c r="D125" s="6">
        <v>29</v>
      </c>
      <c r="E125" s="6">
        <v>50</v>
      </c>
      <c r="F125" s="3">
        <f t="shared" si="14"/>
        <v>57.999999999999993</v>
      </c>
      <c r="G125" s="25"/>
      <c r="H125" s="25"/>
      <c r="I125" s="25"/>
      <c r="J125" s="25"/>
      <c r="K125" s="31"/>
      <c r="L125" s="25"/>
      <c r="M125" s="25"/>
      <c r="N125" s="25"/>
      <c r="O125" s="25"/>
      <c r="P125" s="33"/>
      <c r="Q125" s="33"/>
    </row>
    <row r="126" spans="1:22" x14ac:dyDescent="0.2">
      <c r="A126" s="6" t="s">
        <v>1262</v>
      </c>
      <c r="B126" s="6" t="s">
        <v>1268</v>
      </c>
      <c r="C126" s="6" t="s">
        <v>61</v>
      </c>
      <c r="D126" s="6">
        <v>0</v>
      </c>
      <c r="E126" s="6">
        <v>0</v>
      </c>
      <c r="F126" s="3">
        <v>0</v>
      </c>
      <c r="G126" s="25"/>
      <c r="H126" s="25"/>
      <c r="I126" s="25"/>
      <c r="J126" s="25"/>
      <c r="K126" s="31"/>
      <c r="L126" s="25"/>
      <c r="M126" s="25"/>
      <c r="N126" s="25"/>
      <c r="O126" s="25"/>
      <c r="P126" s="33"/>
      <c r="Q126" s="33"/>
    </row>
    <row r="127" spans="1:22" x14ac:dyDescent="0.2">
      <c r="A127" s="6" t="s">
        <v>1263</v>
      </c>
      <c r="B127" s="6" t="s">
        <v>1268</v>
      </c>
      <c r="C127" s="6" t="s">
        <v>61</v>
      </c>
      <c r="D127" s="6">
        <v>28</v>
      </c>
      <c r="E127" s="6">
        <v>50</v>
      </c>
      <c r="F127" s="3">
        <f t="shared" si="14"/>
        <v>56.000000000000007</v>
      </c>
      <c r="G127" s="25"/>
      <c r="H127" s="25"/>
      <c r="I127" s="25"/>
      <c r="J127" s="25"/>
      <c r="K127" s="31"/>
      <c r="L127" s="25"/>
      <c r="M127" s="25"/>
      <c r="N127" s="25"/>
      <c r="O127" s="25"/>
      <c r="P127" s="33"/>
      <c r="Q127" s="33"/>
    </row>
    <row r="128" spans="1:22" x14ac:dyDescent="0.2">
      <c r="A128" s="6" t="s">
        <v>1264</v>
      </c>
      <c r="B128" s="6" t="s">
        <v>1268</v>
      </c>
      <c r="C128" s="6" t="s">
        <v>61</v>
      </c>
      <c r="D128" s="6">
        <v>17</v>
      </c>
      <c r="E128" s="6">
        <v>50</v>
      </c>
      <c r="F128" s="3">
        <f t="shared" si="14"/>
        <v>34</v>
      </c>
      <c r="G128" s="25"/>
      <c r="H128" s="25"/>
      <c r="I128" s="25"/>
      <c r="J128" s="25"/>
      <c r="K128" s="31"/>
      <c r="L128" s="25"/>
      <c r="M128" s="25"/>
      <c r="N128" s="25"/>
      <c r="O128" s="25"/>
      <c r="P128" s="33"/>
      <c r="Q128" s="33"/>
    </row>
    <row r="129" spans="1:17" x14ac:dyDescent="0.2">
      <c r="A129" s="6" t="s">
        <v>1265</v>
      </c>
      <c r="B129" s="6" t="s">
        <v>1268</v>
      </c>
      <c r="C129" s="6" t="s">
        <v>61</v>
      </c>
      <c r="D129" s="6">
        <v>20</v>
      </c>
      <c r="E129" s="6">
        <v>31</v>
      </c>
      <c r="F129" s="3">
        <f t="shared" si="14"/>
        <v>64.516129032258064</v>
      </c>
      <c r="G129" s="25"/>
      <c r="H129" s="25"/>
      <c r="I129" s="25"/>
      <c r="J129" s="25"/>
      <c r="K129" s="31"/>
      <c r="L129" s="25"/>
      <c r="M129" s="25"/>
      <c r="N129" s="25"/>
      <c r="O129" s="25"/>
      <c r="P129" s="33"/>
      <c r="Q129" s="33"/>
    </row>
    <row r="130" spans="1:17" x14ac:dyDescent="0.2">
      <c r="G130" s="3"/>
      <c r="H130" s="3"/>
      <c r="I130" s="3"/>
      <c r="J130" s="3"/>
    </row>
    <row r="131" spans="1:17" ht="15" x14ac:dyDescent="0.2">
      <c r="L131" s="1"/>
      <c r="M131" s="1"/>
      <c r="N131" s="1"/>
      <c r="O131" s="1"/>
    </row>
    <row r="132" spans="1:17" ht="15" x14ac:dyDescent="0.2">
      <c r="A132" s="32" t="s">
        <v>1281</v>
      </c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1"/>
    </row>
    <row r="133" spans="1:17" ht="15" x14ac:dyDescent="0.2">
      <c r="A133" s="6" t="s">
        <v>1369</v>
      </c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"/>
    </row>
    <row r="134" spans="1:17" x14ac:dyDescent="0.2">
      <c r="A134" s="6" t="s">
        <v>1259</v>
      </c>
      <c r="B134" s="6" t="s">
        <v>1282</v>
      </c>
      <c r="C134" s="6" t="s">
        <v>1276</v>
      </c>
      <c r="D134" s="6" t="s">
        <v>1366</v>
      </c>
      <c r="E134" s="6" t="s">
        <v>12</v>
      </c>
      <c r="F134" s="6" t="s">
        <v>1283</v>
      </c>
      <c r="G134" s="6" t="s">
        <v>61</v>
      </c>
      <c r="H134" s="6" t="s">
        <v>1284</v>
      </c>
      <c r="I134" s="6" t="s">
        <v>1365</v>
      </c>
      <c r="J134" s="6" t="s">
        <v>1364</v>
      </c>
      <c r="K134" s="6" t="s">
        <v>1285</v>
      </c>
      <c r="L134" s="6" t="s">
        <v>1286</v>
      </c>
      <c r="M134" s="6" t="s">
        <v>1287</v>
      </c>
      <c r="N134" s="6" t="s">
        <v>1288</v>
      </c>
    </row>
    <row r="135" spans="1:17" x14ac:dyDescent="0.2">
      <c r="A135" s="6" t="s">
        <v>0</v>
      </c>
      <c r="B135" s="6">
        <f>SUM(C135:H135)</f>
        <v>200</v>
      </c>
      <c r="C135" s="6">
        <v>14</v>
      </c>
      <c r="D135" s="6">
        <v>46</v>
      </c>
      <c r="E135" s="6">
        <v>82</v>
      </c>
      <c r="F135" s="6">
        <v>52</v>
      </c>
      <c r="G135" s="6">
        <v>3</v>
      </c>
      <c r="H135" s="6">
        <v>3</v>
      </c>
      <c r="I135" s="3">
        <f t="shared" ref="I135:N135" si="15">C135/$B135*100</f>
        <v>7.0000000000000009</v>
      </c>
      <c r="J135" s="3">
        <f t="shared" si="15"/>
        <v>23</v>
      </c>
      <c r="K135" s="3">
        <f t="shared" si="15"/>
        <v>41</v>
      </c>
      <c r="L135" s="3">
        <f t="shared" si="15"/>
        <v>26</v>
      </c>
      <c r="M135" s="3">
        <f t="shared" si="15"/>
        <v>1.5</v>
      </c>
      <c r="N135" s="3">
        <f t="shared" si="15"/>
        <v>1.5</v>
      </c>
    </row>
    <row r="136" spans="1:17" x14ac:dyDescent="0.2">
      <c r="A136" s="6" t="s">
        <v>1</v>
      </c>
      <c r="B136" s="6">
        <v>200</v>
      </c>
      <c r="C136" s="6">
        <v>10</v>
      </c>
      <c r="D136" s="6">
        <v>28</v>
      </c>
      <c r="E136" s="6">
        <v>128</v>
      </c>
      <c r="F136" s="6">
        <v>15</v>
      </c>
      <c r="G136" s="6">
        <v>6</v>
      </c>
      <c r="H136" s="6">
        <v>13</v>
      </c>
      <c r="I136" s="3">
        <f>C136/B136*100</f>
        <v>5</v>
      </c>
      <c r="J136" s="3">
        <f t="shared" ref="J136:N139" si="16">D136/$B136*100</f>
        <v>14.000000000000002</v>
      </c>
      <c r="K136" s="3">
        <f t="shared" si="16"/>
        <v>64</v>
      </c>
      <c r="L136" s="3">
        <f t="shared" si="16"/>
        <v>7.5</v>
      </c>
      <c r="M136" s="3">
        <f t="shared" si="16"/>
        <v>3</v>
      </c>
      <c r="N136" s="3">
        <f t="shared" si="16"/>
        <v>6.5</v>
      </c>
    </row>
    <row r="137" spans="1:17" x14ac:dyDescent="0.2">
      <c r="A137" s="6" t="s">
        <v>1262</v>
      </c>
      <c r="B137" s="6">
        <f>SUM(C137:H137)</f>
        <v>200</v>
      </c>
      <c r="C137" s="6">
        <v>52</v>
      </c>
      <c r="D137" s="6">
        <v>11</v>
      </c>
      <c r="E137" s="6">
        <v>99</v>
      </c>
      <c r="F137" s="6">
        <v>19</v>
      </c>
      <c r="G137" s="6">
        <v>11</v>
      </c>
      <c r="H137" s="6">
        <v>8</v>
      </c>
      <c r="I137" s="3">
        <f>C137/B137*100</f>
        <v>26</v>
      </c>
      <c r="J137" s="3">
        <f t="shared" si="16"/>
        <v>5.5</v>
      </c>
      <c r="K137" s="3">
        <f t="shared" si="16"/>
        <v>49.5</v>
      </c>
      <c r="L137" s="3">
        <f t="shared" si="16"/>
        <v>9.5</v>
      </c>
      <c r="M137" s="3">
        <f t="shared" si="16"/>
        <v>5.5</v>
      </c>
      <c r="N137" s="3">
        <f t="shared" si="16"/>
        <v>4</v>
      </c>
    </row>
    <row r="138" spans="1:17" x14ac:dyDescent="0.2">
      <c r="A138" s="6" t="s">
        <v>1263</v>
      </c>
      <c r="B138" s="6">
        <f>SUM(C138:H138)</f>
        <v>200</v>
      </c>
      <c r="C138" s="6">
        <v>28</v>
      </c>
      <c r="D138" s="6">
        <v>3</v>
      </c>
      <c r="E138" s="6">
        <v>23</v>
      </c>
      <c r="F138" s="6">
        <v>96</v>
      </c>
      <c r="G138" s="6">
        <v>24</v>
      </c>
      <c r="H138" s="6">
        <v>26</v>
      </c>
      <c r="I138" s="3">
        <f>C138/B138*100</f>
        <v>14.000000000000002</v>
      </c>
      <c r="J138" s="3">
        <f t="shared" si="16"/>
        <v>1.5</v>
      </c>
      <c r="K138" s="3">
        <f t="shared" si="16"/>
        <v>11.5</v>
      </c>
      <c r="L138" s="3">
        <f t="shared" si="16"/>
        <v>48</v>
      </c>
      <c r="M138" s="3">
        <f t="shared" si="16"/>
        <v>12</v>
      </c>
      <c r="N138" s="3">
        <f t="shared" si="16"/>
        <v>13</v>
      </c>
    </row>
    <row r="139" spans="1:17" x14ac:dyDescent="0.2">
      <c r="A139" s="6" t="s">
        <v>1265</v>
      </c>
      <c r="B139" s="6">
        <v>200</v>
      </c>
      <c r="C139" s="6">
        <v>22</v>
      </c>
      <c r="D139" s="6">
        <v>14</v>
      </c>
      <c r="E139" s="6">
        <v>12</v>
      </c>
      <c r="F139" s="6">
        <v>127</v>
      </c>
      <c r="G139" s="6">
        <v>18</v>
      </c>
      <c r="H139" s="6">
        <v>7</v>
      </c>
      <c r="I139" s="3">
        <f>C139/B139*100</f>
        <v>11</v>
      </c>
      <c r="J139" s="3">
        <f t="shared" si="16"/>
        <v>7.0000000000000009</v>
      </c>
      <c r="K139" s="3">
        <f t="shared" si="16"/>
        <v>6</v>
      </c>
      <c r="L139" s="3">
        <f t="shared" si="16"/>
        <v>63.5</v>
      </c>
      <c r="M139" s="3">
        <f t="shared" si="16"/>
        <v>9</v>
      </c>
      <c r="N139" s="3">
        <f t="shared" si="16"/>
        <v>3.5000000000000004</v>
      </c>
    </row>
    <row r="140" spans="1:17" x14ac:dyDescent="0.2">
      <c r="J140" s="3"/>
      <c r="K140" s="3"/>
      <c r="L140" s="3"/>
      <c r="M140" s="3"/>
      <c r="N140" s="3"/>
      <c r="O140" s="3"/>
    </row>
    <row r="141" spans="1:17" x14ac:dyDescent="0.2">
      <c r="A141" s="6" t="s">
        <v>1208</v>
      </c>
      <c r="B141" s="6">
        <f t="shared" ref="B141:H141" si="17">SUM(B135:B139)</f>
        <v>1000</v>
      </c>
      <c r="C141" s="6">
        <f t="shared" si="17"/>
        <v>126</v>
      </c>
      <c r="D141" s="6">
        <f t="shared" si="17"/>
        <v>102</v>
      </c>
      <c r="E141" s="6">
        <f t="shared" si="17"/>
        <v>344</v>
      </c>
      <c r="F141" s="6">
        <f t="shared" si="17"/>
        <v>309</v>
      </c>
      <c r="G141" s="6">
        <f t="shared" si="17"/>
        <v>62</v>
      </c>
      <c r="H141" s="6">
        <f t="shared" si="17"/>
        <v>57</v>
      </c>
      <c r="I141" s="3">
        <f t="shared" ref="I141:N141" si="18">C141/$B141*100</f>
        <v>12.6</v>
      </c>
      <c r="J141" s="3">
        <f t="shared" si="18"/>
        <v>10.199999999999999</v>
      </c>
      <c r="K141" s="3">
        <f t="shared" si="18"/>
        <v>34.4</v>
      </c>
      <c r="L141" s="3">
        <f t="shared" si="18"/>
        <v>30.9</v>
      </c>
      <c r="M141" s="3">
        <f t="shared" si="18"/>
        <v>6.2</v>
      </c>
      <c r="N141" s="3">
        <f t="shared" si="18"/>
        <v>5.7</v>
      </c>
    </row>
    <row r="143" spans="1:17" x14ac:dyDescent="0.2">
      <c r="A143" s="6" t="s">
        <v>1289</v>
      </c>
    </row>
    <row r="144" spans="1:17" x14ac:dyDescent="0.2">
      <c r="A144" s="6" t="s">
        <v>1259</v>
      </c>
      <c r="B144" s="6" t="s">
        <v>1282</v>
      </c>
      <c r="C144" s="6" t="s">
        <v>1277</v>
      </c>
      <c r="D144" s="6" t="s">
        <v>1289</v>
      </c>
      <c r="E144" s="6" t="s">
        <v>1279</v>
      </c>
      <c r="F144" s="6" t="s">
        <v>1290</v>
      </c>
      <c r="G144" s="6" t="s">
        <v>1291</v>
      </c>
      <c r="H144" s="6" t="s">
        <v>1292</v>
      </c>
    </row>
    <row r="145" spans="1:10" x14ac:dyDescent="0.2">
      <c r="A145" s="6" t="s">
        <v>1</v>
      </c>
      <c r="B145" s="6">
        <v>200</v>
      </c>
      <c r="C145" s="6">
        <v>91</v>
      </c>
      <c r="D145" s="6">
        <v>103</v>
      </c>
      <c r="E145" s="6">
        <v>6</v>
      </c>
      <c r="F145" s="3">
        <f>C145/$B145*100</f>
        <v>45.5</v>
      </c>
      <c r="G145" s="3">
        <f t="shared" ref="G145:H145" si="19">D145/$B145*100</f>
        <v>51.5</v>
      </c>
      <c r="H145" s="3">
        <f t="shared" si="19"/>
        <v>3</v>
      </c>
    </row>
    <row r="146" spans="1:10" x14ac:dyDescent="0.2">
      <c r="A146" s="6" t="s">
        <v>1263</v>
      </c>
      <c r="B146" s="6">
        <v>200</v>
      </c>
      <c r="C146" s="6">
        <v>100</v>
      </c>
      <c r="D146" s="6">
        <v>79</v>
      </c>
      <c r="E146" s="6">
        <v>21</v>
      </c>
      <c r="F146" s="3">
        <f>C146/$B146*100</f>
        <v>50</v>
      </c>
      <c r="G146" s="3">
        <f t="shared" ref="G146:H148" si="20">D146/$B146*100</f>
        <v>39.5</v>
      </c>
      <c r="H146" s="3">
        <f t="shared" si="20"/>
        <v>10.5</v>
      </c>
    </row>
    <row r="147" spans="1:10" x14ac:dyDescent="0.2">
      <c r="A147" s="6" t="s">
        <v>1264</v>
      </c>
      <c r="B147" s="6">
        <v>200</v>
      </c>
      <c r="C147" s="6">
        <v>60</v>
      </c>
      <c r="D147" s="6">
        <v>120</v>
      </c>
      <c r="E147" s="6">
        <v>20</v>
      </c>
      <c r="F147" s="3">
        <f>C147/$B147*100</f>
        <v>30</v>
      </c>
      <c r="G147" s="3">
        <f t="shared" si="20"/>
        <v>60</v>
      </c>
      <c r="H147" s="3">
        <f t="shared" si="20"/>
        <v>10</v>
      </c>
    </row>
    <row r="148" spans="1:10" x14ac:dyDescent="0.2">
      <c r="A148" s="6" t="s">
        <v>1265</v>
      </c>
      <c r="B148" s="6">
        <v>200</v>
      </c>
      <c r="C148" s="6">
        <v>98</v>
      </c>
      <c r="D148" s="6">
        <v>100</v>
      </c>
      <c r="E148" s="6">
        <v>2</v>
      </c>
      <c r="F148" s="3">
        <f>C148/$B148*100</f>
        <v>49</v>
      </c>
      <c r="G148" s="3">
        <f t="shared" si="20"/>
        <v>50</v>
      </c>
      <c r="H148" s="3">
        <f t="shared" si="20"/>
        <v>1</v>
      </c>
    </row>
    <row r="150" spans="1:10" x14ac:dyDescent="0.2">
      <c r="A150" s="6" t="s">
        <v>1208</v>
      </c>
      <c r="B150" s="6">
        <f>SUM(B145:B148)</f>
        <v>800</v>
      </c>
      <c r="C150" s="6">
        <f>SUM(C145:C148)</f>
        <v>349</v>
      </c>
      <c r="D150" s="6">
        <f>SUM(D145:D148)</f>
        <v>402</v>
      </c>
      <c r="E150" s="6">
        <f>SUM(E145:E148)</f>
        <v>49</v>
      </c>
      <c r="F150" s="6">
        <f>C150/$B150*100</f>
        <v>43.625</v>
      </c>
      <c r="G150" s="6">
        <f t="shared" ref="G150:H150" si="21">D150/$B150*100</f>
        <v>50.249999999999993</v>
      </c>
      <c r="H150" s="6">
        <f t="shared" si="21"/>
        <v>6.125</v>
      </c>
    </row>
    <row r="153" spans="1:10" ht="15" x14ac:dyDescent="0.2">
      <c r="A153" s="32" t="s">
        <v>1370</v>
      </c>
      <c r="B153" s="32"/>
      <c r="C153" s="32"/>
      <c r="D153" s="32"/>
      <c r="E153" s="32"/>
    </row>
    <row r="154" spans="1:10" x14ac:dyDescent="0.2">
      <c r="A154" s="6" t="s">
        <v>1386</v>
      </c>
      <c r="I154" s="20"/>
      <c r="J154" s="20"/>
    </row>
    <row r="155" spans="1:10" x14ac:dyDescent="0.2">
      <c r="A155" s="6" t="s">
        <v>1259</v>
      </c>
      <c r="B155" s="6" t="s">
        <v>858</v>
      </c>
      <c r="C155" s="6" t="s">
        <v>1385</v>
      </c>
      <c r="D155" s="6" t="s">
        <v>1294</v>
      </c>
      <c r="E155" s="20" t="s">
        <v>1271</v>
      </c>
      <c r="F155" s="20" t="s">
        <v>1272</v>
      </c>
      <c r="G155" s="20" t="s">
        <v>1273</v>
      </c>
      <c r="H155" s="6" t="s">
        <v>1274</v>
      </c>
      <c r="I155" s="6" t="s">
        <v>1275</v>
      </c>
    </row>
    <row r="156" spans="1:10" x14ac:dyDescent="0.2">
      <c r="A156" s="6" t="s">
        <v>0</v>
      </c>
      <c r="B156" s="6">
        <v>63</v>
      </c>
      <c r="C156" s="6">
        <v>100</v>
      </c>
      <c r="D156" s="3">
        <v>63</v>
      </c>
      <c r="E156" s="25">
        <v>47.729300000000002</v>
      </c>
      <c r="F156" s="25">
        <v>50.41892</v>
      </c>
      <c r="G156" s="25">
        <v>19.56767</v>
      </c>
      <c r="H156" s="25">
        <v>0.32390000000000002</v>
      </c>
      <c r="I156" s="31" t="s">
        <v>1267</v>
      </c>
    </row>
    <row r="157" spans="1:10" x14ac:dyDescent="0.2">
      <c r="A157" s="6" t="s">
        <v>1</v>
      </c>
      <c r="B157" s="6">
        <v>14</v>
      </c>
      <c r="C157" s="6">
        <v>37</v>
      </c>
      <c r="D157" s="3">
        <v>37.837837837837803</v>
      </c>
      <c r="E157" s="25"/>
      <c r="F157" s="25"/>
      <c r="G157" s="25"/>
      <c r="H157" s="25"/>
      <c r="I157" s="31"/>
    </row>
    <row r="158" spans="1:10" x14ac:dyDescent="0.2">
      <c r="A158" s="6" t="s">
        <v>1262</v>
      </c>
      <c r="B158" s="6">
        <v>10</v>
      </c>
      <c r="C158" s="6">
        <v>40</v>
      </c>
      <c r="D158" s="3">
        <v>25</v>
      </c>
      <c r="E158" s="25"/>
      <c r="F158" s="25"/>
      <c r="G158" s="25"/>
      <c r="H158" s="25"/>
      <c r="I158" s="31"/>
    </row>
    <row r="159" spans="1:10" x14ac:dyDescent="0.2">
      <c r="A159" s="6" t="s">
        <v>1263</v>
      </c>
      <c r="B159" s="6">
        <v>41</v>
      </c>
      <c r="C159" s="6">
        <v>63</v>
      </c>
      <c r="D159" s="3">
        <v>65.079365079365104</v>
      </c>
      <c r="E159" s="25"/>
      <c r="F159" s="25"/>
      <c r="G159" s="25"/>
      <c r="H159" s="25"/>
      <c r="I159" s="31"/>
    </row>
    <row r="161" spans="1:4" x14ac:dyDescent="0.2">
      <c r="A161" s="6" t="s">
        <v>1208</v>
      </c>
      <c r="B161" s="6">
        <f>SUM(B156:B159)</f>
        <v>128</v>
      </c>
      <c r="C161" s="6">
        <f>SUM(C156:C159)</f>
        <v>240</v>
      </c>
      <c r="D161" s="3">
        <f>B161/C161*100</f>
        <v>53.333333333333336</v>
      </c>
    </row>
  </sheetData>
  <mergeCells count="93">
    <mergeCell ref="E156:E159"/>
    <mergeCell ref="F156:F159"/>
    <mergeCell ref="G156:G159"/>
    <mergeCell ref="I156:I159"/>
    <mergeCell ref="H156:H159"/>
    <mergeCell ref="R101:V101"/>
    <mergeCell ref="L70:L97"/>
    <mergeCell ref="Q102:Q129"/>
    <mergeCell ref="P102:P129"/>
    <mergeCell ref="O102:O129"/>
    <mergeCell ref="N102:N129"/>
    <mergeCell ref="M102:M129"/>
    <mergeCell ref="L102:L129"/>
    <mergeCell ref="Q70:Q97"/>
    <mergeCell ref="P70:P97"/>
    <mergeCell ref="O70:O97"/>
    <mergeCell ref="N70:N97"/>
    <mergeCell ref="M70:M97"/>
    <mergeCell ref="G116:G122"/>
    <mergeCell ref="H116:H122"/>
    <mergeCell ref="I116:I122"/>
    <mergeCell ref="J116:J122"/>
    <mergeCell ref="K116:K122"/>
    <mergeCell ref="G109:G115"/>
    <mergeCell ref="H109:H115"/>
    <mergeCell ref="I109:I115"/>
    <mergeCell ref="J109:J115"/>
    <mergeCell ref="K109:K115"/>
    <mergeCell ref="G102:G108"/>
    <mergeCell ref="H102:H108"/>
    <mergeCell ref="I102:I108"/>
    <mergeCell ref="J102:J108"/>
    <mergeCell ref="K102:K108"/>
    <mergeCell ref="G77:G83"/>
    <mergeCell ref="H77:H83"/>
    <mergeCell ref="I77:I83"/>
    <mergeCell ref="J77:J83"/>
    <mergeCell ref="K77:K83"/>
    <mergeCell ref="A132:N132"/>
    <mergeCell ref="G84:G90"/>
    <mergeCell ref="H84:H90"/>
    <mergeCell ref="I84:I90"/>
    <mergeCell ref="J84:J90"/>
    <mergeCell ref="K84:K90"/>
    <mergeCell ref="G123:G129"/>
    <mergeCell ref="H123:H129"/>
    <mergeCell ref="I123:I129"/>
    <mergeCell ref="J123:J129"/>
    <mergeCell ref="K123:K129"/>
    <mergeCell ref="G91:G97"/>
    <mergeCell ref="H91:H97"/>
    <mergeCell ref="I91:I97"/>
    <mergeCell ref="J91:J97"/>
    <mergeCell ref="K91:K97"/>
    <mergeCell ref="K70:K76"/>
    <mergeCell ref="R69:V69"/>
    <mergeCell ref="F49:F55"/>
    <mergeCell ref="G49:G55"/>
    <mergeCell ref="H49:H55"/>
    <mergeCell ref="I49:I55"/>
    <mergeCell ref="J49:J55"/>
    <mergeCell ref="F60:F66"/>
    <mergeCell ref="G60:G66"/>
    <mergeCell ref="H60:H66"/>
    <mergeCell ref="I60:I66"/>
    <mergeCell ref="J60:J66"/>
    <mergeCell ref="G70:G76"/>
    <mergeCell ref="H70:H76"/>
    <mergeCell ref="I70:I76"/>
    <mergeCell ref="J70:J76"/>
    <mergeCell ref="I16:I22"/>
    <mergeCell ref="J16:J22"/>
    <mergeCell ref="F38:F44"/>
    <mergeCell ref="G38:G44"/>
    <mergeCell ref="H38:H44"/>
    <mergeCell ref="I38:I44"/>
    <mergeCell ref="J38:J44"/>
    <mergeCell ref="A153:E153"/>
    <mergeCell ref="A1:V1"/>
    <mergeCell ref="A2:J2"/>
    <mergeCell ref="F27:F33"/>
    <mergeCell ref="G27:G33"/>
    <mergeCell ref="H27:H33"/>
    <mergeCell ref="I27:I33"/>
    <mergeCell ref="J27:J33"/>
    <mergeCell ref="F5:F11"/>
    <mergeCell ref="G5:G11"/>
    <mergeCell ref="H5:H11"/>
    <mergeCell ref="I5:I11"/>
    <mergeCell ref="J5:J11"/>
    <mergeCell ref="F16:F22"/>
    <mergeCell ref="G16:G22"/>
    <mergeCell ref="H16:H22"/>
  </mergeCells>
  <phoneticPr fontId="5" type="noConversion"/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Index</vt:lpstr>
      <vt:lpstr>A</vt:lpstr>
      <vt:lpstr>B</vt:lpstr>
      <vt:lpstr>C</vt:lpstr>
      <vt:lpstr>D</vt:lpstr>
      <vt:lpstr>E</vt:lpstr>
      <vt:lpstr>F</vt:lpstr>
      <vt:lpstr>G</vt:lpstr>
    </vt:vector>
  </TitlesOfParts>
  <Company>UK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urlanne, Juan Manuel</dc:creator>
  <cp:lastModifiedBy>Paturlanne, Juan Manuel</cp:lastModifiedBy>
  <dcterms:created xsi:type="dcterms:W3CDTF">2025-08-25T10:52:08Z</dcterms:created>
  <dcterms:modified xsi:type="dcterms:W3CDTF">2026-03-20T10:27:20Z</dcterms:modified>
</cp:coreProperties>
</file>